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filterPrivacy="1" defaultThemeVersion="124226"/>
  <xr:revisionPtr revIDLastSave="0" documentId="13_ncr:1_{3CC71CE4-0ECE-734D-96DF-07AEFE125361}" xr6:coauthVersionLast="47" xr6:coauthVersionMax="47" xr10:uidLastSave="{00000000-0000-0000-0000-000000000000}"/>
  <bookViews>
    <workbookView xWindow="140" yWindow="500" windowWidth="33300" windowHeight="17140" xr2:uid="{00000000-000D-0000-FFFF-FFFF00000000}"/>
  </bookViews>
  <sheets>
    <sheet name="Astrocyte" sheetId="10" r:id="rId1"/>
    <sheet name="Microglia" sheetId="9" r:id="rId2"/>
    <sheet name="OPC" sheetId="8" r:id="rId3"/>
    <sheet name="NFO" sheetId="1" r:id="rId4"/>
    <sheet name="MO" sheetId="7" r:id="rId5"/>
    <sheet name="OPC&amp;NFO" sheetId="3" r:id="rId6"/>
    <sheet name="OPC&amp;MO" sheetId="12" r:id="rId7"/>
    <sheet name="NFO&amp;MO" sheetId="4" r:id="rId8"/>
    <sheet name="OPC,NFO&amp;MO" sheetId="6" r:id="rId9"/>
    <sheet name="Astro&amp;OPC" sheetId="19" r:id="rId10"/>
    <sheet name="Astro&amp;NFO" sheetId="13" r:id="rId11"/>
    <sheet name="Astro&amp;MO" sheetId="18" r:id="rId12"/>
    <sheet name="Mirco&amp;NFO" sheetId="11" r:id="rId13"/>
    <sheet name="Astro,OPC&amp;NFO" sheetId="14" r:id="rId14"/>
    <sheet name="Micro,NFO&amp;MO" sheetId="15" r:id="rId15"/>
    <sheet name="Astro,MO&amp;NFO" sheetId="16" r:id="rId16"/>
    <sheet name="Astro,OPC,NFO&amp;MO" sheetId="17" r:id="rId17"/>
    <sheet name="Micro,OPC&amp;NFO" sheetId="20" r:id="rId18"/>
    <sheet name="Micro&amp;OPC" sheetId="21" r:id="rId19"/>
    <sheet name="Micro&amp;MO" sheetId="22" r:id="rId20"/>
    <sheet name="Micro,OPC,NFO&amp;MO" sheetId="23" r:id="rId21"/>
    <sheet name="Astro,OPC&amp;MO" sheetId="24" r:id="rId22"/>
    <sheet name="Micro,OPC&amp;MO" sheetId="25" r:id="rId23"/>
    <sheet name="Astro&amp;Micro" sheetId="26" r:id="rId24"/>
    <sheet name="Astro,Micro&amp;OPC" sheetId="27" r:id="rId25"/>
    <sheet name="Astro,Micro&amp;NFO" sheetId="28" r:id="rId26"/>
    <sheet name="Astro,Micro&amp;MO" sheetId="29" r:id="rId27"/>
    <sheet name="Astro,Micro,OPC&amp;NFO" sheetId="30" r:id="rId28"/>
    <sheet name="Astro,Micro,OPC,NFO&amp;MO" sheetId="31" r:id="rId29"/>
  </sheets>
  <calcPr calcId="152511"/>
</workbook>
</file>

<file path=xl/sharedStrings.xml><?xml version="1.0" encoding="utf-8"?>
<sst xmlns="http://schemas.openxmlformats.org/spreadsheetml/2006/main" count="3307" uniqueCount="3138">
  <si>
    <t>Upregulated genes</t>
  </si>
  <si>
    <t>LogFC</t>
  </si>
  <si>
    <t>Adj-P-Val</t>
  </si>
  <si>
    <t>Downregulated genes</t>
  </si>
  <si>
    <t>logFC</t>
  </si>
  <si>
    <t>Adj-p-val</t>
  </si>
  <si>
    <t>OPALIN</t>
  </si>
  <si>
    <t>SYN2</t>
  </si>
  <si>
    <t>ATP8A2</t>
  </si>
  <si>
    <t>SVOP</t>
  </si>
  <si>
    <t>CALY</t>
  </si>
  <si>
    <t>KCNC2</t>
  </si>
  <si>
    <t>DDN</t>
  </si>
  <si>
    <t>CAMK2A</t>
  </si>
  <si>
    <t>DLGAP2</t>
  </si>
  <si>
    <t>WBSCR17</t>
  </si>
  <si>
    <t>CCKBR</t>
  </si>
  <si>
    <t>CHGA</t>
  </si>
  <si>
    <t>ACCN1</t>
  </si>
  <si>
    <t>LRRC7</t>
  </si>
  <si>
    <t>CDH18</t>
  </si>
  <si>
    <t>PTPN5</t>
  </si>
  <si>
    <t>SSTR3</t>
  </si>
  <si>
    <t>GRM4</t>
  </si>
  <si>
    <t>FSTL5</t>
  </si>
  <si>
    <t>SLC7A4</t>
  </si>
  <si>
    <t>SLC1A6</t>
  </si>
  <si>
    <t>PHYHIP</t>
  </si>
  <si>
    <t>HTR2A</t>
  </si>
  <si>
    <t>CLEC2L</t>
  </si>
  <si>
    <t>CPNE9</t>
  </si>
  <si>
    <t>SYN1</t>
  </si>
  <si>
    <t>LRFN2</t>
  </si>
  <si>
    <t>PTPRR</t>
  </si>
  <si>
    <t>FAM19A1</t>
  </si>
  <si>
    <t>CDH12</t>
  </si>
  <si>
    <t>PCSK2</t>
  </si>
  <si>
    <t>HPCAL4</t>
  </si>
  <si>
    <t>GABRB3</t>
  </si>
  <si>
    <t>GABRA2</t>
  </si>
  <si>
    <t>SEC14L5</t>
  </si>
  <si>
    <t>PRKCB</t>
  </si>
  <si>
    <t>SCN2B</t>
  </si>
  <si>
    <t>DLGAP3</t>
  </si>
  <si>
    <t>CACNA2D3</t>
  </si>
  <si>
    <t>KCNA1</t>
  </si>
  <si>
    <t>WNK2</t>
  </si>
  <si>
    <t>DOK6</t>
  </si>
  <si>
    <t>LGI3</t>
  </si>
  <si>
    <t>REPS2</t>
  </si>
  <si>
    <t>SGSM1</t>
  </si>
  <si>
    <t>GLRA3</t>
  </si>
  <si>
    <t>PCDH11X</t>
  </si>
  <si>
    <t>EPHB6</t>
  </si>
  <si>
    <t>GRIP1</t>
  </si>
  <si>
    <t>SLC4A10</t>
  </si>
  <si>
    <t>UNC5A</t>
  </si>
  <si>
    <t>FBXL16</t>
  </si>
  <si>
    <t>CARNS1</t>
  </si>
  <si>
    <t>STX1B</t>
  </si>
  <si>
    <t>TAC1</t>
  </si>
  <si>
    <t>CACNG8</t>
  </si>
  <si>
    <t>EMID2</t>
  </si>
  <si>
    <t>TMEM151B</t>
  </si>
  <si>
    <t>LY6H</t>
  </si>
  <si>
    <t>NEFH</t>
  </si>
  <si>
    <t>RALYL</t>
  </si>
  <si>
    <t>PNMAL2</t>
  </si>
  <si>
    <t>KIRREL3</t>
  </si>
  <si>
    <t>PCDH11Y</t>
  </si>
  <si>
    <t>NETO1</t>
  </si>
  <si>
    <t>AATK</t>
  </si>
  <si>
    <t>PRKCZ</t>
  </si>
  <si>
    <t>KCNB1</t>
  </si>
  <si>
    <t>NAP1L2</t>
  </si>
  <si>
    <t>MAL</t>
  </si>
  <si>
    <t>KLHL34</t>
  </si>
  <si>
    <t>CCDC64</t>
  </si>
  <si>
    <t>MAGEE1</t>
  </si>
  <si>
    <t>TAGLN3</t>
  </si>
  <si>
    <t>GAD1</t>
  </si>
  <si>
    <t>ATRNL1</t>
  </si>
  <si>
    <t>KCNAB1</t>
  </si>
  <si>
    <t>RAP1GAP2</t>
  </si>
  <si>
    <t>BZRAP1</t>
  </si>
  <si>
    <t>MTMR7</t>
  </si>
  <si>
    <t>NRSN1</t>
  </si>
  <si>
    <t>DOCK3</t>
  </si>
  <si>
    <t>DIRAS2</t>
  </si>
  <si>
    <t>TMEM125</t>
  </si>
  <si>
    <t>TMEFF2</t>
  </si>
  <si>
    <t>ZNF365</t>
  </si>
  <si>
    <t>ERMN</t>
  </si>
  <si>
    <t>EEF1A2</t>
  </si>
  <si>
    <t>ATCAY</t>
  </si>
  <si>
    <t>EXTL1</t>
  </si>
  <si>
    <t>MBP</t>
  </si>
  <si>
    <t>PPM1H</t>
  </si>
  <si>
    <t>GPR62</t>
  </si>
  <si>
    <t>ADAMTS8</t>
  </si>
  <si>
    <t>SERPIND1</t>
  </si>
  <si>
    <t>CBFA2T3</t>
  </si>
  <si>
    <t>KCNC1</t>
  </si>
  <si>
    <t>MAP1A</t>
  </si>
  <si>
    <t>ELAVL4</t>
  </si>
  <si>
    <t>NAV3</t>
  </si>
  <si>
    <t>NKX6-2</t>
  </si>
  <si>
    <t>FAM163A</t>
  </si>
  <si>
    <t>LONRF2</t>
  </si>
  <si>
    <t>ATP6V1G2</t>
  </si>
  <si>
    <t>COL19A1</t>
  </si>
  <si>
    <t>CACNB1</t>
  </si>
  <si>
    <t>DUSP8</t>
  </si>
  <si>
    <t>ITPKA</t>
  </si>
  <si>
    <t>NOS1AP</t>
  </si>
  <si>
    <t>CHN1</t>
  </si>
  <si>
    <t>MOG</t>
  </si>
  <si>
    <t>IL34</t>
  </si>
  <si>
    <t>LYNX1</t>
  </si>
  <si>
    <t>RNF128</t>
  </si>
  <si>
    <t>DNAJA4</t>
  </si>
  <si>
    <t>THRB</t>
  </si>
  <si>
    <t>CACNA1A</t>
  </si>
  <si>
    <t>INPP5F</t>
  </si>
  <si>
    <t>KLK6</t>
  </si>
  <si>
    <t>LMTK2</t>
  </si>
  <si>
    <t>CLSTN3</t>
  </si>
  <si>
    <t>AP3B2</t>
  </si>
  <si>
    <t>KLHL3</t>
  </si>
  <si>
    <t>ZNF488</t>
  </si>
  <si>
    <t>ZFP57</t>
  </si>
  <si>
    <t>ITPR1</t>
  </si>
  <si>
    <t>PCDHAC2</t>
  </si>
  <si>
    <t>BARX2</t>
  </si>
  <si>
    <t>ABCA2</t>
  </si>
  <si>
    <t>CACNB2</t>
  </si>
  <si>
    <t>CAMK2N1</t>
  </si>
  <si>
    <t>CADPS</t>
  </si>
  <si>
    <t>PGBD5</t>
  </si>
  <si>
    <t>NCOA7</t>
  </si>
  <si>
    <t>RAB26</t>
  </si>
  <si>
    <t>NSF</t>
  </si>
  <si>
    <t>KCNMA1</t>
  </si>
  <si>
    <t>TMEM56</t>
  </si>
  <si>
    <t>IQSEC2</t>
  </si>
  <si>
    <t>CABYR</t>
  </si>
  <si>
    <t>SLC22A15</t>
  </si>
  <si>
    <t>RUNX1T1</t>
  </si>
  <si>
    <t>LINGO1</t>
  </si>
  <si>
    <t>PYGM</t>
  </si>
  <si>
    <t>ADRB1</t>
  </si>
  <si>
    <t>PLEKHH1</t>
  </si>
  <si>
    <t>MYO5A</t>
  </si>
  <si>
    <t>RHOF</t>
  </si>
  <si>
    <t>CCDC144A</t>
  </si>
  <si>
    <t>CYFIP2</t>
  </si>
  <si>
    <t>KANK4</t>
  </si>
  <si>
    <t>ARRB1</t>
  </si>
  <si>
    <t>FAM123A</t>
  </si>
  <si>
    <t>B4GALT6</t>
  </si>
  <si>
    <t>RAB15</t>
  </si>
  <si>
    <t>GNAI1</t>
  </si>
  <si>
    <t>CACNA1G</t>
  </si>
  <si>
    <t>NIPAL3</t>
  </si>
  <si>
    <t>PLP1</t>
  </si>
  <si>
    <t>FLRT2</t>
  </si>
  <si>
    <t>DLG3</t>
  </si>
  <si>
    <t>KCNH7</t>
  </si>
  <si>
    <t>BOK</t>
  </si>
  <si>
    <t>DISP2</t>
  </si>
  <si>
    <t>WASF1</t>
  </si>
  <si>
    <t>KIF17</t>
  </si>
  <si>
    <t>PELI3</t>
  </si>
  <si>
    <t>TF</t>
  </si>
  <si>
    <t>MADD</t>
  </si>
  <si>
    <t>SGK2</t>
  </si>
  <si>
    <t>LRRC10B</t>
  </si>
  <si>
    <t>RGNEF</t>
  </si>
  <si>
    <t>FGF12</t>
  </si>
  <si>
    <t>LRP11</t>
  </si>
  <si>
    <t>PLEKHG5</t>
  </si>
  <si>
    <t>GPR158</t>
  </si>
  <si>
    <t>BAI3</t>
  </si>
  <si>
    <t>RGR</t>
  </si>
  <si>
    <t>APBB1</t>
  </si>
  <si>
    <t>GUCY1A3</t>
  </si>
  <si>
    <t>CNTNAP1</t>
  </si>
  <si>
    <t>SCN1B</t>
  </si>
  <si>
    <t>TBC1D9</t>
  </si>
  <si>
    <t>CAMTA2</t>
  </si>
  <si>
    <t>PCDHA7</t>
  </si>
  <si>
    <t>PLEKHG3</t>
  </si>
  <si>
    <t>WDR17</t>
  </si>
  <si>
    <t>TYRO3</t>
  </si>
  <si>
    <t>SRRM3</t>
  </si>
  <si>
    <t>CIT</t>
  </si>
  <si>
    <t>SBF1</t>
  </si>
  <si>
    <t>DIXDC1</t>
  </si>
  <si>
    <t>PPP1R12B</t>
  </si>
  <si>
    <t>GRIA1</t>
  </si>
  <si>
    <t>CACNB3</t>
  </si>
  <si>
    <t>BTRC</t>
  </si>
  <si>
    <t>CHN2</t>
  </si>
  <si>
    <t>ARHGEF9</t>
  </si>
  <si>
    <t>TUSC3</t>
  </si>
  <si>
    <t>HCRTR1</t>
  </si>
  <si>
    <t>CD200</t>
  </si>
  <si>
    <t>AMIGO1</t>
  </si>
  <si>
    <t>IGSF8</t>
  </si>
  <si>
    <t>FAM57B</t>
  </si>
  <si>
    <t>DHCR24</t>
  </si>
  <si>
    <t>SPNS2</t>
  </si>
  <si>
    <t>GLRB</t>
  </si>
  <si>
    <t>CECR6</t>
  </si>
  <si>
    <t>QDPR</t>
  </si>
  <si>
    <t>LRRC16B</t>
  </si>
  <si>
    <t>LPHN1</t>
  </si>
  <si>
    <t>KIT</t>
  </si>
  <si>
    <t>CELSR2</t>
  </si>
  <si>
    <t>ENPP4</t>
  </si>
  <si>
    <t>PDE4A</t>
  </si>
  <si>
    <t>PDE10A</t>
  </si>
  <si>
    <t>PTPRN2</t>
  </si>
  <si>
    <t>HK1</t>
  </si>
  <si>
    <t>PRKACB</t>
  </si>
  <si>
    <t>SCD</t>
  </si>
  <si>
    <t>MINK1</t>
  </si>
  <si>
    <t>FRY</t>
  </si>
  <si>
    <t>NPTN</t>
  </si>
  <si>
    <t>FAM131A</t>
  </si>
  <si>
    <t>SNX30</t>
  </si>
  <si>
    <t>NIPAL4</t>
  </si>
  <si>
    <t>NFASC</t>
  </si>
  <si>
    <t>CERCAM</t>
  </si>
  <si>
    <t>SGTB</t>
  </si>
  <si>
    <t>PPM1L</t>
  </si>
  <si>
    <t>GPR45</t>
  </si>
  <si>
    <t>GALNT6</t>
  </si>
  <si>
    <t>DUSP7</t>
  </si>
  <si>
    <t>NOL4</t>
  </si>
  <si>
    <t>DMXL2</t>
  </si>
  <si>
    <t>TPD52L1</t>
  </si>
  <si>
    <t>MICAL3</t>
  </si>
  <si>
    <t>CLIP3</t>
  </si>
  <si>
    <t>GPR162</t>
  </si>
  <si>
    <t>AVPI1</t>
  </si>
  <si>
    <t>SLC2A6</t>
  </si>
  <si>
    <t>FHOD3</t>
  </si>
  <si>
    <t>LHPP</t>
  </si>
  <si>
    <t>PPP1R14C</t>
  </si>
  <si>
    <t>SLC38A1</t>
  </si>
  <si>
    <t>NDRG3</t>
  </si>
  <si>
    <t>SLC45A1</t>
  </si>
  <si>
    <t>AGPAT4</t>
  </si>
  <si>
    <t>ASPHD2</t>
  </si>
  <si>
    <t>OXCT1</t>
  </si>
  <si>
    <t>C20orf194</t>
  </si>
  <si>
    <t>RASGEF1B</t>
  </si>
  <si>
    <t>TECPR2</t>
  </si>
  <si>
    <t>DYNLL2</t>
  </si>
  <si>
    <t>PIP5K1C</t>
  </si>
  <si>
    <t>KCTD1</t>
  </si>
  <si>
    <t>PNPLA3</t>
  </si>
  <si>
    <t>MPRIP</t>
  </si>
  <si>
    <t>PNMA2</t>
  </si>
  <si>
    <t>DNAJB2</t>
  </si>
  <si>
    <t>ATP13A2</t>
  </si>
  <si>
    <t>PIGZ</t>
  </si>
  <si>
    <t>CTXN1</t>
  </si>
  <si>
    <t>SYDE2</t>
  </si>
  <si>
    <t>SATB1</t>
  </si>
  <si>
    <t>CAMSAP1</t>
  </si>
  <si>
    <t>RAB40C</t>
  </si>
  <si>
    <t>CADPS2</t>
  </si>
  <si>
    <t>ATP7B</t>
  </si>
  <si>
    <t>TPRN</t>
  </si>
  <si>
    <t>PCNXL2</t>
  </si>
  <si>
    <t>PREX2</t>
  </si>
  <si>
    <t>FAM101A</t>
  </si>
  <si>
    <t>ADAM23</t>
  </si>
  <si>
    <t>ELOVL7</t>
  </si>
  <si>
    <t>MATN1</t>
  </si>
  <si>
    <t>RAB9B</t>
  </si>
  <si>
    <t>KLF13</t>
  </si>
  <si>
    <t>ENTPD6</t>
  </si>
  <si>
    <t>TMEM63A</t>
  </si>
  <si>
    <t>DGKG</t>
  </si>
  <si>
    <t>RAB37</t>
  </si>
  <si>
    <t>HMGCS1</t>
  </si>
  <si>
    <t>ATE1</t>
  </si>
  <si>
    <t>ALDH1A2</t>
  </si>
  <si>
    <t>CLCN6</t>
  </si>
  <si>
    <t>TERF2IP</t>
  </si>
  <si>
    <t>C12orf76</t>
  </si>
  <si>
    <t>NELF</t>
  </si>
  <si>
    <t>CYLD</t>
  </si>
  <si>
    <t>ABHD8</t>
  </si>
  <si>
    <t>PDE6B</t>
  </si>
  <si>
    <t>SSX2IP</t>
  </si>
  <si>
    <t>CD55</t>
  </si>
  <si>
    <t>ACVR1B</t>
  </si>
  <si>
    <t>FAM174A</t>
  </si>
  <si>
    <t>USP46</t>
  </si>
  <si>
    <t>BEST1</t>
  </si>
  <si>
    <t>STAM</t>
  </si>
  <si>
    <t>NRN1</t>
  </si>
  <si>
    <t>MPP3</t>
  </si>
  <si>
    <t>PHOSPHO1</t>
  </si>
  <si>
    <t>PLD6</t>
  </si>
  <si>
    <t>ZYG11B</t>
  </si>
  <si>
    <t>TNFAIP8L1</t>
  </si>
  <si>
    <t>SPATA2</t>
  </si>
  <si>
    <t>PLD1</t>
  </si>
  <si>
    <t>GPR85</t>
  </si>
  <si>
    <t>TACC1</t>
  </si>
  <si>
    <t>LSAMP</t>
  </si>
  <si>
    <t>MAGI1</t>
  </si>
  <si>
    <t>PPP2R2B</t>
  </si>
  <si>
    <t>RAP1GDS1</t>
  </si>
  <si>
    <t>NMT2</t>
  </si>
  <si>
    <t>PDK2</t>
  </si>
  <si>
    <t>USP54</t>
  </si>
  <si>
    <t>FAM53B</t>
  </si>
  <si>
    <t>RNF125</t>
  </si>
  <si>
    <t>USP20</t>
  </si>
  <si>
    <t>REEP5</t>
  </si>
  <si>
    <t>ST6GALNAC6</t>
  </si>
  <si>
    <t>PCYT1B</t>
  </si>
  <si>
    <t>FAM13B</t>
  </si>
  <si>
    <t>SLC27A4</t>
  </si>
  <si>
    <t>RDH13</t>
  </si>
  <si>
    <t>DLG1</t>
  </si>
  <si>
    <t>POU6F1</t>
  </si>
  <si>
    <t>RICTOR</t>
  </si>
  <si>
    <t>SLC4A3</t>
  </si>
  <si>
    <t>STAU2</t>
  </si>
  <si>
    <t>LUZP1</t>
  </si>
  <si>
    <t>AHI1</t>
  </si>
  <si>
    <t>RHBDL2</t>
  </si>
  <si>
    <t>SFXN3</t>
  </si>
  <si>
    <t>AUH</t>
  </si>
  <si>
    <t>BCR</t>
  </si>
  <si>
    <t>IPO13</t>
  </si>
  <si>
    <t>CRIM1</t>
  </si>
  <si>
    <t>TANC2</t>
  </si>
  <si>
    <t>ARHGEF7</t>
  </si>
  <si>
    <t>SLC22A23</t>
  </si>
  <si>
    <t>ESRRG</t>
  </si>
  <si>
    <t>GABRA5</t>
  </si>
  <si>
    <t>SLC6A7</t>
  </si>
  <si>
    <t>SLC17A7</t>
  </si>
  <si>
    <t>GABRA1</t>
  </si>
  <si>
    <t>CHD5</t>
  </si>
  <si>
    <t>PACSIN1</t>
  </si>
  <si>
    <t>KCNV1</t>
  </si>
  <si>
    <t>SST</t>
  </si>
  <si>
    <t>MAL2</t>
  </si>
  <si>
    <t>MPPED1</t>
  </si>
  <si>
    <t>SLC12A5</t>
  </si>
  <si>
    <t>TRHDE</t>
  </si>
  <si>
    <t>SULT4A1</t>
  </si>
  <si>
    <t>HCN1</t>
  </si>
  <si>
    <t>SLC6A17</t>
  </si>
  <si>
    <t>NEFL</t>
  </si>
  <si>
    <t>FAM163B</t>
  </si>
  <si>
    <t>WSCD2</t>
  </si>
  <si>
    <t>VSNL1</t>
  </si>
  <si>
    <t>CPLX2</t>
  </si>
  <si>
    <t>SYT1</t>
  </si>
  <si>
    <t>KLHL1</t>
  </si>
  <si>
    <t>TBR1</t>
  </si>
  <si>
    <t>KCNT1</t>
  </si>
  <si>
    <t>HTR2C</t>
  </si>
  <si>
    <t>SLC32A1</t>
  </si>
  <si>
    <t>HRH3</t>
  </si>
  <si>
    <t>CRYM</t>
  </si>
  <si>
    <t>SYT13</t>
  </si>
  <si>
    <t>CCK</t>
  </si>
  <si>
    <t>GAD2</t>
  </si>
  <si>
    <t>ICAM5</t>
  </si>
  <si>
    <t>NEUROD2</t>
  </si>
  <si>
    <t>RELN</t>
  </si>
  <si>
    <t>GPR22</t>
  </si>
  <si>
    <t>FAM123C</t>
  </si>
  <si>
    <t>SNCB</t>
  </si>
  <si>
    <t>CALN1</t>
  </si>
  <si>
    <t>SHANK1</t>
  </si>
  <si>
    <t>SLC6A15</t>
  </si>
  <si>
    <t>IQSEC3</t>
  </si>
  <si>
    <t>SNAP25</t>
  </si>
  <si>
    <t>CPNE7</t>
  </si>
  <si>
    <t>SRRM4</t>
  </si>
  <si>
    <t>EMX1</t>
  </si>
  <si>
    <t>HS6ST3</t>
  </si>
  <si>
    <t>ISLR2</t>
  </si>
  <si>
    <t>KCNS2</t>
  </si>
  <si>
    <t>CARTPT</t>
  </si>
  <si>
    <t>ARHGDIG</t>
  </si>
  <si>
    <t>RGS4</t>
  </si>
  <si>
    <t>PRMT8</t>
  </si>
  <si>
    <t>KCNJ4</t>
  </si>
  <si>
    <t>VIP</t>
  </si>
  <si>
    <t>SPHKAP</t>
  </si>
  <si>
    <t>SLC17A6</t>
  </si>
  <si>
    <t>CABP1</t>
  </si>
  <si>
    <t>NRGN</t>
  </si>
  <si>
    <t>CDH8</t>
  </si>
  <si>
    <t>HECW1</t>
  </si>
  <si>
    <t>GALNT9</t>
  </si>
  <si>
    <t>SYT5</t>
  </si>
  <si>
    <t>CACNG2</t>
  </si>
  <si>
    <t>SH2D5</t>
  </si>
  <si>
    <t>NRXN3</t>
  </si>
  <si>
    <t>FEZF2</t>
  </si>
  <si>
    <t>GRM1</t>
  </si>
  <si>
    <t>SYNGR3</t>
  </si>
  <si>
    <t>PPFIA2</t>
  </si>
  <si>
    <t>BSN</t>
  </si>
  <si>
    <t>GREM2</t>
  </si>
  <si>
    <t>BHLHE22</t>
  </si>
  <si>
    <t>NDST3</t>
  </si>
  <si>
    <t>L1CAM</t>
  </si>
  <si>
    <t>CRHBP</t>
  </si>
  <si>
    <t>HPCA</t>
  </si>
  <si>
    <t>ELFN2</t>
  </si>
  <si>
    <t>CRH</t>
  </si>
  <si>
    <t>VWA5B2</t>
  </si>
  <si>
    <t>SHANK2</t>
  </si>
  <si>
    <t>GRM2</t>
  </si>
  <si>
    <t>LHFPL5</t>
  </si>
  <si>
    <t>PSD</t>
  </si>
  <si>
    <t>NAPB</t>
  </si>
  <si>
    <t>ODZ2</t>
  </si>
  <si>
    <t>SERPINI1</t>
  </si>
  <si>
    <t>SNCA</t>
  </si>
  <si>
    <t>SLC24A2</t>
  </si>
  <si>
    <t>TMEM151A</t>
  </si>
  <si>
    <t>SYP</t>
  </si>
  <si>
    <t>CHGB</t>
  </si>
  <si>
    <t>CBLN1</t>
  </si>
  <si>
    <t>CYP4X1</t>
  </si>
  <si>
    <t>PROKR2</t>
  </si>
  <si>
    <t>CRHR1</t>
  </si>
  <si>
    <t>CPLX1</t>
  </si>
  <si>
    <t>KCNH3</t>
  </si>
  <si>
    <t>RAB11FIP4</t>
  </si>
  <si>
    <t>PDE1A</t>
  </si>
  <si>
    <t>VSTM2L</t>
  </si>
  <si>
    <t>IPCEF1</t>
  </si>
  <si>
    <t>SLC22A8</t>
  </si>
  <si>
    <t>CELF3</t>
  </si>
  <si>
    <t>CDK5R2</t>
  </si>
  <si>
    <t>XKR7</t>
  </si>
  <si>
    <t>PCP4L1</t>
  </si>
  <si>
    <t>ARPP21</t>
  </si>
  <si>
    <t>CALB1</t>
  </si>
  <si>
    <t>STX1A</t>
  </si>
  <si>
    <t>GRIP2</t>
  </si>
  <si>
    <t>GLRA2</t>
  </si>
  <si>
    <t>EPCAM</t>
  </si>
  <si>
    <t>CNTN5</t>
  </si>
  <si>
    <t>AJAP1</t>
  </si>
  <si>
    <t>KNDC1</t>
  </si>
  <si>
    <t>KCNK4</t>
  </si>
  <si>
    <t>KCNQ5</t>
  </si>
  <si>
    <t>STXBP1</t>
  </si>
  <si>
    <t>RPH3A</t>
  </si>
  <si>
    <t>CBLN4</t>
  </si>
  <si>
    <t>NRG3</t>
  </si>
  <si>
    <t>RAB3C</t>
  </si>
  <si>
    <t>NPY1R</t>
  </si>
  <si>
    <t>DNAJC6</t>
  </si>
  <si>
    <t>CNKSR2</t>
  </si>
  <si>
    <t>SCRT1</t>
  </si>
  <si>
    <t>JPH4</t>
  </si>
  <si>
    <t>SEMA3D</t>
  </si>
  <si>
    <t>ADCY1</t>
  </si>
  <si>
    <t>CAMK4</t>
  </si>
  <si>
    <t>GDF10</t>
  </si>
  <si>
    <t>PNOC</t>
  </si>
  <si>
    <t>NTSR1</t>
  </si>
  <si>
    <t>SEMA4A</t>
  </si>
  <si>
    <t>KIF1A</t>
  </si>
  <si>
    <t>RASGEF1A</t>
  </si>
  <si>
    <t>CHRNB2</t>
  </si>
  <si>
    <t>MICAL2</t>
  </si>
  <si>
    <t>PTGDS</t>
  </si>
  <si>
    <t>ATP2B2</t>
  </si>
  <si>
    <t>ENC1</t>
  </si>
  <si>
    <t>CNTN2</t>
  </si>
  <si>
    <t>PPFIA3</t>
  </si>
  <si>
    <t>CORT</t>
  </si>
  <si>
    <t>RAB3B</t>
  </si>
  <si>
    <t>SYN3</t>
  </si>
  <si>
    <t>FA2H</t>
  </si>
  <si>
    <t>GJD2</t>
  </si>
  <si>
    <t>GOLGA7B</t>
  </si>
  <si>
    <t>ANKRD34A</t>
  </si>
  <si>
    <t>SPOCK1</t>
  </si>
  <si>
    <t>PHACTR3</t>
  </si>
  <si>
    <t>GPR12</t>
  </si>
  <si>
    <t>ASPHD1</t>
  </si>
  <si>
    <t>ABLIM2</t>
  </si>
  <si>
    <t>PPP1R1B</t>
  </si>
  <si>
    <t>HS3ST5</t>
  </si>
  <si>
    <t>MRAP2</t>
  </si>
  <si>
    <t>GFRA1</t>
  </si>
  <si>
    <t>BEGAIN</t>
  </si>
  <si>
    <t>CHRM4</t>
  </si>
  <si>
    <t>MCTP1</t>
  </si>
  <si>
    <t>NTNG2</t>
  </si>
  <si>
    <t>MAST1</t>
  </si>
  <si>
    <t>ABCC8</t>
  </si>
  <si>
    <t>CRTAC1</t>
  </si>
  <si>
    <t>EHD3</t>
  </si>
  <si>
    <t>RAPGEFL1</t>
  </si>
  <si>
    <t>ADCYAP1</t>
  </si>
  <si>
    <t>RNF43</t>
  </si>
  <si>
    <t>TNR</t>
  </si>
  <si>
    <t>STK32C</t>
  </si>
  <si>
    <t>SYT3</t>
  </si>
  <si>
    <t>FAM131C</t>
  </si>
  <si>
    <t>PRKAR1B</t>
  </si>
  <si>
    <t>B3GALT2</t>
  </si>
  <si>
    <t>TMCC2</t>
  </si>
  <si>
    <t>DLG4</t>
  </si>
  <si>
    <t>CLSTN2</t>
  </si>
  <si>
    <t>SHANK3</t>
  </si>
  <si>
    <t>LYPD6B</t>
  </si>
  <si>
    <t>BAIAP3</t>
  </si>
  <si>
    <t>VGF</t>
  </si>
  <si>
    <t>TMEM90A</t>
  </si>
  <si>
    <t>CDHR1</t>
  </si>
  <si>
    <t>SMPD3</t>
  </si>
  <si>
    <t>FABP3</t>
  </si>
  <si>
    <t>SNPH</t>
  </si>
  <si>
    <t>CAMK1D</t>
  </si>
  <si>
    <t>SEZ6L2</t>
  </si>
  <si>
    <t>PCDHA12</t>
  </si>
  <si>
    <t>FBXW7</t>
  </si>
  <si>
    <t>SIDT1</t>
  </si>
  <si>
    <t>STEAP2</t>
  </si>
  <si>
    <t>SUSD5</t>
  </si>
  <si>
    <t>VAMP2</t>
  </si>
  <si>
    <t>RASGEF1C</t>
  </si>
  <si>
    <t>GARNL3</t>
  </si>
  <si>
    <t>SPINT2</t>
  </si>
  <si>
    <t>PPP3CB</t>
  </si>
  <si>
    <t>SLC25A22</t>
  </si>
  <si>
    <t>RNF165</t>
  </si>
  <si>
    <t>PGM2L1</t>
  </si>
  <si>
    <t>RAB6B</t>
  </si>
  <si>
    <t>S100A1</t>
  </si>
  <si>
    <t>DUSP9</t>
  </si>
  <si>
    <t>ARX</t>
  </si>
  <si>
    <t>EFNA5</t>
  </si>
  <si>
    <t>ADARB1</t>
  </si>
  <si>
    <t>ELMOD1</t>
  </si>
  <si>
    <t>CLIC5</t>
  </si>
  <si>
    <t>YWHAH</t>
  </si>
  <si>
    <t>CORO2A</t>
  </si>
  <si>
    <t>NDRG4</t>
  </si>
  <si>
    <t>PALM</t>
  </si>
  <si>
    <t>RGS11</t>
  </si>
  <si>
    <t>LMO3</t>
  </si>
  <si>
    <t>MAPT</t>
  </si>
  <si>
    <t>VWC2L</t>
  </si>
  <si>
    <t>SLIT1</t>
  </si>
  <si>
    <t>ENO2</t>
  </si>
  <si>
    <t>CGREF1</t>
  </si>
  <si>
    <t>HIVEP2</t>
  </si>
  <si>
    <t>ACTN2</t>
  </si>
  <si>
    <t>ADRBK2</t>
  </si>
  <si>
    <t>SP9</t>
  </si>
  <si>
    <t>HTR7</t>
  </si>
  <si>
    <t>WNT9A</t>
  </si>
  <si>
    <t>RIMS4</t>
  </si>
  <si>
    <t>STAC2</t>
  </si>
  <si>
    <t>GPR88</t>
  </si>
  <si>
    <t>EMX2</t>
  </si>
  <si>
    <t>EFR3B</t>
  </si>
  <si>
    <t>GPRIN1</t>
  </si>
  <si>
    <t>PPP1R13B</t>
  </si>
  <si>
    <t>ERBB3</t>
  </si>
  <si>
    <t>KIFC2</t>
  </si>
  <si>
    <t>LDB2</t>
  </si>
  <si>
    <t>YWHAG</t>
  </si>
  <si>
    <t>EFNA3</t>
  </si>
  <si>
    <t>WFDC1</t>
  </si>
  <si>
    <t>SDK2</t>
  </si>
  <si>
    <t>MKL2</t>
  </si>
  <si>
    <t>ATP2B1</t>
  </si>
  <si>
    <t>SRGAP3</t>
  </si>
  <si>
    <t>SYNPO</t>
  </si>
  <si>
    <t>WDR47</t>
  </si>
  <si>
    <t>YBX2</t>
  </si>
  <si>
    <t>PRICKLE1</t>
  </si>
  <si>
    <t>AFF3</t>
  </si>
  <si>
    <t>CCDC136</t>
  </si>
  <si>
    <t>TRNP1</t>
  </si>
  <si>
    <t>CHD3</t>
  </si>
  <si>
    <t>GRP</t>
  </si>
  <si>
    <t>NEDD4L</t>
  </si>
  <si>
    <t>SEMA3C</t>
  </si>
  <si>
    <t>LIN7B</t>
  </si>
  <si>
    <t>TRIM2</t>
  </si>
  <si>
    <t>COCH</t>
  </si>
  <si>
    <t>SLC1A1</t>
  </si>
  <si>
    <t>PLLP</t>
  </si>
  <si>
    <t>SLC22A17</t>
  </si>
  <si>
    <t>ATXN7L3</t>
  </si>
  <si>
    <t>FAM49A</t>
  </si>
  <si>
    <t>MCF2L</t>
  </si>
  <si>
    <t>DYSF</t>
  </si>
  <si>
    <t>PPM1E</t>
  </si>
  <si>
    <t>LSM11</t>
  </si>
  <si>
    <t>SPOCK2</t>
  </si>
  <si>
    <t>CYTH1</t>
  </si>
  <si>
    <t>RPS6KA2</t>
  </si>
  <si>
    <t>SCN1A</t>
  </si>
  <si>
    <t>AGAP3</t>
  </si>
  <si>
    <t>TRIM46</t>
  </si>
  <si>
    <t>PLXNA2</t>
  </si>
  <si>
    <t>IGSF9B</t>
  </si>
  <si>
    <t>EVI5L</t>
  </si>
  <si>
    <t>TGFA</t>
  </si>
  <si>
    <t>NPPC</t>
  </si>
  <si>
    <t>CTXN2</t>
  </si>
  <si>
    <t>AKT3</t>
  </si>
  <si>
    <t>SOX7</t>
  </si>
  <si>
    <t>MAGEL2</t>
  </si>
  <si>
    <t>LRRTM3</t>
  </si>
  <si>
    <t>TEK</t>
  </si>
  <si>
    <t>GALNTL4</t>
  </si>
  <si>
    <t>FBXL19</t>
  </si>
  <si>
    <t>WDR52</t>
  </si>
  <si>
    <t>EFHD1</t>
  </si>
  <si>
    <t>PCDH19</t>
  </si>
  <si>
    <t>CAMK2N2</t>
  </si>
  <si>
    <t>NECAB3</t>
  </si>
  <si>
    <t>CNIH2</t>
  </si>
  <si>
    <t>SEMA7A</t>
  </si>
  <si>
    <t>CELF2</t>
  </si>
  <si>
    <t>MAPK11</t>
  </si>
  <si>
    <t>TIAM1</t>
  </si>
  <si>
    <t>FOXP1</t>
  </si>
  <si>
    <t>CDC42EP2</t>
  </si>
  <si>
    <t>PIP4K2B</t>
  </si>
  <si>
    <t>SUSD4</t>
  </si>
  <si>
    <t>IGF1</t>
  </si>
  <si>
    <t>GPR155</t>
  </si>
  <si>
    <t>ADAMTSL2</t>
  </si>
  <si>
    <t>MAPK3</t>
  </si>
  <si>
    <t>RTN4</t>
  </si>
  <si>
    <t>ABLIM3</t>
  </si>
  <si>
    <t>OSBP2</t>
  </si>
  <si>
    <t>KIF21A</t>
  </si>
  <si>
    <t>SOBP</t>
  </si>
  <si>
    <t>PLEKHB1</t>
  </si>
  <si>
    <t>GNG2</t>
  </si>
  <si>
    <t>SLC39A10</t>
  </si>
  <si>
    <t>RUSC1</t>
  </si>
  <si>
    <t>ACSL4</t>
  </si>
  <si>
    <t>NINJ2</t>
  </si>
  <si>
    <t>MYH10</t>
  </si>
  <si>
    <t>APC</t>
  </si>
  <si>
    <t>DPYSL2</t>
  </si>
  <si>
    <t>DEAF1</t>
  </si>
  <si>
    <t>ARF3</t>
  </si>
  <si>
    <t>RNF157</t>
  </si>
  <si>
    <t>RNF144A</t>
  </si>
  <si>
    <t>SAMD14</t>
  </si>
  <si>
    <t>SIGIRR</t>
  </si>
  <si>
    <t>MAPKBP1</t>
  </si>
  <si>
    <t>RGS12</t>
  </si>
  <si>
    <t>PLXNA1</t>
  </si>
  <si>
    <t>YWHAZ</t>
  </si>
  <si>
    <t>ABLIM1</t>
  </si>
  <si>
    <t>SS18L1</t>
  </si>
  <si>
    <t>RYR2</t>
  </si>
  <si>
    <t>SLC8A2</t>
  </si>
  <si>
    <t>CHRM1</t>
  </si>
  <si>
    <t>GABRB2</t>
  </si>
  <si>
    <t>AK5</t>
  </si>
  <si>
    <t>OLFM3</t>
  </si>
  <si>
    <t>CAMK1G</t>
  </si>
  <si>
    <t>RIMBP2</t>
  </si>
  <si>
    <t>SH3GL3</t>
  </si>
  <si>
    <t>LRFN5</t>
  </si>
  <si>
    <t>SLC7A14</t>
  </si>
  <si>
    <t>PEX5L</t>
  </si>
  <si>
    <t>SCN3B</t>
  </si>
  <si>
    <t>CCBE1</t>
  </si>
  <si>
    <t>TPPP</t>
  </si>
  <si>
    <t>VSTM2A</t>
  </si>
  <si>
    <t>CALB2</t>
  </si>
  <si>
    <t>EGR4</t>
  </si>
  <si>
    <t>TRPC5</t>
  </si>
  <si>
    <t>RBP4</t>
  </si>
  <si>
    <t>SH3GL2</t>
  </si>
  <si>
    <t>PNMA3</t>
  </si>
  <si>
    <t>FAM19A2</t>
  </si>
  <si>
    <t>SAMD12</t>
  </si>
  <si>
    <t>CDH22</t>
  </si>
  <si>
    <t>CACNA1E</t>
  </si>
  <si>
    <t>HMGCLL1</t>
  </si>
  <si>
    <t>RGS7BP</t>
  </si>
  <si>
    <t>PPP1R16B</t>
  </si>
  <si>
    <t>SLC22A6</t>
  </si>
  <si>
    <t>TCEAL6</t>
  </si>
  <si>
    <t>PRRG3</t>
  </si>
  <si>
    <t>NMNAT2</t>
  </si>
  <si>
    <t>CASKIN1</t>
  </si>
  <si>
    <t>MAP3K9</t>
  </si>
  <si>
    <t>ANO4</t>
  </si>
  <si>
    <t>TUBB4</t>
  </si>
  <si>
    <t>DPP10</t>
  </si>
  <si>
    <t>KCTD16</t>
  </si>
  <si>
    <t>CLVS2</t>
  </si>
  <si>
    <t>ZCCHC12</t>
  </si>
  <si>
    <t>GABRA3</t>
  </si>
  <si>
    <t>MOBP</t>
  </si>
  <si>
    <t>ABCG4</t>
  </si>
  <si>
    <t>TMEM88B</t>
  </si>
  <si>
    <t>AKAP5</t>
  </si>
  <si>
    <t>UBE2QL1</t>
  </si>
  <si>
    <t>SHISA7</t>
  </si>
  <si>
    <t>SLC6A13</t>
  </si>
  <si>
    <t>MAPK8IP2</t>
  </si>
  <si>
    <t>WNT7B</t>
  </si>
  <si>
    <t>FAM155A</t>
  </si>
  <si>
    <t>STXBP5</t>
  </si>
  <si>
    <t>SGIP1</t>
  </si>
  <si>
    <t>PCDH7</t>
  </si>
  <si>
    <t>GPRASP1</t>
  </si>
  <si>
    <t>CACNA2D2</t>
  </si>
  <si>
    <t>SYT16</t>
  </si>
  <si>
    <t>CDK5R1</t>
  </si>
  <si>
    <t>NELL2</t>
  </si>
  <si>
    <t>SPRN</t>
  </si>
  <si>
    <t>PARM1</t>
  </si>
  <si>
    <t>TSPYL5</t>
  </si>
  <si>
    <t>KCNK3</t>
  </si>
  <si>
    <t>GFRA2</t>
  </si>
  <si>
    <t>RPS6KA6</t>
  </si>
  <si>
    <t>HAPLN2</t>
  </si>
  <si>
    <t>KRT222</t>
  </si>
  <si>
    <t>GALNT14</t>
  </si>
  <si>
    <t>MMP17</t>
  </si>
  <si>
    <t>SLC5A5</t>
  </si>
  <si>
    <t>EPHA5</t>
  </si>
  <si>
    <t>PRR18</t>
  </si>
  <si>
    <t>APLP1</t>
  </si>
  <si>
    <t>TMEM63C</t>
  </si>
  <si>
    <t>HHIP</t>
  </si>
  <si>
    <t>SCUBE1</t>
  </si>
  <si>
    <t>FOXP2</t>
  </si>
  <si>
    <t>SORBS2</t>
  </si>
  <si>
    <t>FBLL1</t>
  </si>
  <si>
    <t>BCAS1</t>
  </si>
  <si>
    <t>LMTK3</t>
  </si>
  <si>
    <t>CSRNP3</t>
  </si>
  <si>
    <t>DEGS2</t>
  </si>
  <si>
    <t>GJC2</t>
  </si>
  <si>
    <t>TMEM200A</t>
  </si>
  <si>
    <t>S1PR5</t>
  </si>
  <si>
    <t>TACR3</t>
  </si>
  <si>
    <t>GSTO2</t>
  </si>
  <si>
    <t>PLCB1</t>
  </si>
  <si>
    <t>OGN</t>
  </si>
  <si>
    <t>SSBP3</t>
  </si>
  <si>
    <t>DGKH</t>
  </si>
  <si>
    <t>NIPA1</t>
  </si>
  <si>
    <t>GPR123</t>
  </si>
  <si>
    <t>PIP4K2A</t>
  </si>
  <si>
    <t>PAQR9</t>
  </si>
  <si>
    <t>ASPA</t>
  </si>
  <si>
    <t>HR</t>
  </si>
  <si>
    <t>PNMAL1</t>
  </si>
  <si>
    <t>BIN1</t>
  </si>
  <si>
    <t>YPEL2</t>
  </si>
  <si>
    <t>LDHD</t>
  </si>
  <si>
    <t>GDAP1</t>
  </si>
  <si>
    <t>RTN2</t>
  </si>
  <si>
    <t>BTBD16</t>
  </si>
  <si>
    <t>LOR</t>
  </si>
  <si>
    <t>GPRASP2</t>
  </si>
  <si>
    <t>PCP4</t>
  </si>
  <si>
    <t>PRRT3</t>
  </si>
  <si>
    <t>OPRL1</t>
  </si>
  <si>
    <t>TMEM35</t>
  </si>
  <si>
    <t>PTPRU</t>
  </si>
  <si>
    <t>KCNK10</t>
  </si>
  <si>
    <t>SLC9A5</t>
  </si>
  <si>
    <t>NBL1</t>
  </si>
  <si>
    <t>RAB33A</t>
  </si>
  <si>
    <t>PLCB4</t>
  </si>
  <si>
    <t>SERTAD4</t>
  </si>
  <si>
    <t>KCNJ11</t>
  </si>
  <si>
    <t>PRKAR2B</t>
  </si>
  <si>
    <t>MAP6D1</t>
  </si>
  <si>
    <t>CHRD</t>
  </si>
  <si>
    <t>MAPK10</t>
  </si>
  <si>
    <t>ARHGEF4</t>
  </si>
  <si>
    <t>PPAP2C</t>
  </si>
  <si>
    <t>KCNMB2</t>
  </si>
  <si>
    <t>PCDH8</t>
  </si>
  <si>
    <t>ST6GAL2</t>
  </si>
  <si>
    <t>BEX4</t>
  </si>
  <si>
    <t>DNAJC27</t>
  </si>
  <si>
    <t>INF2</t>
  </si>
  <si>
    <t>SLC45A3</t>
  </si>
  <si>
    <t>ARNT2</t>
  </si>
  <si>
    <t>SHC3</t>
  </si>
  <si>
    <t>CADM2</t>
  </si>
  <si>
    <t>PDZD2</t>
  </si>
  <si>
    <t>MYO1D</t>
  </si>
  <si>
    <t>PRKAA2</t>
  </si>
  <si>
    <t>HERC3</t>
  </si>
  <si>
    <t>PTPRM</t>
  </si>
  <si>
    <t>SMAD7</t>
  </si>
  <si>
    <t>TMEM90B</t>
  </si>
  <si>
    <t>USP27X</t>
  </si>
  <si>
    <t>PHYHIPL</t>
  </si>
  <si>
    <t>PTPRK</t>
  </si>
  <si>
    <t>CMAS</t>
  </si>
  <si>
    <t>TCF20</t>
  </si>
  <si>
    <t>ENHO</t>
  </si>
  <si>
    <t>TRAPPC6B</t>
  </si>
  <si>
    <t>SLC2A3</t>
  </si>
  <si>
    <t>REM2</t>
  </si>
  <si>
    <t>RAI2</t>
  </si>
  <si>
    <t>FAM178B</t>
  </si>
  <si>
    <t>PPP1R14A</t>
  </si>
  <si>
    <t>PITPNM1</t>
  </si>
  <si>
    <t>SGSM2</t>
  </si>
  <si>
    <t>TTC3</t>
  </si>
  <si>
    <t>SLC12A2</t>
  </si>
  <si>
    <t>FAM5B</t>
  </si>
  <si>
    <t>STOML1</t>
  </si>
  <si>
    <t>ACHE</t>
  </si>
  <si>
    <t>GRM8</t>
  </si>
  <si>
    <t>NAPG</t>
  </si>
  <si>
    <t>ADC</t>
  </si>
  <si>
    <t>FAM40B</t>
  </si>
  <si>
    <t>ARHGEF17</t>
  </si>
  <si>
    <t>SLC48A1</t>
  </si>
  <si>
    <t>FAM149A</t>
  </si>
  <si>
    <t>PIP5KL1</t>
  </si>
  <si>
    <t>MEF2A</t>
  </si>
  <si>
    <t>KBTBD7</t>
  </si>
  <si>
    <t>CHML</t>
  </si>
  <si>
    <t>PTPDC1</t>
  </si>
  <si>
    <t>CNRIP1</t>
  </si>
  <si>
    <t>LRRC24</t>
  </si>
  <si>
    <t>TESK2</t>
  </si>
  <si>
    <t>B4GALNT4</t>
  </si>
  <si>
    <t>NOVA2</t>
  </si>
  <si>
    <t>SHOC2</t>
  </si>
  <si>
    <t>SERHL</t>
  </si>
  <si>
    <t>PHACTR2</t>
  </si>
  <si>
    <t>SYT11</t>
  </si>
  <si>
    <t>GRIN1</t>
  </si>
  <si>
    <t>CACNG3</t>
  </si>
  <si>
    <t>NEUROD6</t>
  </si>
  <si>
    <t>CACNA1B</t>
  </si>
  <si>
    <t>SV2B</t>
  </si>
  <si>
    <t>CPNE6</t>
  </si>
  <si>
    <t>GABRG2</t>
  </si>
  <si>
    <t>FRMPD4</t>
  </si>
  <si>
    <t>GDA</t>
  </si>
  <si>
    <t>SYNPR</t>
  </si>
  <si>
    <t>CDH9</t>
  </si>
  <si>
    <t>TMEM130</t>
  </si>
  <si>
    <t>RXFP1</t>
  </si>
  <si>
    <t>UNC13C</t>
  </si>
  <si>
    <t>CACNA1I</t>
  </si>
  <si>
    <t>GPR26</t>
  </si>
  <si>
    <t>CELF4</t>
  </si>
  <si>
    <t>NELL1</t>
  </si>
  <si>
    <t>SNAP91</t>
  </si>
  <si>
    <t>SYT4</t>
  </si>
  <si>
    <t>GRIN2B</t>
  </si>
  <si>
    <t>CAMKV</t>
  </si>
  <si>
    <t>MTUS2</t>
  </si>
  <si>
    <t>PTGER3</t>
  </si>
  <si>
    <t>GALNTL6</t>
  </si>
  <si>
    <t>DOC2A</t>
  </si>
  <si>
    <t>RLTPR</t>
  </si>
  <si>
    <t>CNTN3</t>
  </si>
  <si>
    <t>TCERG1L</t>
  </si>
  <si>
    <t>INA</t>
  </si>
  <si>
    <t>GRM7</t>
  </si>
  <si>
    <t>NOS1</t>
  </si>
  <si>
    <t>GNAL</t>
  </si>
  <si>
    <t>KCNJ9</t>
  </si>
  <si>
    <t>PLCXD3</t>
  </si>
  <si>
    <t>VSTM2B</t>
  </si>
  <si>
    <t>ATP1A3</t>
  </si>
  <si>
    <t>CELF5</t>
  </si>
  <si>
    <t>CDKL2</t>
  </si>
  <si>
    <t>PDE2A</t>
  </si>
  <si>
    <t>SYT7</t>
  </si>
  <si>
    <t>CNTNAP4</t>
  </si>
  <si>
    <t>DOC2B</t>
  </si>
  <si>
    <t>ACTL6B</t>
  </si>
  <si>
    <t>NEGR1</t>
  </si>
  <si>
    <t>KCNK9</t>
  </si>
  <si>
    <t>NPY</t>
  </si>
  <si>
    <t>EPHA8</t>
  </si>
  <si>
    <t>CIDEA</t>
  </si>
  <si>
    <t>RASGRF2</t>
  </si>
  <si>
    <t>RTBDN</t>
  </si>
  <si>
    <t>HS3ST2</t>
  </si>
  <si>
    <t>FXYD7</t>
  </si>
  <si>
    <t>ELAVL2</t>
  </si>
  <si>
    <t>UNC13A</t>
  </si>
  <si>
    <t>KCNH1</t>
  </si>
  <si>
    <t>FGF13</t>
  </si>
  <si>
    <t>DLG2</t>
  </si>
  <si>
    <t>KCNS1</t>
  </si>
  <si>
    <t>ODZ3</t>
  </si>
  <si>
    <t>TTC9B</t>
  </si>
  <si>
    <t>LHX6</t>
  </si>
  <si>
    <t>PITPNM3</t>
  </si>
  <si>
    <t>MAPK15</t>
  </si>
  <si>
    <t>PCDHA6</t>
  </si>
  <si>
    <t>ERC2</t>
  </si>
  <si>
    <t>PRDM8</t>
  </si>
  <si>
    <t>PCDHA5</t>
  </si>
  <si>
    <t>RSPO2</t>
  </si>
  <si>
    <t>PAK6</t>
  </si>
  <si>
    <t>MAG</t>
  </si>
  <si>
    <t>HSPA12A</t>
  </si>
  <si>
    <t>CCDC85A</t>
  </si>
  <si>
    <t>RIMS3</t>
  </si>
  <si>
    <t>NRIP3</t>
  </si>
  <si>
    <t>CAMK2B</t>
  </si>
  <si>
    <t>NPTXR</t>
  </si>
  <si>
    <t>UNC5D</t>
  </si>
  <si>
    <t>PPP1R1A</t>
  </si>
  <si>
    <t>RTN4R</t>
  </si>
  <si>
    <t>RPRML</t>
  </si>
  <si>
    <t>PRRT2</t>
  </si>
  <si>
    <t>SSTR2</t>
  </si>
  <si>
    <t>NECAB1</t>
  </si>
  <si>
    <t>OLFM1</t>
  </si>
  <si>
    <t>PRKCE</t>
  </si>
  <si>
    <t>SSTR4</t>
  </si>
  <si>
    <t>RTN4RL2</t>
  </si>
  <si>
    <t>KIF5C</t>
  </si>
  <si>
    <t>CHRM3</t>
  </si>
  <si>
    <t>EPHA7</t>
  </si>
  <si>
    <t>FAM81A</t>
  </si>
  <si>
    <t>BASP1</t>
  </si>
  <si>
    <t>ST18</t>
  </si>
  <si>
    <t>FBXO41</t>
  </si>
  <si>
    <t>MIAT</t>
  </si>
  <si>
    <t>ATP1B1</t>
  </si>
  <si>
    <t>RHOV</t>
  </si>
  <si>
    <t>USP43</t>
  </si>
  <si>
    <t>SLC13A4</t>
  </si>
  <si>
    <t>APBA1</t>
  </si>
  <si>
    <t>PENK</t>
  </si>
  <si>
    <t>PLCXD2</t>
  </si>
  <si>
    <t>DCLK3</t>
  </si>
  <si>
    <t>FBXL2</t>
  </si>
  <si>
    <t>ANXA3</t>
  </si>
  <si>
    <t>PANX2</t>
  </si>
  <si>
    <t>KCNIP4</t>
  </si>
  <si>
    <t>ATL1</t>
  </si>
  <si>
    <t>PPFIA4</t>
  </si>
  <si>
    <t>MEG3</t>
  </si>
  <si>
    <t>GPR27</t>
  </si>
  <si>
    <t>FAM65B</t>
  </si>
  <si>
    <t>HCN4</t>
  </si>
  <si>
    <t>PDZD4</t>
  </si>
  <si>
    <t>ACTA1</t>
  </si>
  <si>
    <t>PRKCQ</t>
  </si>
  <si>
    <t>RGS8</t>
  </si>
  <si>
    <t>LGI1</t>
  </si>
  <si>
    <t>LMO7</t>
  </si>
  <si>
    <t>GUCY1B3</t>
  </si>
  <si>
    <t>PLEKHA1</t>
  </si>
  <si>
    <t>IDS</t>
  </si>
  <si>
    <t>CPNE5</t>
  </si>
  <si>
    <t>TRIM67</t>
  </si>
  <si>
    <t>AKAP6</t>
  </si>
  <si>
    <t>SPRYD3</t>
  </si>
  <si>
    <t>MEF2C</t>
  </si>
  <si>
    <t>PCSK6</t>
  </si>
  <si>
    <t>TMEM59L</t>
  </si>
  <si>
    <t>KLHL2</t>
  </si>
  <si>
    <t>CELF6</t>
  </si>
  <si>
    <t>CALM1</t>
  </si>
  <si>
    <t>GAL3ST1</t>
  </si>
  <si>
    <t>RHBDL1</t>
  </si>
  <si>
    <t>ATP6V0A1</t>
  </si>
  <si>
    <t>DLX1</t>
  </si>
  <si>
    <t>CLDN11</t>
  </si>
  <si>
    <t>BEX1</t>
  </si>
  <si>
    <t>RBM24</t>
  </si>
  <si>
    <t>SEMA3G</t>
  </si>
  <si>
    <t>CACNA1H</t>
  </si>
  <si>
    <t>RELL2</t>
  </si>
  <si>
    <t>N4BP3</t>
  </si>
  <si>
    <t>GIPR</t>
  </si>
  <si>
    <t>FAM171A2</t>
  </si>
  <si>
    <t>MN1</t>
  </si>
  <si>
    <t>CELSR3</t>
  </si>
  <si>
    <t>OSBPL1A</t>
  </si>
  <si>
    <t>JAG2</t>
  </si>
  <si>
    <t>SPAG6</t>
  </si>
  <si>
    <t>PKP4</t>
  </si>
  <si>
    <t>TIAM2</t>
  </si>
  <si>
    <t>EFNB3</t>
  </si>
  <si>
    <t>PITPNM2</t>
  </si>
  <si>
    <t>DKK3</t>
  </si>
  <si>
    <t>DBNDD2</t>
  </si>
  <si>
    <t>NOV</t>
  </si>
  <si>
    <t>CAMTA1</t>
  </si>
  <si>
    <t>SERP2</t>
  </si>
  <si>
    <t>HIP1R</t>
  </si>
  <si>
    <t>MMD</t>
  </si>
  <si>
    <t>YPEL1</t>
  </si>
  <si>
    <t>TMEM150C</t>
  </si>
  <si>
    <t>EGFL7</t>
  </si>
  <si>
    <t>TRIM37</t>
  </si>
  <si>
    <t>FILIP1</t>
  </si>
  <si>
    <t>STMN3</t>
  </si>
  <si>
    <t>TUBG2</t>
  </si>
  <si>
    <t>SH2D3C</t>
  </si>
  <si>
    <t>FKBP1B</t>
  </si>
  <si>
    <t>CDKL1</t>
  </si>
  <si>
    <t>TPD52</t>
  </si>
  <si>
    <t>FAM102A</t>
  </si>
  <si>
    <t>FOXQ1</t>
  </si>
  <si>
    <t>MAPK8</t>
  </si>
  <si>
    <t>GNG8</t>
  </si>
  <si>
    <t>PRKAG2</t>
  </si>
  <si>
    <t>TCEAL7</t>
  </si>
  <si>
    <t>EVL</t>
  </si>
  <si>
    <t>NET1</t>
  </si>
  <si>
    <t>TACC2</t>
  </si>
  <si>
    <t>PACS2</t>
  </si>
  <si>
    <t>ATP2B3</t>
  </si>
  <si>
    <t>KCNJ3</t>
  </si>
  <si>
    <t>CDKL5</t>
  </si>
  <si>
    <t>PTPRT</t>
  </si>
  <si>
    <t>SV2C</t>
  </si>
  <si>
    <t>PAK3</t>
  </si>
  <si>
    <t>BEND4</t>
  </si>
  <si>
    <t>DBC1</t>
  </si>
  <si>
    <t>GABRG3</t>
  </si>
  <si>
    <t>ZFR2</t>
  </si>
  <si>
    <t>CAMKK1</t>
  </si>
  <si>
    <t>CDH7</t>
  </si>
  <si>
    <t>SCN8A</t>
  </si>
  <si>
    <t>CNTN6</t>
  </si>
  <si>
    <t>MAST3</t>
  </si>
  <si>
    <t>HHATL</t>
  </si>
  <si>
    <t>LDB3</t>
  </si>
  <si>
    <t>PVALB</t>
  </si>
  <si>
    <t>FAM190A</t>
  </si>
  <si>
    <t>CACNA1C</t>
  </si>
  <si>
    <t>SYNJ2</t>
  </si>
  <si>
    <t>CADM3</t>
  </si>
  <si>
    <t>FAM189A1</t>
  </si>
  <si>
    <t>CSMD1</t>
  </si>
  <si>
    <t>KLHL32</t>
  </si>
  <si>
    <t>KCTD8</t>
  </si>
  <si>
    <t>KCNC3</t>
  </si>
  <si>
    <t>SHISA9</t>
  </si>
  <si>
    <t>SEMA6B</t>
  </si>
  <si>
    <t>MGAT5B</t>
  </si>
  <si>
    <t>PSD3</t>
  </si>
  <si>
    <t>EFHA2</t>
  </si>
  <si>
    <t>CDH13</t>
  </si>
  <si>
    <t>XKR4</t>
  </si>
  <si>
    <t>UNC80</t>
  </si>
  <si>
    <t>MAP3K10</t>
  </si>
  <si>
    <t>NAP1L3</t>
  </si>
  <si>
    <t>BCL2L2</t>
  </si>
  <si>
    <t>RYR3</t>
  </si>
  <si>
    <t>CACNA1D</t>
  </si>
  <si>
    <t>TLN2</t>
  </si>
  <si>
    <t>SLC2A13</t>
  </si>
  <si>
    <t>PIP5K1B</t>
  </si>
  <si>
    <t>FAM174B</t>
  </si>
  <si>
    <t>SYNJ1</t>
  </si>
  <si>
    <t>KIF3A</t>
  </si>
  <si>
    <t>KCNH4</t>
  </si>
  <si>
    <t>BEX2</t>
  </si>
  <si>
    <t>HDAC11</t>
  </si>
  <si>
    <t>IGSF10</t>
  </si>
  <si>
    <t>NRG1</t>
  </si>
  <si>
    <t>RUNDC3B</t>
  </si>
  <si>
    <t>ACY3</t>
  </si>
  <si>
    <t>BTBD9</t>
  </si>
  <si>
    <t>FAM126B</t>
  </si>
  <si>
    <t>NRXN2</t>
  </si>
  <si>
    <t>SYNE1</t>
  </si>
  <si>
    <t>PPP3CA</t>
  </si>
  <si>
    <t>DLEU7</t>
  </si>
  <si>
    <t>SCAI</t>
  </si>
  <si>
    <t>ARHGAP32</t>
  </si>
  <si>
    <t>CLSTN1</t>
  </si>
  <si>
    <t>FN3K</t>
  </si>
  <si>
    <t>IGSF21</t>
  </si>
  <si>
    <t>BAIAP2</t>
  </si>
  <si>
    <t>HEATR7A</t>
  </si>
  <si>
    <t>PHLPP2</t>
  </si>
  <si>
    <t>FAM171B</t>
  </si>
  <si>
    <t>NKD2</t>
  </si>
  <si>
    <t>DACT3</t>
  </si>
  <si>
    <t>LRRC4</t>
  </si>
  <si>
    <t>SLC45A4</t>
  </si>
  <si>
    <t>ITPK1</t>
  </si>
  <si>
    <t>MYO9A</t>
  </si>
  <si>
    <t>UBR3</t>
  </si>
  <si>
    <t>MBLAC2</t>
  </si>
  <si>
    <t>FSD1L</t>
  </si>
  <si>
    <t>PKD1</t>
  </si>
  <si>
    <t>NECAP1</t>
  </si>
  <si>
    <t>TRIM23</t>
  </si>
  <si>
    <t>PCNT</t>
  </si>
  <si>
    <t>R3HDM1</t>
  </si>
  <si>
    <t>FOXO4</t>
  </si>
  <si>
    <t>KCNMB4</t>
  </si>
  <si>
    <t>PAFAH1B1</t>
  </si>
  <si>
    <t>CTNNA2</t>
  </si>
  <si>
    <t>SPIRE2</t>
  </si>
  <si>
    <t>FAM169A</t>
  </si>
  <si>
    <t>ICA1</t>
  </si>
  <si>
    <t>TAOK1</t>
  </si>
  <si>
    <t>PDPK1</t>
  </si>
  <si>
    <t>SYTL2</t>
  </si>
  <si>
    <t>RIC3</t>
  </si>
  <si>
    <t>GRIA3</t>
  </si>
  <si>
    <t>ARHGAP20</t>
  </si>
  <si>
    <t>GRLF1</t>
  </si>
  <si>
    <t>CLIP4</t>
  </si>
  <si>
    <t>DOPEY1</t>
  </si>
  <si>
    <t>PXK</t>
  </si>
  <si>
    <t>EML5</t>
  </si>
  <si>
    <t>MGEA5</t>
  </si>
  <si>
    <t>FBXO34</t>
  </si>
  <si>
    <t>SBNO1</t>
  </si>
  <si>
    <t>PRRG1</t>
  </si>
  <si>
    <t>LRFN1</t>
  </si>
  <si>
    <t>MLL2</t>
  </si>
  <si>
    <t>ZCCHC2</t>
  </si>
  <si>
    <t>ABCA3</t>
  </si>
  <si>
    <t>SHF</t>
  </si>
  <si>
    <t>BHLHB9</t>
  </si>
  <si>
    <t>PRKG1</t>
  </si>
  <si>
    <t>PITRM1</t>
  </si>
  <si>
    <t>TMEM170B</t>
  </si>
  <si>
    <t>SVIP</t>
  </si>
  <si>
    <t>INPP4A</t>
  </si>
  <si>
    <t>DENND5B</t>
  </si>
  <si>
    <t>PDE8B</t>
  </si>
  <si>
    <t>MYPOP</t>
  </si>
  <si>
    <t>OPA1</t>
  </si>
  <si>
    <t>G3BP2</t>
  </si>
  <si>
    <t>PTBP2</t>
  </si>
  <si>
    <t>MAFG</t>
  </si>
  <si>
    <t>MYSM1</t>
  </si>
  <si>
    <t>NDEL1</t>
  </si>
  <si>
    <t>DUSP3</t>
  </si>
  <si>
    <t>PDZD8</t>
  </si>
  <si>
    <t>ADRBK1</t>
  </si>
  <si>
    <t>KLF16</t>
  </si>
  <si>
    <t>IDH3A</t>
  </si>
  <si>
    <t>EXOC6</t>
  </si>
  <si>
    <t>ASH1L</t>
  </si>
  <si>
    <t>CAND2</t>
  </si>
  <si>
    <t>R3HDM2</t>
  </si>
  <si>
    <t>SLC12A6</t>
  </si>
  <si>
    <t>LARP1</t>
  </si>
  <si>
    <t>TSC1</t>
  </si>
  <si>
    <t>MEGF8</t>
  </si>
  <si>
    <t>RNF6</t>
  </si>
  <si>
    <t>DMXL1</t>
  </si>
  <si>
    <t>WDFY3</t>
  </si>
  <si>
    <t>ALDH2</t>
  </si>
  <si>
    <t>HECTD1</t>
  </si>
  <si>
    <t>HDAC4</t>
  </si>
  <si>
    <t>HAGH</t>
  </si>
  <si>
    <t>BMPR2</t>
  </si>
  <si>
    <t>MECP2</t>
  </si>
  <si>
    <t>GNAQ</t>
  </si>
  <si>
    <t>RAB3GAP1</t>
  </si>
  <si>
    <t>ALCAM</t>
  </si>
  <si>
    <t>LRRC4B</t>
  </si>
  <si>
    <t>KIFAP3</t>
  </si>
  <si>
    <t>OTUD3</t>
  </si>
  <si>
    <t>BDP1</t>
  </si>
  <si>
    <t>COL4A3BP</t>
  </si>
  <si>
    <t>RABEP1</t>
  </si>
  <si>
    <t>PJA2</t>
  </si>
  <si>
    <t>BOD1L</t>
  </si>
  <si>
    <t>NF1</t>
  </si>
  <si>
    <t>PRKCA</t>
  </si>
  <si>
    <t>PCDH10</t>
  </si>
  <si>
    <t>RASAL1</t>
  </si>
  <si>
    <t>C1QL3</t>
  </si>
  <si>
    <t>TMEM132D</t>
  </si>
  <si>
    <t>PPP4R4</t>
  </si>
  <si>
    <t>RASGRF1</t>
  </si>
  <si>
    <t>CPLX3</t>
  </si>
  <si>
    <t>PPP2R2C</t>
  </si>
  <si>
    <t>CBLN2</t>
  </si>
  <si>
    <t>PTER</t>
  </si>
  <si>
    <t>GPR61</t>
  </si>
  <si>
    <t>PLCH2</t>
  </si>
  <si>
    <t>RIMS1</t>
  </si>
  <si>
    <t>JAKMIP1</t>
  </si>
  <si>
    <t>KHDRBS2</t>
  </si>
  <si>
    <t>NKAIN2</t>
  </si>
  <si>
    <t>RAB3A</t>
  </si>
  <si>
    <t>ANK3</t>
  </si>
  <si>
    <t>C1QL2</t>
  </si>
  <si>
    <t>PNCK</t>
  </si>
  <si>
    <t>KIF5A</t>
  </si>
  <si>
    <t>ADAP1</t>
  </si>
  <si>
    <t>SRCIN1</t>
  </si>
  <si>
    <t>CSMD3</t>
  </si>
  <si>
    <t>JAKMIP3</t>
  </si>
  <si>
    <t>SCN2A</t>
  </si>
  <si>
    <t>RAPGEF4</t>
  </si>
  <si>
    <t>SPOCK3</t>
  </si>
  <si>
    <t>CA10</t>
  </si>
  <si>
    <t>ANKS1B</t>
  </si>
  <si>
    <t>CNTNAP5</t>
  </si>
  <si>
    <t>MC4R</t>
  </si>
  <si>
    <t>HLF</t>
  </si>
  <si>
    <t>PCDH20</t>
  </si>
  <si>
    <t>TMEM196</t>
  </si>
  <si>
    <t>FAM196B</t>
  </si>
  <si>
    <t>PRKG2</t>
  </si>
  <si>
    <t>FAM19A4</t>
  </si>
  <si>
    <t>SORCS1</t>
  </si>
  <si>
    <t>NALCN</t>
  </si>
  <si>
    <t>UNC5C</t>
  </si>
  <si>
    <t>KCNH8</t>
  </si>
  <si>
    <t>PCDHGA12</t>
  </si>
  <si>
    <t>PHACTR1</t>
  </si>
  <si>
    <t>LPAR3</t>
  </si>
  <si>
    <t>INPP5J</t>
  </si>
  <si>
    <t>NBEA</t>
  </si>
  <si>
    <t>GNAO1</t>
  </si>
  <si>
    <t>CEND1</t>
  </si>
  <si>
    <t>CLVS1</t>
  </si>
  <si>
    <t>CPEB1</t>
  </si>
  <si>
    <t>BRSK1</t>
  </si>
  <si>
    <t>FLRT1</t>
  </si>
  <si>
    <t>VAT1L</t>
  </si>
  <si>
    <t>ELAVL3</t>
  </si>
  <si>
    <t>TMOD2</t>
  </si>
  <si>
    <t>RIPPLY2</t>
  </si>
  <si>
    <t>LNX1</t>
  </si>
  <si>
    <t>KLC1</t>
  </si>
  <si>
    <t>NAP1L5</t>
  </si>
  <si>
    <t>KLC2</t>
  </si>
  <si>
    <t>IQSEC1</t>
  </si>
  <si>
    <t>LPCAT4</t>
  </si>
  <si>
    <t>GPC5</t>
  </si>
  <si>
    <t>LPO</t>
  </si>
  <si>
    <t>TMTC1</t>
  </si>
  <si>
    <t>TMEM144</t>
  </si>
  <si>
    <t>TULP4</t>
  </si>
  <si>
    <t>C10orf90</t>
  </si>
  <si>
    <t>EML2</t>
  </si>
  <si>
    <t>LRRTM2</t>
  </si>
  <si>
    <t>GRID1</t>
  </si>
  <si>
    <t>GALNTL1</t>
  </si>
  <si>
    <t>WNT4</t>
  </si>
  <si>
    <t>LPGAT1</t>
  </si>
  <si>
    <t>AACS</t>
  </si>
  <si>
    <t>ITGA9</t>
  </si>
  <si>
    <t>COBL</t>
  </si>
  <si>
    <t>DGAT2</t>
  </si>
  <si>
    <t>ARHGAP23</t>
  </si>
  <si>
    <t>KRT1</t>
  </si>
  <si>
    <t>MAP2</t>
  </si>
  <si>
    <t>KIF1B</t>
  </si>
  <si>
    <t>SNRPN</t>
  </si>
  <si>
    <t>DBP</t>
  </si>
  <si>
    <t>GPLD1</t>
  </si>
  <si>
    <t>ASB4</t>
  </si>
  <si>
    <t>HSPH1</t>
  </si>
  <si>
    <t>LRRC4C</t>
  </si>
  <si>
    <t>ANXA11</t>
  </si>
  <si>
    <t>XYLT1</t>
  </si>
  <si>
    <t>EPS15</t>
  </si>
  <si>
    <t>PGP</t>
  </si>
  <si>
    <t>WFS1</t>
  </si>
  <si>
    <t>TSPAN5</t>
  </si>
  <si>
    <t>FAM107B</t>
  </si>
  <si>
    <t>MANEA</t>
  </si>
  <si>
    <t>TMEM107</t>
  </si>
  <si>
    <t>LEPREL2</t>
  </si>
  <si>
    <t>INPPL1</t>
  </si>
  <si>
    <t>GLRX</t>
  </si>
  <si>
    <t>ARMCX6</t>
  </si>
  <si>
    <t>BNIP2</t>
  </si>
  <si>
    <t>HPS5</t>
  </si>
  <si>
    <t>SRPRB</t>
  </si>
  <si>
    <t>FHL1</t>
  </si>
  <si>
    <t>CDC42EP4</t>
  </si>
  <si>
    <t>GNA12</t>
  </si>
  <si>
    <t>CDC25B</t>
  </si>
  <si>
    <t>ASAP3</t>
  </si>
  <si>
    <t>WDR90</t>
  </si>
  <si>
    <t>ANP32B</t>
  </si>
  <si>
    <t>ANXA4</t>
  </si>
  <si>
    <t>ZEB1</t>
  </si>
  <si>
    <t>MRPS6</t>
  </si>
  <si>
    <t>GNA13</t>
  </si>
  <si>
    <t>MED30</t>
  </si>
  <si>
    <t>EML4</t>
  </si>
  <si>
    <t>SUCLG2</t>
  </si>
  <si>
    <t>TBCCD1</t>
  </si>
  <si>
    <t>HES1</t>
  </si>
  <si>
    <t>PGM3</t>
  </si>
  <si>
    <t>TBCA</t>
  </si>
  <si>
    <t>TMEM173</t>
  </si>
  <si>
    <t>CKAP4</t>
  </si>
  <si>
    <t>MYO1C</t>
  </si>
  <si>
    <t>CYP20A1</t>
  </si>
  <si>
    <t>SNHG4</t>
  </si>
  <si>
    <t>ACOT9</t>
  </si>
  <si>
    <t>USP39</t>
  </si>
  <si>
    <t>DPY19L1</t>
  </si>
  <si>
    <t>PCGF2</t>
  </si>
  <si>
    <t>RREB1</t>
  </si>
  <si>
    <t>POLE</t>
  </si>
  <si>
    <t>PHC2</t>
  </si>
  <si>
    <t>ELF1</t>
  </si>
  <si>
    <t>GPR161</t>
  </si>
  <si>
    <t>LAMC3</t>
  </si>
  <si>
    <t>G6PC3</t>
  </si>
  <si>
    <t>ZNHIT1</t>
  </si>
  <si>
    <t>RDX</t>
  </si>
  <si>
    <t>HEYL</t>
  </si>
  <si>
    <t>SFT2D3</t>
  </si>
  <si>
    <t>HIST1H2BK</t>
  </si>
  <si>
    <t>RAMP2</t>
  </si>
  <si>
    <t>CFH</t>
  </si>
  <si>
    <t>CEP135</t>
  </si>
  <si>
    <t>ALDH3B1</t>
  </si>
  <si>
    <t>ARF4</t>
  </si>
  <si>
    <t>UBTD2</t>
  </si>
  <si>
    <t>ALOX5</t>
  </si>
  <si>
    <t>ZDHHC12</t>
  </si>
  <si>
    <t>CAPN5</t>
  </si>
  <si>
    <t>EHD2</t>
  </si>
  <si>
    <t>GNB4</t>
  </si>
  <si>
    <t>RBM43</t>
  </si>
  <si>
    <t>EIF4EBP3</t>
  </si>
  <si>
    <t>EPHA2</t>
  </si>
  <si>
    <t>SCARF2</t>
  </si>
  <si>
    <t>HAUS4</t>
  </si>
  <si>
    <t>DDR1</t>
  </si>
  <si>
    <t>RELL1</t>
  </si>
  <si>
    <t>IQGAP1</t>
  </si>
  <si>
    <t>EFNB1</t>
  </si>
  <si>
    <t>FAM20C</t>
  </si>
  <si>
    <t>DUSP6</t>
  </si>
  <si>
    <t>LGALS9</t>
  </si>
  <si>
    <t>VAT1</t>
  </si>
  <si>
    <t>ZC3HAV1</t>
  </si>
  <si>
    <t>PRKD2</t>
  </si>
  <si>
    <t>PLA2G4A</t>
  </si>
  <si>
    <t>MPZL1</t>
  </si>
  <si>
    <t>POLR2G</t>
  </si>
  <si>
    <t>PTPN12</t>
  </si>
  <si>
    <t>FKBP9</t>
  </si>
  <si>
    <t>UST</t>
  </si>
  <si>
    <t>TSPAN4</t>
  </si>
  <si>
    <t>FILIP1L</t>
  </si>
  <si>
    <t>MSI1</t>
  </si>
  <si>
    <t>TMEM204</t>
  </si>
  <si>
    <t>SAMSN1</t>
  </si>
  <si>
    <t>ADM</t>
  </si>
  <si>
    <t>ORMDL2</t>
  </si>
  <si>
    <t>FAM57A</t>
  </si>
  <si>
    <t>MED20</t>
  </si>
  <si>
    <t>MDFIC</t>
  </si>
  <si>
    <t>TSPO</t>
  </si>
  <si>
    <t>KANK2</t>
  </si>
  <si>
    <t>PYCR1</t>
  </si>
  <si>
    <t>C7orf31</t>
  </si>
  <si>
    <t>ELK3</t>
  </si>
  <si>
    <t>DPYSL3</t>
  </si>
  <si>
    <t>NEDD9</t>
  </si>
  <si>
    <t>SPRY4</t>
  </si>
  <si>
    <t>PBX3</t>
  </si>
  <si>
    <t>ANTXR1</t>
  </si>
  <si>
    <t>CTNNAL1</t>
  </si>
  <si>
    <t>TRAIP</t>
  </si>
  <si>
    <t>TCF7</t>
  </si>
  <si>
    <t>SMAGP</t>
  </si>
  <si>
    <t>SERPING1</t>
  </si>
  <si>
    <t>ABCA1</t>
  </si>
  <si>
    <t>TLR3</t>
  </si>
  <si>
    <t>ABHD4</t>
  </si>
  <si>
    <t>SPAG4</t>
  </si>
  <si>
    <t>LYPD1</t>
  </si>
  <si>
    <t>PSMC3IP</t>
  </si>
  <si>
    <t>FIBIN</t>
  </si>
  <si>
    <t>ANO6</t>
  </si>
  <si>
    <t>BACE2</t>
  </si>
  <si>
    <t>STEAP1</t>
  </si>
  <si>
    <t>SLC1A5</t>
  </si>
  <si>
    <t>ADAMTS9</t>
  </si>
  <si>
    <t>CASP8</t>
  </si>
  <si>
    <t>CD68</t>
  </si>
  <si>
    <t>FNDC3B</t>
  </si>
  <si>
    <t>FCGRT</t>
  </si>
  <si>
    <t>BMP1</t>
  </si>
  <si>
    <t>FAM176A</t>
  </si>
  <si>
    <t>COL4A6</t>
  </si>
  <si>
    <t>PLVAP</t>
  </si>
  <si>
    <t>JAG1</t>
  </si>
  <si>
    <t>MR1</t>
  </si>
  <si>
    <t>DBF4</t>
  </si>
  <si>
    <t>ANPEP</t>
  </si>
  <si>
    <t>GNG12</t>
  </si>
  <si>
    <t>COL6A2</t>
  </si>
  <si>
    <t>FZD7</t>
  </si>
  <si>
    <t>MFAP4</t>
  </si>
  <si>
    <t>C1QTNF1</t>
  </si>
  <si>
    <t>MMP11</t>
  </si>
  <si>
    <t>MRC2</t>
  </si>
  <si>
    <t>TMEM37</t>
  </si>
  <si>
    <t>PCOLCE</t>
  </si>
  <si>
    <t>ELN</t>
  </si>
  <si>
    <t>ERP27</t>
  </si>
  <si>
    <t>PROS1</t>
  </si>
  <si>
    <t>EMR1</t>
  </si>
  <si>
    <t>MGP</t>
  </si>
  <si>
    <t>TAGLN2</t>
  </si>
  <si>
    <t>ECSCR</t>
  </si>
  <si>
    <t>EN2</t>
  </si>
  <si>
    <t>PYGL</t>
  </si>
  <si>
    <t>IGF2BP2</t>
  </si>
  <si>
    <t>S100A9</t>
  </si>
  <si>
    <t>NRM</t>
  </si>
  <si>
    <t>CMTM3</t>
  </si>
  <si>
    <t>IQGAP3</t>
  </si>
  <si>
    <t>LMNB1</t>
  </si>
  <si>
    <t>LOXL2</t>
  </si>
  <si>
    <t>MEX3A</t>
  </si>
  <si>
    <t>HAS2</t>
  </si>
  <si>
    <t>NEIL3</t>
  </si>
  <si>
    <t>TFPI</t>
  </si>
  <si>
    <t>WEE1</t>
  </si>
  <si>
    <t>HMMR</t>
  </si>
  <si>
    <t>ESPL1</t>
  </si>
  <si>
    <t>E2F8</t>
  </si>
  <si>
    <t>CEP55</t>
  </si>
  <si>
    <t>CENPA</t>
  </si>
  <si>
    <t>POSTN</t>
  </si>
  <si>
    <t>MCM4</t>
  </si>
  <si>
    <t>MECOM</t>
  </si>
  <si>
    <t>NFE2L2</t>
  </si>
  <si>
    <t>PION</t>
  </si>
  <si>
    <t>TM4SF1</t>
  </si>
  <si>
    <t>CDH5</t>
  </si>
  <si>
    <t>TMBIM4</t>
  </si>
  <si>
    <t>TRIOBP</t>
  </si>
  <si>
    <t>PDE5A</t>
  </si>
  <si>
    <t>TMEM123</t>
  </si>
  <si>
    <t>PAFAH2</t>
  </si>
  <si>
    <t>LAMA5</t>
  </si>
  <si>
    <t>CD34</t>
  </si>
  <si>
    <t>EBF1</t>
  </si>
  <si>
    <t>GCNT2</t>
  </si>
  <si>
    <t>FAM101B</t>
  </si>
  <si>
    <t>PDGFRB</t>
  </si>
  <si>
    <t>PALMD</t>
  </si>
  <si>
    <t>POLD3</t>
  </si>
  <si>
    <t>FRMD8</t>
  </si>
  <si>
    <t>LMO2</t>
  </si>
  <si>
    <t>MYO1B</t>
  </si>
  <si>
    <t>ACVRL1</t>
  </si>
  <si>
    <t>METRN</t>
  </si>
  <si>
    <t>CYYR1</t>
  </si>
  <si>
    <t>ST8SIA4</t>
  </si>
  <si>
    <t>GIMAP4</t>
  </si>
  <si>
    <t>YAP1</t>
  </si>
  <si>
    <t>KDR</t>
  </si>
  <si>
    <t>BCL6B</t>
  </si>
  <si>
    <t>DOCK6</t>
  </si>
  <si>
    <t>COX4I2</t>
  </si>
  <si>
    <t>NOD1</t>
  </si>
  <si>
    <t>LAPTM4B</t>
  </si>
  <si>
    <t>NCAPD2</t>
  </si>
  <si>
    <t>SDF2L1</t>
  </si>
  <si>
    <t>SEMA3F</t>
  </si>
  <si>
    <t>DOK5</t>
  </si>
  <si>
    <t>ETS1</t>
  </si>
  <si>
    <t>NT5E</t>
  </si>
  <si>
    <t>TAX1BP3</t>
  </si>
  <si>
    <t>DCPS</t>
  </si>
  <si>
    <t>TTC23</t>
  </si>
  <si>
    <t>MIF4GD</t>
  </si>
  <si>
    <t>FBXO8</t>
  </si>
  <si>
    <t>DONSON</t>
  </si>
  <si>
    <t>TXNDC12</t>
  </si>
  <si>
    <t>SNTB1</t>
  </si>
  <si>
    <t>PON2</t>
  </si>
  <si>
    <t>CD40</t>
  </si>
  <si>
    <t>KCNJ8</t>
  </si>
  <si>
    <t>SCRG1</t>
  </si>
  <si>
    <t>GPR4</t>
  </si>
  <si>
    <t>ESAM</t>
  </si>
  <si>
    <t>TMPO</t>
  </si>
  <si>
    <t>SPAG5</t>
  </si>
  <si>
    <t>MCM6</t>
  </si>
  <si>
    <t>APLN</t>
  </si>
  <si>
    <t>LXN</t>
  </si>
  <si>
    <t>TMEM176A</t>
  </si>
  <si>
    <t>RTKN2</t>
  </si>
  <si>
    <t>ENG</t>
  </si>
  <si>
    <t>PIK3R6</t>
  </si>
  <si>
    <t>KIRREL</t>
  </si>
  <si>
    <t>BRCA1</t>
  </si>
  <si>
    <t>NDUFA4L2</t>
  </si>
  <si>
    <t>WDR34</t>
  </si>
  <si>
    <t>TBXA2R</t>
  </si>
  <si>
    <t>C1QL1</t>
  </si>
  <si>
    <t>STAP2</t>
  </si>
  <si>
    <t>RAI14</t>
  </si>
  <si>
    <t>WDR78</t>
  </si>
  <si>
    <t>GPR84</t>
  </si>
  <si>
    <t>LAMB2</t>
  </si>
  <si>
    <t>FXYD5</t>
  </si>
  <si>
    <t>PDLIM7</t>
  </si>
  <si>
    <t>FLT4</t>
  </si>
  <si>
    <t>PLAT</t>
  </si>
  <si>
    <t>CTSW</t>
  </si>
  <si>
    <t>LEF1</t>
  </si>
  <si>
    <t>PCDH12</t>
  </si>
  <si>
    <t>ARAP3</t>
  </si>
  <si>
    <t>PLK4</t>
  </si>
  <si>
    <t>ATAD2</t>
  </si>
  <si>
    <t>RBL1</t>
  </si>
  <si>
    <t>H3F3A</t>
  </si>
  <si>
    <t>LAMB1</t>
  </si>
  <si>
    <t>MCM5</t>
  </si>
  <si>
    <t>WNT5A</t>
  </si>
  <si>
    <t>CDCA3</t>
  </si>
  <si>
    <t>CDCA5</t>
  </si>
  <si>
    <t>CEBPD</t>
  </si>
  <si>
    <t>ELTD1</t>
  </si>
  <si>
    <t>LIMD1</t>
  </si>
  <si>
    <t>TES</t>
  </si>
  <si>
    <t>HMCN1</t>
  </si>
  <si>
    <t>IL2RG</t>
  </si>
  <si>
    <t>PXDN</t>
  </si>
  <si>
    <t>OSMR</t>
  </si>
  <si>
    <t>FLNA</t>
  </si>
  <si>
    <t>RBP1</t>
  </si>
  <si>
    <t>GJC1</t>
  </si>
  <si>
    <t>GBP3</t>
  </si>
  <si>
    <t>ZWINT</t>
  </si>
  <si>
    <t>MAD2L1</t>
  </si>
  <si>
    <t>TIMELESS</t>
  </si>
  <si>
    <t>FAM111A</t>
  </si>
  <si>
    <t>SLC40A1</t>
  </si>
  <si>
    <t>PGF</t>
  </si>
  <si>
    <t>SOCS2</t>
  </si>
  <si>
    <t>WWTR1</t>
  </si>
  <si>
    <t>GINS1</t>
  </si>
  <si>
    <t>MCM2</t>
  </si>
  <si>
    <t>ASPN</t>
  </si>
  <si>
    <t>ZIC1</t>
  </si>
  <si>
    <t>LIMA1</t>
  </si>
  <si>
    <t>ITGA1</t>
  </si>
  <si>
    <t>ITGA5</t>
  </si>
  <si>
    <t>CCNB1</t>
  </si>
  <si>
    <t>PPIC</t>
  </si>
  <si>
    <t>FKBP10</t>
  </si>
  <si>
    <t>FAM129A</t>
  </si>
  <si>
    <t>CENPE</t>
  </si>
  <si>
    <t>KIF11</t>
  </si>
  <si>
    <t>CD93</t>
  </si>
  <si>
    <t>IGFBP7</t>
  </si>
  <si>
    <t>S100A10</t>
  </si>
  <si>
    <t>CSRP2</t>
  </si>
  <si>
    <t>TK1</t>
  </si>
  <si>
    <t>SHCBP1</t>
  </si>
  <si>
    <t>FN1</t>
  </si>
  <si>
    <t>ITGA4</t>
  </si>
  <si>
    <t>TACC3</t>
  </si>
  <si>
    <t>KLHDC8A</t>
  </si>
  <si>
    <t>ANXA2</t>
  </si>
  <si>
    <t>GINS2</t>
  </si>
  <si>
    <t>FOXJ1</t>
  </si>
  <si>
    <t>MMP2</t>
  </si>
  <si>
    <t>PLK1</t>
  </si>
  <si>
    <t>COL4A2</t>
  </si>
  <si>
    <t>RAD51AP1</t>
  </si>
  <si>
    <t>UHRF1</t>
  </si>
  <si>
    <t>ANXA1</t>
  </si>
  <si>
    <t>KIF18B</t>
  </si>
  <si>
    <t>KIF15</t>
  </si>
  <si>
    <t>ANGPT2</t>
  </si>
  <si>
    <t>NCAPH</t>
  </si>
  <si>
    <t>RAD51</t>
  </si>
  <si>
    <t>CDCA8</t>
  </si>
  <si>
    <t>CDC20</t>
  </si>
  <si>
    <t>SPC25</t>
  </si>
  <si>
    <t>DTL</t>
  </si>
  <si>
    <t>FOXM1</t>
  </si>
  <si>
    <t>E2F7</t>
  </si>
  <si>
    <t>BUB1B</t>
  </si>
  <si>
    <t>CDCA2</t>
  </si>
  <si>
    <t>NUSAP1</t>
  </si>
  <si>
    <t>MKI67</t>
  </si>
  <si>
    <t>AURKB</t>
  </si>
  <si>
    <t>NDC80</t>
  </si>
  <si>
    <t>MELK</t>
  </si>
  <si>
    <t>CCNB2</t>
  </si>
  <si>
    <t>DLGAP5</t>
  </si>
  <si>
    <t>RRM2</t>
  </si>
  <si>
    <t>TOP2A</t>
  </si>
  <si>
    <t>UBE2C</t>
  </si>
  <si>
    <t>PTMS</t>
  </si>
  <si>
    <t>NFKBIA</t>
  </si>
  <si>
    <t>VCL</t>
  </si>
  <si>
    <t>SLC38A5</t>
  </si>
  <si>
    <t>SLC16A1</t>
  </si>
  <si>
    <t>UACA</t>
  </si>
  <si>
    <t>ITFG3</t>
  </si>
  <si>
    <t>TMEM158</t>
  </si>
  <si>
    <t>ROBO4</t>
  </si>
  <si>
    <t>LRRN1</t>
  </si>
  <si>
    <t>FXYD2</t>
  </si>
  <si>
    <t>SNHG3</t>
  </si>
  <si>
    <t>PTRF</t>
  </si>
  <si>
    <t>EMCN</t>
  </si>
  <si>
    <t>MYL9</t>
  </si>
  <si>
    <t>HAS3</t>
  </si>
  <si>
    <t>PRDM1</t>
  </si>
  <si>
    <t>PECAM1</t>
  </si>
  <si>
    <t>TMEM51</t>
  </si>
  <si>
    <t>SLC39A8</t>
  </si>
  <si>
    <t>RCN3</t>
  </si>
  <si>
    <t>GEM</t>
  </si>
  <si>
    <t>RAD18</t>
  </si>
  <si>
    <t>RBPMS</t>
  </si>
  <si>
    <t>DKKL1</t>
  </si>
  <si>
    <t>PRIM1</t>
  </si>
  <si>
    <t>GJA4</t>
  </si>
  <si>
    <t>BST2</t>
  </si>
  <si>
    <t>EXOC3L</t>
  </si>
  <si>
    <t>NRP1</t>
  </si>
  <si>
    <t>RAB31</t>
  </si>
  <si>
    <t>RND3</t>
  </si>
  <si>
    <t>SLCO2A1</t>
  </si>
  <si>
    <t>CDKN1A</t>
  </si>
  <si>
    <t>MCM3</t>
  </si>
  <si>
    <t>CD97</t>
  </si>
  <si>
    <t>RBMS1</t>
  </si>
  <si>
    <t>CCDC102A</t>
  </si>
  <si>
    <t>IGSF9</t>
  </si>
  <si>
    <t>HSPB1</t>
  </si>
  <si>
    <t>ECT2</t>
  </si>
  <si>
    <t>PCDH18</t>
  </si>
  <si>
    <t>TLE6</t>
  </si>
  <si>
    <t>RHOJ</t>
  </si>
  <si>
    <t>RACGAP1</t>
  </si>
  <si>
    <t>ARHGAP18</t>
  </si>
  <si>
    <t>FAM70B</t>
  </si>
  <si>
    <t>SRGN</t>
  </si>
  <si>
    <t>PLTP</t>
  </si>
  <si>
    <t>ARHGEF19</t>
  </si>
  <si>
    <t>MXD3</t>
  </si>
  <si>
    <t>PRC1</t>
  </si>
  <si>
    <t>LAMA4</t>
  </si>
  <si>
    <t>EPHB4</t>
  </si>
  <si>
    <t>ODF3B</t>
  </si>
  <si>
    <t>CAPG</t>
  </si>
  <si>
    <t>CISH</t>
  </si>
  <si>
    <t>PROCR</t>
  </si>
  <si>
    <t>TBX2</t>
  </si>
  <si>
    <t>TRIP13</t>
  </si>
  <si>
    <t>FAM176B</t>
  </si>
  <si>
    <t>CTHRC1</t>
  </si>
  <si>
    <t>ECM2</t>
  </si>
  <si>
    <t>S100A6</t>
  </si>
  <si>
    <t>NID2</t>
  </si>
  <si>
    <t>CDKN3</t>
  </si>
  <si>
    <t>SLC43A3</t>
  </si>
  <si>
    <t>FSTL1</t>
  </si>
  <si>
    <t>LUM</t>
  </si>
  <si>
    <t>JUB</t>
  </si>
  <si>
    <t>CD248</t>
  </si>
  <si>
    <t>SLC16A4</t>
  </si>
  <si>
    <t>TEAD2</t>
  </si>
  <si>
    <t>SLPI</t>
  </si>
  <si>
    <t>TCF19</t>
  </si>
  <si>
    <t>LPL</t>
  </si>
  <si>
    <t>FMOD</t>
  </si>
  <si>
    <t>ARHGAP11A</t>
  </si>
  <si>
    <t>NID1</t>
  </si>
  <si>
    <t>CENPF</t>
  </si>
  <si>
    <t>NES</t>
  </si>
  <si>
    <t>HELLS</t>
  </si>
  <si>
    <t>PTTG1</t>
  </si>
  <si>
    <t>FAM60A</t>
  </si>
  <si>
    <t>NEK2</t>
  </si>
  <si>
    <t>TPX2</t>
  </si>
  <si>
    <t>SPC24</t>
  </si>
  <si>
    <t>TIMP4</t>
  </si>
  <si>
    <t>MDK</t>
  </si>
  <si>
    <t>ENPEP</t>
  </si>
  <si>
    <t>CCNA2</t>
  </si>
  <si>
    <t>CENPM</t>
  </si>
  <si>
    <t>CKAP2L</t>
  </si>
  <si>
    <t>CDCA7</t>
  </si>
  <si>
    <t>KIF23</t>
  </si>
  <si>
    <t>NNMT</t>
  </si>
  <si>
    <t>ASPM</t>
  </si>
  <si>
    <t>NUF2</t>
  </si>
  <si>
    <t>CDC25C</t>
  </si>
  <si>
    <t>ESCO2</t>
  </si>
  <si>
    <t>KIF2C</t>
  </si>
  <si>
    <t>COL3A1</t>
  </si>
  <si>
    <t>TTK</t>
  </si>
  <si>
    <t>KIFC1</t>
  </si>
  <si>
    <t>ASF1B</t>
  </si>
  <si>
    <t>BUB1</t>
  </si>
  <si>
    <t>TROAP</t>
  </si>
  <si>
    <t>KIF20A</t>
  </si>
  <si>
    <t>FAM64A</t>
  </si>
  <si>
    <t>BIRC5</t>
  </si>
  <si>
    <t>LTBR</t>
  </si>
  <si>
    <t>DSEL</t>
  </si>
  <si>
    <t>MRPL52</t>
  </si>
  <si>
    <t>ST7</t>
  </si>
  <si>
    <t>SH3BGRL</t>
  </si>
  <si>
    <t>MTHFD2L</t>
  </si>
  <si>
    <t>SLC4A7</t>
  </si>
  <si>
    <t>COPB1</t>
  </si>
  <si>
    <t>DCHS1</t>
  </si>
  <si>
    <t>NOL11</t>
  </si>
  <si>
    <t>FPGS</t>
  </si>
  <si>
    <t>PPIL1</t>
  </si>
  <si>
    <t>MID1</t>
  </si>
  <si>
    <t>LRRC59</t>
  </si>
  <si>
    <t>INTS8</t>
  </si>
  <si>
    <t>RPF1</t>
  </si>
  <si>
    <t>FBXO30</t>
  </si>
  <si>
    <t>RARS2</t>
  </si>
  <si>
    <t>EMG1</t>
  </si>
  <si>
    <t>PRKX</t>
  </si>
  <si>
    <t>IFT81</t>
  </si>
  <si>
    <t>NUP54</t>
  </si>
  <si>
    <t>NSMAF</t>
  </si>
  <si>
    <t>WTAP</t>
  </si>
  <si>
    <t>HNRNPAB</t>
  </si>
  <si>
    <t>MYBL1</t>
  </si>
  <si>
    <t>ATHL1</t>
  </si>
  <si>
    <t>TMED5</t>
  </si>
  <si>
    <t>MCL1</t>
  </si>
  <si>
    <t>FAM84B</t>
  </si>
  <si>
    <t>TARBP2</t>
  </si>
  <si>
    <t>IPO4</t>
  </si>
  <si>
    <t>SMARCC1</t>
  </si>
  <si>
    <t>PLEKHH3</t>
  </si>
  <si>
    <t>DISC1</t>
  </si>
  <si>
    <t>TTC27</t>
  </si>
  <si>
    <t>ZIK1</t>
  </si>
  <si>
    <t>SLC31A1</t>
  </si>
  <si>
    <t>SNAPC1</t>
  </si>
  <si>
    <t>LRRCC1</t>
  </si>
  <si>
    <t>RHBDF1</t>
  </si>
  <si>
    <t>ZMYM1</t>
  </si>
  <si>
    <t>CPSF4</t>
  </si>
  <si>
    <t>ERGIC1</t>
  </si>
  <si>
    <t>ING3</t>
  </si>
  <si>
    <t>MALT1</t>
  </si>
  <si>
    <t>PFKFB4</t>
  </si>
  <si>
    <t>ABHD5</t>
  </si>
  <si>
    <t>YEATS4</t>
  </si>
  <si>
    <t>NCK1</t>
  </si>
  <si>
    <t>STK3</t>
  </si>
  <si>
    <t>CBFB</t>
  </si>
  <si>
    <t>SLC6A9</t>
  </si>
  <si>
    <t>PPAPDC1B</t>
  </si>
  <si>
    <t>IKBKB</t>
  </si>
  <si>
    <t>CTBS</t>
  </si>
  <si>
    <t>ZFAND6</t>
  </si>
  <si>
    <t>ETV6</t>
  </si>
  <si>
    <t>CBX8</t>
  </si>
  <si>
    <t>SYPL</t>
  </si>
  <si>
    <t>CDH11</t>
  </si>
  <si>
    <t>CC2D2A</t>
  </si>
  <si>
    <t>XRN2</t>
  </si>
  <si>
    <t>GLT25D1</t>
  </si>
  <si>
    <t>HAT1</t>
  </si>
  <si>
    <t>PCDHB16</t>
  </si>
  <si>
    <t>ATPBD4</t>
  </si>
  <si>
    <t>FOXS1</t>
  </si>
  <si>
    <t>TANC1</t>
  </si>
  <si>
    <t>PDIA6</t>
  </si>
  <si>
    <t>MOBKL1B</t>
  </si>
  <si>
    <t>DCAF13</t>
  </si>
  <si>
    <t>PLIN3</t>
  </si>
  <si>
    <t>FGF11</t>
  </si>
  <si>
    <t>RAP1B</t>
  </si>
  <si>
    <t>SLC38A6</t>
  </si>
  <si>
    <t>CNTLN</t>
  </si>
  <si>
    <t>RPL22L1</t>
  </si>
  <si>
    <t>TPST1</t>
  </si>
  <si>
    <t>LIMS1</t>
  </si>
  <si>
    <t>SNX7</t>
  </si>
  <si>
    <t>PRKD3</t>
  </si>
  <si>
    <t>CASP2</t>
  </si>
  <si>
    <t>STXBP4</t>
  </si>
  <si>
    <t>SEC11A</t>
  </si>
  <si>
    <t>STK38</t>
  </si>
  <si>
    <t>B3GNT5</t>
  </si>
  <si>
    <t>PLEKHF2</t>
  </si>
  <si>
    <t>CACNA2D4</t>
  </si>
  <si>
    <t>TCF7L1</t>
  </si>
  <si>
    <t>TMEM149</t>
  </si>
  <si>
    <t>ALG6</t>
  </si>
  <si>
    <t>PRCP</t>
  </si>
  <si>
    <t>SOAT1</t>
  </si>
  <si>
    <t>NECAP2</t>
  </si>
  <si>
    <t>BLM</t>
  </si>
  <si>
    <t>CALU</t>
  </si>
  <si>
    <t>CALD1</t>
  </si>
  <si>
    <t>NUP37</t>
  </si>
  <si>
    <t>PARP9</t>
  </si>
  <si>
    <t>C1QTNF6</t>
  </si>
  <si>
    <t>PTK7</t>
  </si>
  <si>
    <t>NT5DC2</t>
  </si>
  <si>
    <t>SYDE1</t>
  </si>
  <si>
    <t>CASP6</t>
  </si>
  <si>
    <t>ANTXR2</t>
  </si>
  <si>
    <t>TSPAN12</t>
  </si>
  <si>
    <t>SOX4</t>
  </si>
  <si>
    <t>RDH10</t>
  </si>
  <si>
    <t>CDCA7L</t>
  </si>
  <si>
    <t>CBX2</t>
  </si>
  <si>
    <t>AURKA</t>
  </si>
  <si>
    <t>STON1</t>
  </si>
  <si>
    <t>SFRP4</t>
  </si>
  <si>
    <t>IFI30</t>
  </si>
  <si>
    <t>DMRTA2</t>
  </si>
  <si>
    <t>TUBA1C</t>
  </si>
  <si>
    <t>F2R</t>
  </si>
  <si>
    <t>VIPR1</t>
  </si>
  <si>
    <t>CD22</t>
  </si>
  <si>
    <t>SYNGR1</t>
  </si>
  <si>
    <t>CACNA1S</t>
  </si>
  <si>
    <t>MYADML2</t>
  </si>
  <si>
    <t>NUAK1</t>
  </si>
  <si>
    <t>GUCA1A</t>
  </si>
  <si>
    <t>HRH2</t>
  </si>
  <si>
    <t>NRAP</t>
  </si>
  <si>
    <t>IL1RL2</t>
  </si>
  <si>
    <t>ASB2</t>
  </si>
  <si>
    <t>HPN</t>
  </si>
  <si>
    <t>SIRPB1</t>
  </si>
  <si>
    <t>RASD2</t>
  </si>
  <si>
    <t>CCL3L3</t>
  </si>
  <si>
    <t>PNPLA7</t>
  </si>
  <si>
    <t>LIPH</t>
  </si>
  <si>
    <t>XIRP1</t>
  </si>
  <si>
    <t>ROGDI</t>
  </si>
  <si>
    <t>TMEM52</t>
  </si>
  <si>
    <t>GPAT2</t>
  </si>
  <si>
    <t>KLHL38</t>
  </si>
  <si>
    <t>MYOM1</t>
  </si>
  <si>
    <t>ELMO1</t>
  </si>
  <si>
    <t>PWWP2B</t>
  </si>
  <si>
    <t>PLA2G4D</t>
  </si>
  <si>
    <t>SUN2</t>
  </si>
  <si>
    <t>TRPM2</t>
  </si>
  <si>
    <t>CDH23</t>
  </si>
  <si>
    <t>LY6D</t>
  </si>
  <si>
    <t>MYL2</t>
  </si>
  <si>
    <t>USP35</t>
  </si>
  <si>
    <t>BCO2</t>
  </si>
  <si>
    <t>FNIP2</t>
  </si>
  <si>
    <t>RPS6KA4</t>
  </si>
  <si>
    <t>MYO18B</t>
  </si>
  <si>
    <t>DUSP13</t>
  </si>
  <si>
    <t>PAOX</t>
  </si>
  <si>
    <t>NAGPA</t>
  </si>
  <si>
    <t>SERINC3</t>
  </si>
  <si>
    <t>SMAP2</t>
  </si>
  <si>
    <t>RPTOR</t>
  </si>
  <si>
    <t>RILPL1</t>
  </si>
  <si>
    <t>CRADD</t>
  </si>
  <si>
    <t>CIB1</t>
  </si>
  <si>
    <t>NEU1</t>
  </si>
  <si>
    <t>RELB</t>
  </si>
  <si>
    <t>IL4R</t>
  </si>
  <si>
    <t>CTNS</t>
  </si>
  <si>
    <t>ABHD15</t>
  </si>
  <si>
    <t>MGAT1</t>
  </si>
  <si>
    <t>ERMAP</t>
  </si>
  <si>
    <t>RNF114</t>
  </si>
  <si>
    <t>CRY1</t>
  </si>
  <si>
    <t>CYSLTR1</t>
  </si>
  <si>
    <t>SCPEP1</t>
  </si>
  <si>
    <t>ZNF691</t>
  </si>
  <si>
    <t>CKM</t>
  </si>
  <si>
    <t>SPG21</t>
  </si>
  <si>
    <t>HS1BP3</t>
  </si>
  <si>
    <t>P2RX4</t>
  </si>
  <si>
    <t>MED11</t>
  </si>
  <si>
    <t>MAP3K14</t>
  </si>
  <si>
    <t>AUP1</t>
  </si>
  <si>
    <t>PECR</t>
  </si>
  <si>
    <t>PPCDC</t>
  </si>
  <si>
    <t>ARHGAP9</t>
  </si>
  <si>
    <t>TRAF5</t>
  </si>
  <si>
    <t>TRAF3IP3</t>
  </si>
  <si>
    <t>RNASET2</t>
  </si>
  <si>
    <t>RELA</t>
  </si>
  <si>
    <t>CSF3R</t>
  </si>
  <si>
    <t>LSM10</t>
  </si>
  <si>
    <t>FGR</t>
  </si>
  <si>
    <t>PXN</t>
  </si>
  <si>
    <t>CSF1</t>
  </si>
  <si>
    <t>CSF2RB</t>
  </si>
  <si>
    <t>LPXN</t>
  </si>
  <si>
    <t>APOBEC3H</t>
  </si>
  <si>
    <t>IL4I1</t>
  </si>
  <si>
    <t>CLEC7A</t>
  </si>
  <si>
    <t>PTPRCAP</t>
  </si>
  <si>
    <t>HVCN1</t>
  </si>
  <si>
    <t>TBC1D10C</t>
  </si>
  <si>
    <t>CTSB</t>
  </si>
  <si>
    <t>UNC13D</t>
  </si>
  <si>
    <t>FTL</t>
  </si>
  <si>
    <t>CD300LB</t>
  </si>
  <si>
    <t>SLC43A1</t>
  </si>
  <si>
    <t>GPR157</t>
  </si>
  <si>
    <t>SIGLEC11</t>
  </si>
  <si>
    <t>NLRC4</t>
  </si>
  <si>
    <t>GBGT1</t>
  </si>
  <si>
    <t>SIRPG</t>
  </si>
  <si>
    <t>FADD</t>
  </si>
  <si>
    <t>SFT2D2</t>
  </si>
  <si>
    <t>LAT2</t>
  </si>
  <si>
    <t>ZMYND15</t>
  </si>
  <si>
    <t>CD84</t>
  </si>
  <si>
    <t>ITGAL</t>
  </si>
  <si>
    <t>UBA7</t>
  </si>
  <si>
    <t>ZSWIM4</t>
  </si>
  <si>
    <t>ABCD1</t>
  </si>
  <si>
    <t>TNFRSF14</t>
  </si>
  <si>
    <t>MAPKAPK2</t>
  </si>
  <si>
    <t>GGT5</t>
  </si>
  <si>
    <t>GPR18</t>
  </si>
  <si>
    <t>WAS</t>
  </si>
  <si>
    <t>RNASE10</t>
  </si>
  <si>
    <t>STX11</t>
  </si>
  <si>
    <t>RBM38</t>
  </si>
  <si>
    <t>MMP19</t>
  </si>
  <si>
    <t>STK10</t>
  </si>
  <si>
    <t>DNASE2</t>
  </si>
  <si>
    <t>SERPINB8</t>
  </si>
  <si>
    <t>SHMT1</t>
  </si>
  <si>
    <t>NAGLU</t>
  </si>
  <si>
    <t>SH3BP2</t>
  </si>
  <si>
    <t>TAPBPL</t>
  </si>
  <si>
    <t>TLR1</t>
  </si>
  <si>
    <t>HCST</t>
  </si>
  <si>
    <t>PIK3R5</t>
  </si>
  <si>
    <t>PCTP</t>
  </si>
  <si>
    <t>CD101</t>
  </si>
  <si>
    <t>SAP30</t>
  </si>
  <si>
    <t>LY9</t>
  </si>
  <si>
    <t>BATF3</t>
  </si>
  <si>
    <t>EVI2B</t>
  </si>
  <si>
    <t>MAPKAPK3</t>
  </si>
  <si>
    <t>COTL1</t>
  </si>
  <si>
    <t>TCIRG1</t>
  </si>
  <si>
    <t>GLIPR1</t>
  </si>
  <si>
    <t>CD4</t>
  </si>
  <si>
    <t>ABI3</t>
  </si>
  <si>
    <t>HK2</t>
  </si>
  <si>
    <t>IRAK4</t>
  </si>
  <si>
    <t>TRIM14</t>
  </si>
  <si>
    <t>LPCAT3</t>
  </si>
  <si>
    <t>TNIP2</t>
  </si>
  <si>
    <t>EHD4</t>
  </si>
  <si>
    <t>DOK1</t>
  </si>
  <si>
    <t>OAS2</t>
  </si>
  <si>
    <t>GALM</t>
  </si>
  <si>
    <t>CD3E</t>
  </si>
  <si>
    <t>CYBB</t>
  </si>
  <si>
    <t>GRN</t>
  </si>
  <si>
    <t>IRF1</t>
  </si>
  <si>
    <t>PYCARD</t>
  </si>
  <si>
    <t>RNASE3</t>
  </si>
  <si>
    <t>NEURL3</t>
  </si>
  <si>
    <t>BRI3</t>
  </si>
  <si>
    <t>SP110</t>
  </si>
  <si>
    <t>RIPK3</t>
  </si>
  <si>
    <t>TREML2</t>
  </si>
  <si>
    <t>SASH3</t>
  </si>
  <si>
    <t>TNFAIP8L2</t>
  </si>
  <si>
    <t>TLR5</t>
  </si>
  <si>
    <t>TMCO4</t>
  </si>
  <si>
    <t>OASL</t>
  </si>
  <si>
    <t>CEACAM1</t>
  </si>
  <si>
    <t>IL2RB</t>
  </si>
  <si>
    <t>IGSF6</t>
  </si>
  <si>
    <t>ADORA3</t>
  </si>
  <si>
    <t>CLEC4A</t>
  </si>
  <si>
    <t>BTK</t>
  </si>
  <si>
    <t>ELF4</t>
  </si>
  <si>
    <t>CMTM7</t>
  </si>
  <si>
    <t>HAVCR2</t>
  </si>
  <si>
    <t>C2</t>
  </si>
  <si>
    <t>EPSTI1</t>
  </si>
  <si>
    <t>CD80</t>
  </si>
  <si>
    <t>SLC16A3</t>
  </si>
  <si>
    <t>BCL3</t>
  </si>
  <si>
    <t>NUAK2</t>
  </si>
  <si>
    <t>CCR2</t>
  </si>
  <si>
    <t>LILRA2</t>
  </si>
  <si>
    <t>RAB27A</t>
  </si>
  <si>
    <t>MXRA8</t>
  </si>
  <si>
    <t>SLC39A1</t>
  </si>
  <si>
    <t>FCGR3B</t>
  </si>
  <si>
    <t>CEACAM4</t>
  </si>
  <si>
    <t>TMEM106A</t>
  </si>
  <si>
    <t>MAN2B1</t>
  </si>
  <si>
    <t>SLC16A10</t>
  </si>
  <si>
    <t>C1RL</t>
  </si>
  <si>
    <t>SLFN13</t>
  </si>
  <si>
    <t>ZYX</t>
  </si>
  <si>
    <t>GMFG</t>
  </si>
  <si>
    <t>BTG1</t>
  </si>
  <si>
    <t>DOK2</t>
  </si>
  <si>
    <t>SNX20</t>
  </si>
  <si>
    <t>CST7</t>
  </si>
  <si>
    <t>FPR1</t>
  </si>
  <si>
    <t>HLA-DOA</t>
  </si>
  <si>
    <t>PRG2</t>
  </si>
  <si>
    <t>ADAM8</t>
  </si>
  <si>
    <t>NCF4</t>
  </si>
  <si>
    <t>BATF</t>
  </si>
  <si>
    <t>NCF2</t>
  </si>
  <si>
    <t>SLAMF6</t>
  </si>
  <si>
    <t>CD300A</t>
  </si>
  <si>
    <t>IL10</t>
  </si>
  <si>
    <t>RHOH</t>
  </si>
  <si>
    <t>HLA-DOB</t>
  </si>
  <si>
    <t>RNASE6</t>
  </si>
  <si>
    <t>NKG7</t>
  </si>
  <si>
    <t>GUSB</t>
  </si>
  <si>
    <t>FCGR1A</t>
  </si>
  <si>
    <t>APOC2</t>
  </si>
  <si>
    <t>SLC2A9</t>
  </si>
  <si>
    <t>LAIR1</t>
  </si>
  <si>
    <t>TNNI2</t>
  </si>
  <si>
    <t>CYTIP</t>
  </si>
  <si>
    <t>HPSE</t>
  </si>
  <si>
    <t>BCL2A1</t>
  </si>
  <si>
    <t>CD72</t>
  </si>
  <si>
    <t>MYC</t>
  </si>
  <si>
    <t>NOD2</t>
  </si>
  <si>
    <t>ARL11</t>
  </si>
  <si>
    <t>CD2</t>
  </si>
  <si>
    <t>SIGLEC9</t>
  </si>
  <si>
    <t>FCGR3A</t>
  </si>
  <si>
    <t>LBX2</t>
  </si>
  <si>
    <t>RUNX1</t>
  </si>
  <si>
    <t>CD3D</t>
  </si>
  <si>
    <t>SIGLEC1</t>
  </si>
  <si>
    <t>SLFN12</t>
  </si>
  <si>
    <t>MYD88</t>
  </si>
  <si>
    <t>PPP1R3B</t>
  </si>
  <si>
    <t>MCOLN2</t>
  </si>
  <si>
    <t>PLBD1</t>
  </si>
  <si>
    <t>RUNX3</t>
  </si>
  <si>
    <t>TRPV4</t>
  </si>
  <si>
    <t>MS4A7</t>
  </si>
  <si>
    <t>SLAMF8</t>
  </si>
  <si>
    <t>TLR8</t>
  </si>
  <si>
    <t>FCGR2A</t>
  </si>
  <si>
    <t>RBM47</t>
  </si>
  <si>
    <t>MYO1G</t>
  </si>
  <si>
    <t>SLC11A1</t>
  </si>
  <si>
    <t>PTPN7</t>
  </si>
  <si>
    <t>PSMB9</t>
  </si>
  <si>
    <t>FPR2</t>
  </si>
  <si>
    <t>HLA-DMB</t>
  </si>
  <si>
    <t>CARD16</t>
  </si>
  <si>
    <t>SLAMF9</t>
  </si>
  <si>
    <t>RNASE2</t>
  </si>
  <si>
    <t>S100A8</t>
  </si>
  <si>
    <t>HLA-DRA</t>
  </si>
  <si>
    <t>LIF</t>
  </si>
  <si>
    <t>FCGR2C</t>
  </si>
  <si>
    <t>ANG</t>
  </si>
  <si>
    <t>TRIM5</t>
  </si>
  <si>
    <t>CLCF1</t>
  </si>
  <si>
    <t>ITPRIPL1</t>
  </si>
  <si>
    <t>ITGB3</t>
  </si>
  <si>
    <t>MYBPH</t>
  </si>
  <si>
    <t>HP</t>
  </si>
  <si>
    <t>CD48</t>
  </si>
  <si>
    <t>CLEC12A</t>
  </si>
  <si>
    <t>GDF15</t>
  </si>
  <si>
    <t>FPR3</t>
  </si>
  <si>
    <t>EIF4EBP1</t>
  </si>
  <si>
    <t>PLAU</t>
  </si>
  <si>
    <t>SERPINE1</t>
  </si>
  <si>
    <t>IL1R2</t>
  </si>
  <si>
    <t>MSR1</t>
  </si>
  <si>
    <t>CLEC4E</t>
  </si>
  <si>
    <t>SIGLEC7</t>
  </si>
  <si>
    <t>GPR65</t>
  </si>
  <si>
    <t>ST14</t>
  </si>
  <si>
    <t>CSTA</t>
  </si>
  <si>
    <t>MS4A6A</t>
  </si>
  <si>
    <t>TGFBI</t>
  </si>
  <si>
    <t>TREM1</t>
  </si>
  <si>
    <t>CD163</t>
  </si>
  <si>
    <t>ABCC3</t>
  </si>
  <si>
    <t>LTF</t>
  </si>
  <si>
    <t>MMP9</t>
  </si>
  <si>
    <t>SEMA4D</t>
  </si>
  <si>
    <t>FAT4</t>
  </si>
  <si>
    <t>LGI2</t>
  </si>
  <si>
    <t>TGFBR2</t>
  </si>
  <si>
    <t>CRTAP</t>
  </si>
  <si>
    <t>PDLIM2</t>
  </si>
  <si>
    <t>GOLIM4</t>
  </si>
  <si>
    <t>NANP</t>
  </si>
  <si>
    <t>COL18A1</t>
  </si>
  <si>
    <t>MIDN</t>
  </si>
  <si>
    <t>REXO2</t>
  </si>
  <si>
    <t>E2F1</t>
  </si>
  <si>
    <t>DOCK11</t>
  </si>
  <si>
    <t>SNX33</t>
  </si>
  <si>
    <t>DDIT4</t>
  </si>
  <si>
    <t>RRAS2</t>
  </si>
  <si>
    <t>UNG</t>
  </si>
  <si>
    <t>CPM</t>
  </si>
  <si>
    <t>NRP2</t>
  </si>
  <si>
    <t>RIPK1</t>
  </si>
  <si>
    <t>ITPRIP</t>
  </si>
  <si>
    <t>LHFPL2</t>
  </si>
  <si>
    <t>RNF180</t>
  </si>
  <si>
    <t>DDX11</t>
  </si>
  <si>
    <t>CASP7</t>
  </si>
  <si>
    <t>TCTN2</t>
  </si>
  <si>
    <t>LAP3</t>
  </si>
  <si>
    <t>TIFA</t>
  </si>
  <si>
    <t>MYCL1</t>
  </si>
  <si>
    <t>IL13RA1</t>
  </si>
  <si>
    <t>SNAPIN</t>
  </si>
  <si>
    <t>WLS</t>
  </si>
  <si>
    <t>HN1L</t>
  </si>
  <si>
    <t>SLC27A3</t>
  </si>
  <si>
    <t>HLX</t>
  </si>
  <si>
    <t>PTP4A3</t>
  </si>
  <si>
    <t>CTPS2</t>
  </si>
  <si>
    <t>F11R</t>
  </si>
  <si>
    <t>CTGF</t>
  </si>
  <si>
    <t>PTGFRN</t>
  </si>
  <si>
    <t>SLC4A2</t>
  </si>
  <si>
    <t>ARPC1B</t>
  </si>
  <si>
    <t>SYCE2</t>
  </si>
  <si>
    <t>FYB</t>
  </si>
  <si>
    <t>MSX1</t>
  </si>
  <si>
    <t>HIST1H1C</t>
  </si>
  <si>
    <t>ANGPTL2</t>
  </si>
  <si>
    <t>EMILIN1</t>
  </si>
  <si>
    <t>LCK</t>
  </si>
  <si>
    <t>DAB2</t>
  </si>
  <si>
    <t>RND2</t>
  </si>
  <si>
    <t>ASCL1</t>
  </si>
  <si>
    <t>GRAP</t>
  </si>
  <si>
    <t>CLIC4</t>
  </si>
  <si>
    <t>COL6A1</t>
  </si>
  <si>
    <t>TEAD3</t>
  </si>
  <si>
    <t>IL10RB</t>
  </si>
  <si>
    <t>TNFRSF10B</t>
  </si>
  <si>
    <t>SQRDL</t>
  </si>
  <si>
    <t>TRIP10</t>
  </si>
  <si>
    <t>STIL</t>
  </si>
  <si>
    <t>TRIP6</t>
  </si>
  <si>
    <t>ACTA2</t>
  </si>
  <si>
    <t>GLIPR2</t>
  </si>
  <si>
    <t>MFNG</t>
  </si>
  <si>
    <t>CTSK</t>
  </si>
  <si>
    <t>LYPLA1</t>
  </si>
  <si>
    <t>RAB13</t>
  </si>
  <si>
    <t>HAPLN3</t>
  </si>
  <si>
    <t>HYAL2</t>
  </si>
  <si>
    <t>IGFBP4</t>
  </si>
  <si>
    <t>PVT1</t>
  </si>
  <si>
    <t>NMI</t>
  </si>
  <si>
    <t>FAM83D</t>
  </si>
  <si>
    <t>COL5A2</t>
  </si>
  <si>
    <t>RNF122</t>
  </si>
  <si>
    <t>COL5A1</t>
  </si>
  <si>
    <t>CXCR4</t>
  </si>
  <si>
    <t>PLEKHG2</t>
  </si>
  <si>
    <t>TIMP1</t>
  </si>
  <si>
    <t>SPARC</t>
  </si>
  <si>
    <t>COL1A2</t>
  </si>
  <si>
    <t>SOX11</t>
  </si>
  <si>
    <t>TGFB1I1</t>
  </si>
  <si>
    <t>STEAP3</t>
  </si>
  <si>
    <t>COL1A1</t>
  </si>
  <si>
    <t>IQGAP2</t>
  </si>
  <si>
    <t>COL4A1</t>
  </si>
  <si>
    <t>RTN1</t>
  </si>
  <si>
    <t>DIRAS1</t>
  </si>
  <si>
    <t>GDPD5</t>
  </si>
  <si>
    <t>ZWILCH</t>
  </si>
  <si>
    <t>RNF144B</t>
  </si>
  <si>
    <t>TMBIM6</t>
  </si>
  <si>
    <t>PCDHGC3</t>
  </si>
  <si>
    <t>COMMD4</t>
  </si>
  <si>
    <t>UGDH</t>
  </si>
  <si>
    <t>RRM1</t>
  </si>
  <si>
    <t>TNPO1</t>
  </si>
  <si>
    <t>OSGEPL1</t>
  </si>
  <si>
    <t>CENPN</t>
  </si>
  <si>
    <t>ARL4A</t>
  </si>
  <si>
    <t>C5orf34</t>
  </si>
  <si>
    <t>ARHGAP31</t>
  </si>
  <si>
    <t>PDLIM5</t>
  </si>
  <si>
    <t>ARL2BP</t>
  </si>
  <si>
    <t>CCDC34</t>
  </si>
  <si>
    <t>RAMP1</t>
  </si>
  <si>
    <t>ATAD5</t>
  </si>
  <si>
    <t>AGPAT5</t>
  </si>
  <si>
    <t>HIBADH</t>
  </si>
  <si>
    <t>MPV17</t>
  </si>
  <si>
    <t>POLA2</t>
  </si>
  <si>
    <t>KIAA1524</t>
  </si>
  <si>
    <t>TEX261</t>
  </si>
  <si>
    <t>KPNA2</t>
  </si>
  <si>
    <t>H2AFX</t>
  </si>
  <si>
    <t>C21orf58</t>
  </si>
  <si>
    <t>LOC730101</t>
  </si>
  <si>
    <t>ITGB8</t>
  </si>
  <si>
    <t>SLC25A15</t>
  </si>
  <si>
    <t>LBH</t>
  </si>
  <si>
    <t>KIF20B</t>
  </si>
  <si>
    <t>VSIG10</t>
  </si>
  <si>
    <t>TMEM194B</t>
  </si>
  <si>
    <t>SNRPB</t>
  </si>
  <si>
    <t>POLD2</t>
  </si>
  <si>
    <t>IQCG</t>
  </si>
  <si>
    <t>PMP2</t>
  </si>
  <si>
    <t>KLHL13</t>
  </si>
  <si>
    <t>ACP6</t>
  </si>
  <si>
    <t>FUCA2</t>
  </si>
  <si>
    <t>CRLS1</t>
  </si>
  <si>
    <t>RFC5</t>
  </si>
  <si>
    <t>CCNE2</t>
  </si>
  <si>
    <t>RPS11</t>
  </si>
  <si>
    <t>PCDHB9</t>
  </si>
  <si>
    <t>FAM129B</t>
  </si>
  <si>
    <t>RPLP2</t>
  </si>
  <si>
    <t>PIGF</t>
  </si>
  <si>
    <t>RPA3</t>
  </si>
  <si>
    <t>MFSD1</t>
  </si>
  <si>
    <t>CSPG4</t>
  </si>
  <si>
    <t>DSN1</t>
  </si>
  <si>
    <t>GALNT10</t>
  </si>
  <si>
    <t>CD302</t>
  </si>
  <si>
    <t>HIST1H2AM</t>
  </si>
  <si>
    <t>POLD1</t>
  </si>
  <si>
    <t>FANCG</t>
  </si>
  <si>
    <t>P4HA1</t>
  </si>
  <si>
    <t>DENND2A</t>
  </si>
  <si>
    <t>GNG11</t>
  </si>
  <si>
    <t>WDR62</t>
  </si>
  <si>
    <t>NCAPG2</t>
  </si>
  <si>
    <t>UBE2T</t>
  </si>
  <si>
    <t>THBS3</t>
  </si>
  <si>
    <t>CKAP2</t>
  </si>
  <si>
    <t>SEPN1</t>
  </si>
  <si>
    <t>RFC4</t>
  </si>
  <si>
    <t>RFC2</t>
  </si>
  <si>
    <t>LOC642846</t>
  </si>
  <si>
    <t>CENPQ</t>
  </si>
  <si>
    <t>FAM114A1</t>
  </si>
  <si>
    <t>POC1A</t>
  </si>
  <si>
    <t>NFE2L3</t>
  </si>
  <si>
    <t>CRIP1</t>
  </si>
  <si>
    <t>PRKD1</t>
  </si>
  <si>
    <t>PHF19</t>
  </si>
  <si>
    <t>GGH</t>
  </si>
  <si>
    <t>JAM2</t>
  </si>
  <si>
    <t>C19orf48</t>
  </si>
  <si>
    <t>PSTPIP2</t>
  </si>
  <si>
    <t>HMGN2</t>
  </si>
  <si>
    <t>CXCR7</t>
  </si>
  <si>
    <t>CLSPN</t>
  </si>
  <si>
    <t>TMEM100</t>
  </si>
  <si>
    <t>EDNRA</t>
  </si>
  <si>
    <t>GINS3</t>
  </si>
  <si>
    <t>NME4</t>
  </si>
  <si>
    <t>STK32A</t>
  </si>
  <si>
    <t>GPNMB</t>
  </si>
  <si>
    <t>PPP1R14B</t>
  </si>
  <si>
    <t>KNTC1</t>
  </si>
  <si>
    <t>FAM180A</t>
  </si>
  <si>
    <t>MASP1</t>
  </si>
  <si>
    <t>DIAPH3</t>
  </si>
  <si>
    <t>MNS1</t>
  </si>
  <si>
    <t>XRCC2</t>
  </si>
  <si>
    <t>GMNN</t>
  </si>
  <si>
    <t>NEDD1</t>
  </si>
  <si>
    <t>HMGB2</t>
  </si>
  <si>
    <t>CDC6</t>
  </si>
  <si>
    <t>LOXL3</t>
  </si>
  <si>
    <t>SGOL2</t>
  </si>
  <si>
    <t>RNASEH2A</t>
  </si>
  <si>
    <t>ABCB4</t>
  </si>
  <si>
    <t>MND1</t>
  </si>
  <si>
    <t>BARD1</t>
  </si>
  <si>
    <t>FBXO5</t>
  </si>
  <si>
    <t>CAV1</t>
  </si>
  <si>
    <t>DPYD</t>
  </si>
  <si>
    <t>NTN1</t>
  </si>
  <si>
    <t>PCNA</t>
  </si>
  <si>
    <t>SPRY1</t>
  </si>
  <si>
    <t>TMEM154</t>
  </si>
  <si>
    <t>GINS4</t>
  </si>
  <si>
    <t>DTYMK</t>
  </si>
  <si>
    <t>GNG5</t>
  </si>
  <si>
    <t>RAD54L</t>
  </si>
  <si>
    <t>CD276</t>
  </si>
  <si>
    <t>ADAM12</t>
  </si>
  <si>
    <t>PRRX1</t>
  </si>
  <si>
    <t>BRCA2</t>
  </si>
  <si>
    <t>EDA2R</t>
  </si>
  <si>
    <t>CENPH</t>
  </si>
  <si>
    <t>CHEK2</t>
  </si>
  <si>
    <t>GPX7</t>
  </si>
  <si>
    <t>WDR76</t>
  </si>
  <si>
    <t>FANCI</t>
  </si>
  <si>
    <t>EME1</t>
  </si>
  <si>
    <t>DEPDC1B</t>
  </si>
  <si>
    <t>S100A3</t>
  </si>
  <si>
    <t>CDK2</t>
  </si>
  <si>
    <t>POLQ</t>
  </si>
  <si>
    <t>S100A4</t>
  </si>
  <si>
    <t>IGFBP3</t>
  </si>
  <si>
    <t>DEPDC1</t>
  </si>
  <si>
    <t>RCC1</t>
  </si>
  <si>
    <t>RPS27</t>
  </si>
  <si>
    <t>EXO1</t>
  </si>
  <si>
    <t>SKA3</t>
  </si>
  <si>
    <t>CASC5</t>
  </si>
  <si>
    <t>MCM10</t>
  </si>
  <si>
    <t>EZH2</t>
  </si>
  <si>
    <t>CHI3L1</t>
  </si>
  <si>
    <t>OIP5</t>
  </si>
  <si>
    <t>PKMYT1</t>
  </si>
  <si>
    <t>KIF14</t>
  </si>
  <si>
    <t>GTSE1</t>
  </si>
  <si>
    <t>CENPK</t>
  </si>
  <si>
    <t>SGOL1</t>
  </si>
  <si>
    <t>FAM111B</t>
  </si>
  <si>
    <t>KIF4A</t>
  </si>
  <si>
    <t>KIAA0101</t>
  </si>
  <si>
    <t>HJURP</t>
  </si>
  <si>
    <t>ACVR1C</t>
  </si>
  <si>
    <t>ABCC12</t>
  </si>
  <si>
    <t>CYP26B1</t>
  </si>
  <si>
    <t>BDNF</t>
  </si>
  <si>
    <t>NPHS1</t>
  </si>
  <si>
    <t>SMYD1</t>
  </si>
  <si>
    <t>GPR179</t>
  </si>
  <si>
    <t>PKP2</t>
  </si>
  <si>
    <t>EXD1</t>
  </si>
  <si>
    <t>RHCG</t>
  </si>
  <si>
    <t>ADAMTS19</t>
  </si>
  <si>
    <t>KRT19</t>
  </si>
  <si>
    <t>GCSH</t>
  </si>
  <si>
    <t>MYH15</t>
  </si>
  <si>
    <t>SLC6A1</t>
  </si>
  <si>
    <t>SLC2A4</t>
  </si>
  <si>
    <t>RAPGEF3</t>
  </si>
  <si>
    <t>IQCA1</t>
  </si>
  <si>
    <t>ARHGEF33</t>
  </si>
  <si>
    <t>CYP7B1</t>
  </si>
  <si>
    <t>HBA2</t>
  </si>
  <si>
    <t>TOLLIP</t>
  </si>
  <si>
    <t>TMEM229A</t>
  </si>
  <si>
    <t>KIAA1109</t>
  </si>
  <si>
    <t>MDN1</t>
  </si>
  <si>
    <t>GREB1</t>
  </si>
  <si>
    <t>MMD2</t>
  </si>
  <si>
    <t>LDOC1</t>
  </si>
  <si>
    <t>NEBL</t>
  </si>
  <si>
    <t>NR1D1</t>
  </si>
  <si>
    <t>CDC26</t>
  </si>
  <si>
    <t>PER3</t>
  </si>
  <si>
    <t>MYH6</t>
  </si>
  <si>
    <t>FOLH1</t>
  </si>
  <si>
    <t>GPR63</t>
  </si>
  <si>
    <t>DST</t>
  </si>
  <si>
    <t>SEMA3B</t>
  </si>
  <si>
    <t>OR2H2</t>
  </si>
  <si>
    <t>SYNPO2</t>
  </si>
  <si>
    <t>NIPAL1</t>
  </si>
  <si>
    <t>CATSPER2</t>
  </si>
  <si>
    <t>GHITM</t>
  </si>
  <si>
    <t>HSD17B6</t>
  </si>
  <si>
    <t>KCNJ10</t>
  </si>
  <si>
    <t>RPL9</t>
  </si>
  <si>
    <t>CYP4F2</t>
  </si>
  <si>
    <t>TMC7</t>
  </si>
  <si>
    <t>TSGA10</t>
  </si>
  <si>
    <t>NDUFB8</t>
  </si>
  <si>
    <t>TNNT3</t>
  </si>
  <si>
    <t>ACTR1A</t>
  </si>
  <si>
    <t>ACOT1</t>
  </si>
  <si>
    <t>FKBP8</t>
  </si>
  <si>
    <t>CAPS2</t>
  </si>
  <si>
    <t>SREBF1</t>
  </si>
  <si>
    <t>MACF1</t>
  </si>
  <si>
    <t>EIF4G3</t>
  </si>
  <si>
    <t>ZNF839</t>
  </si>
  <si>
    <t>DDAH2</t>
  </si>
  <si>
    <t>CMC1</t>
  </si>
  <si>
    <t>RPL10A</t>
  </si>
  <si>
    <t>SNRPE</t>
  </si>
  <si>
    <t>CLNS1A</t>
  </si>
  <si>
    <t>LPAR2</t>
  </si>
  <si>
    <t>ARPC5</t>
  </si>
  <si>
    <t>TOMM5</t>
  </si>
  <si>
    <t>RPS9</t>
  </si>
  <si>
    <t>CAPZA2</t>
  </si>
  <si>
    <t>GYS1</t>
  </si>
  <si>
    <t>RPL35</t>
  </si>
  <si>
    <t>SEC13</t>
  </si>
  <si>
    <t>ARRDC3</t>
  </si>
  <si>
    <t>NVL</t>
  </si>
  <si>
    <t>CECR5</t>
  </si>
  <si>
    <t>MEIS1</t>
  </si>
  <si>
    <t>NUBP2</t>
  </si>
  <si>
    <t>RHOA</t>
  </si>
  <si>
    <t>DIABLO</t>
  </si>
  <si>
    <t>RPL11</t>
  </si>
  <si>
    <t>ZNF433</t>
  </si>
  <si>
    <t>ZNF823</t>
  </si>
  <si>
    <t>TIMP3</t>
  </si>
  <si>
    <t>MRPS14</t>
  </si>
  <si>
    <t>RPLP1</t>
  </si>
  <si>
    <t>LIPT1</t>
  </si>
  <si>
    <t>STRA13</t>
  </si>
  <si>
    <t>RB1</t>
  </si>
  <si>
    <t>ZNF22</t>
  </si>
  <si>
    <t>RPL8</t>
  </si>
  <si>
    <t>RPL18</t>
  </si>
  <si>
    <t>RPL36</t>
  </si>
  <si>
    <t>SNRPF</t>
  </si>
  <si>
    <t>RPL32</t>
  </si>
  <si>
    <t>NME1</t>
  </si>
  <si>
    <t>RPS4X</t>
  </si>
  <si>
    <t>ANAPC11</t>
  </si>
  <si>
    <t>ILF2</t>
  </si>
  <si>
    <t>FAM181B</t>
  </si>
  <si>
    <t>LAMA2</t>
  </si>
  <si>
    <t>ZNF878</t>
  </si>
  <si>
    <t>RAB9A</t>
  </si>
  <si>
    <t>SLC26A6</t>
  </si>
  <si>
    <t>DDOST</t>
  </si>
  <si>
    <t>PDSS1</t>
  </si>
  <si>
    <t>PXMP2</t>
  </si>
  <si>
    <t>ZNF345</t>
  </si>
  <si>
    <t>FMO4</t>
  </si>
  <si>
    <t>KDELR1</t>
  </si>
  <si>
    <t>ZNF700</t>
  </si>
  <si>
    <t>DAD1</t>
  </si>
  <si>
    <t>KIF24</t>
  </si>
  <si>
    <t>MKS1</t>
  </si>
  <si>
    <t>SHFM1</t>
  </si>
  <si>
    <t>SNHG9</t>
  </si>
  <si>
    <t>SNRPD2</t>
  </si>
  <si>
    <t>RFXANK</t>
  </si>
  <si>
    <t>RPL23A</t>
  </si>
  <si>
    <t>DPPA4</t>
  </si>
  <si>
    <t>RPS16</t>
  </si>
  <si>
    <t>RPL27</t>
  </si>
  <si>
    <t>GPX1</t>
  </si>
  <si>
    <t>ADAMTS5</t>
  </si>
  <si>
    <t>RPS3</t>
  </si>
  <si>
    <t>CREB3L4</t>
  </si>
  <si>
    <t>RPL29</t>
  </si>
  <si>
    <t>RPS27L</t>
  </si>
  <si>
    <t>MAPRE1</t>
  </si>
  <si>
    <t>ARL6IP6</t>
  </si>
  <si>
    <t>CD320</t>
  </si>
  <si>
    <t>RAB34</t>
  </si>
  <si>
    <t>MT2A</t>
  </si>
  <si>
    <t>SSR4</t>
  </si>
  <si>
    <t>PFN1</t>
  </si>
  <si>
    <t>STK36</t>
  </si>
  <si>
    <t>MAD2L2</t>
  </si>
  <si>
    <t>MYL12A</t>
  </si>
  <si>
    <t>OST4</t>
  </si>
  <si>
    <t>MYL6</t>
  </si>
  <si>
    <t>KDELR2</t>
  </si>
  <si>
    <t>SP6</t>
  </si>
  <si>
    <t>GLIS3</t>
  </si>
  <si>
    <t>KCTD14</t>
  </si>
  <si>
    <t>IL15RA</t>
  </si>
  <si>
    <t>PTN</t>
  </si>
  <si>
    <t>SSR2</t>
  </si>
  <si>
    <t>IL18</t>
  </si>
  <si>
    <t>ARHGAP42</t>
  </si>
  <si>
    <t>RPS5</t>
  </si>
  <si>
    <t>GNB2L1</t>
  </si>
  <si>
    <t>CCDC18</t>
  </si>
  <si>
    <t>HS3ST3B1</t>
  </si>
  <si>
    <t>CCL5</t>
  </si>
  <si>
    <t>AGBL2</t>
  </si>
  <si>
    <t>RPS15A</t>
  </si>
  <si>
    <t>HLA-A</t>
  </si>
  <si>
    <t>PABPC4L</t>
  </si>
  <si>
    <t>TMSB15B</t>
  </si>
  <si>
    <t>SLC2A10</t>
  </si>
  <si>
    <t>NEXN</t>
  </si>
  <si>
    <t>PLSCR1</t>
  </si>
  <si>
    <t>HLA-B</t>
  </si>
  <si>
    <t>MUC1</t>
  </si>
  <si>
    <t>RPLP0</t>
  </si>
  <si>
    <t>RHOC</t>
  </si>
  <si>
    <t>EVC2</t>
  </si>
  <si>
    <t>RPL39</t>
  </si>
  <si>
    <t>VGLL2</t>
  </si>
  <si>
    <t>HS3ST3A1</t>
  </si>
  <si>
    <t>NAT1</t>
  </si>
  <si>
    <t>LOC400043</t>
  </si>
  <si>
    <t>ADAMTS6</t>
  </si>
  <si>
    <t>SPATA17</t>
  </si>
  <si>
    <t>VEPH1</t>
  </si>
  <si>
    <t>VNN1</t>
  </si>
  <si>
    <t>SEC61G</t>
  </si>
  <si>
    <t>CDK4</t>
  </si>
  <si>
    <t>OSR2</t>
  </si>
  <si>
    <t>CA3</t>
  </si>
  <si>
    <t>HOXB2</t>
  </si>
  <si>
    <t>SCAMP2</t>
  </si>
  <si>
    <t>ARHGAP30</t>
  </si>
  <si>
    <t>SHKBP1</t>
  </si>
  <si>
    <t>IFNGR1</t>
  </si>
  <si>
    <t>ARHGAP25</t>
  </si>
  <si>
    <t>ATF3</t>
  </si>
  <si>
    <t>PLEK</t>
  </si>
  <si>
    <t>MYO1F</t>
  </si>
  <si>
    <t>TBXAS1</t>
  </si>
  <si>
    <t>CEBPB</t>
  </si>
  <si>
    <t>ZC3H12A</t>
  </si>
  <si>
    <t>AIF1</t>
  </si>
  <si>
    <t>CTSZ</t>
  </si>
  <si>
    <t>B4GALT1</t>
  </si>
  <si>
    <t>LRP5</t>
  </si>
  <si>
    <t>NFAM1</t>
  </si>
  <si>
    <t>CCR1</t>
  </si>
  <si>
    <t>CD37</t>
  </si>
  <si>
    <t>IL10RA</t>
  </si>
  <si>
    <t>NCKAP1L</t>
  </si>
  <si>
    <t>LCP2</t>
  </si>
  <si>
    <t>CLEC2D</t>
  </si>
  <si>
    <t>CLN5</t>
  </si>
  <si>
    <t>LST1</t>
  </si>
  <si>
    <t>DHRS3</t>
  </si>
  <si>
    <t>FHL3</t>
  </si>
  <si>
    <t>CMKLR1</t>
  </si>
  <si>
    <t>GPSM3</t>
  </si>
  <si>
    <t>UNC93B1</t>
  </si>
  <si>
    <t>FERMT3</t>
  </si>
  <si>
    <t>PIK3AP1</t>
  </si>
  <si>
    <t>ITGB2</t>
  </si>
  <si>
    <t>LY86</t>
  </si>
  <si>
    <t>CCR5</t>
  </si>
  <si>
    <t>NPL</t>
  </si>
  <si>
    <t>CD86</t>
  </si>
  <si>
    <t>LCP1</t>
  </si>
  <si>
    <t>ARHGEF6</t>
  </si>
  <si>
    <t>CYBA</t>
  </si>
  <si>
    <t>TXNIP</t>
  </si>
  <si>
    <t>LGALS3BP</t>
  </si>
  <si>
    <t>TMEM179B</t>
  </si>
  <si>
    <t>VASP</t>
  </si>
  <si>
    <t>EDEM2</t>
  </si>
  <si>
    <t>PLOD3</t>
  </si>
  <si>
    <t>CD53</t>
  </si>
  <si>
    <t>NCF1</t>
  </si>
  <si>
    <t>PTGS1</t>
  </si>
  <si>
    <t>TLR2</t>
  </si>
  <si>
    <t>CXCL16</t>
  </si>
  <si>
    <t>UCP2</t>
  </si>
  <si>
    <t>LAPTM5</t>
  </si>
  <si>
    <t>RAC2</t>
  </si>
  <si>
    <t>CCRL2</t>
  </si>
  <si>
    <t>HFE</t>
  </si>
  <si>
    <t>AIM2</t>
  </si>
  <si>
    <t>CD74</t>
  </si>
  <si>
    <t>TYROBP</t>
  </si>
  <si>
    <t>CD180</t>
  </si>
  <si>
    <t>GAL3ST4</t>
  </si>
  <si>
    <t>CD300LF</t>
  </si>
  <si>
    <t>CTSC</t>
  </si>
  <si>
    <t>HK3</t>
  </si>
  <si>
    <t>SLC7A7</t>
  </si>
  <si>
    <t>VAMP8</t>
  </si>
  <si>
    <t>PSMB8</t>
  </si>
  <si>
    <t>FCER1G</t>
  </si>
  <si>
    <t>FCGR2B</t>
  </si>
  <si>
    <t>HSPB3</t>
  </si>
  <si>
    <t>ADAMTS16</t>
  </si>
  <si>
    <t>DGKZ</t>
  </si>
  <si>
    <t>SH3PXD2A</t>
  </si>
  <si>
    <t>RGS14</t>
  </si>
  <si>
    <t>ABCA9</t>
  </si>
  <si>
    <t>PLD3</t>
  </si>
  <si>
    <t>LRRK1</t>
  </si>
  <si>
    <t>SSTR1</t>
  </si>
  <si>
    <t>FADS6</t>
  </si>
  <si>
    <t>GRIN3A</t>
  </si>
  <si>
    <t>KCNK1</t>
  </si>
  <si>
    <t>PTPRN</t>
  </si>
  <si>
    <t>CHRNA4</t>
  </si>
  <si>
    <t>SLITRK1</t>
  </si>
  <si>
    <t>NECAB2</t>
  </si>
  <si>
    <t>CNTN4</t>
  </si>
  <si>
    <t>RBM11</t>
  </si>
  <si>
    <t>CACNA2D1</t>
  </si>
  <si>
    <t>PALM2</t>
  </si>
  <si>
    <t>EDIL3</t>
  </si>
  <si>
    <t>NPTX2</t>
  </si>
  <si>
    <t>SGCD</t>
  </si>
  <si>
    <t>TMEM179</t>
  </si>
  <si>
    <t>CRLF1</t>
  </si>
  <si>
    <t>GRIA2</t>
  </si>
  <si>
    <t>DSCAML1</t>
  </si>
  <si>
    <t>LRRTM4</t>
  </si>
  <si>
    <t>GAS7</t>
  </si>
  <si>
    <t>SORCS3</t>
  </si>
  <si>
    <t>KCNIP3</t>
  </si>
  <si>
    <t>CNTN1</t>
  </si>
  <si>
    <t>OMG</t>
  </si>
  <si>
    <t>SV2A</t>
  </si>
  <si>
    <t>CMTM4</t>
  </si>
  <si>
    <t>AGTPBP1</t>
  </si>
  <si>
    <t>ADAMTSL3</t>
  </si>
  <si>
    <t>LINGO3</t>
  </si>
  <si>
    <t>MAPK8IP1</t>
  </si>
  <si>
    <t>NCALD</t>
  </si>
  <si>
    <t>EPHA4</t>
  </si>
  <si>
    <t>GPRC5B</t>
  </si>
  <si>
    <t>SORT1</t>
  </si>
  <si>
    <t>ANLN</t>
  </si>
  <si>
    <t>REPIN1</t>
  </si>
  <si>
    <t>DEK</t>
  </si>
  <si>
    <t>SYNE2</t>
  </si>
  <si>
    <t>LMCD1</t>
  </si>
  <si>
    <t>RFC3</t>
  </si>
  <si>
    <t>SRI</t>
  </si>
  <si>
    <t>FANCA</t>
  </si>
  <si>
    <t>EXOSC8</t>
  </si>
  <si>
    <t>NUP107</t>
  </si>
  <si>
    <t>CEP152</t>
  </si>
  <si>
    <t>SLC35F2</t>
  </si>
  <si>
    <t>VCAN</t>
  </si>
  <si>
    <t>CENPW</t>
  </si>
  <si>
    <t>MBOAT1</t>
  </si>
  <si>
    <t>FAM70A</t>
  </si>
  <si>
    <t>CHEK1</t>
  </si>
  <si>
    <t>CP</t>
  </si>
  <si>
    <t>TNFAIP6</t>
  </si>
  <si>
    <t>EGFLAM</t>
  </si>
  <si>
    <t>SPSB4</t>
  </si>
  <si>
    <t>PRR11</t>
  </si>
  <si>
    <t>TSPAN6</t>
  </si>
  <si>
    <t>GSX1</t>
  </si>
  <si>
    <t>FANCD2</t>
  </si>
  <si>
    <t>SERINC2</t>
  </si>
  <si>
    <t>NCAPG</t>
  </si>
  <si>
    <t>CDC45</t>
  </si>
  <si>
    <t>MYBL2</t>
  </si>
  <si>
    <t>GJB6</t>
  </si>
  <si>
    <t>GABRG1</t>
  </si>
  <si>
    <t>GRIN2C</t>
  </si>
  <si>
    <t>FRAS1</t>
  </si>
  <si>
    <t>SLC1A2</t>
  </si>
  <si>
    <t>GABBR1</t>
  </si>
  <si>
    <t>LGI4</t>
  </si>
  <si>
    <t>DGKB</t>
  </si>
  <si>
    <t>SLC39A12</t>
  </si>
  <si>
    <t>GABRB1</t>
  </si>
  <si>
    <t>FXYD1</t>
  </si>
  <si>
    <t>TCEAL5</t>
  </si>
  <si>
    <t>RASL11B</t>
  </si>
  <si>
    <t>RND1</t>
  </si>
  <si>
    <t>DRP2</t>
  </si>
  <si>
    <t>HSD11B1</t>
  </si>
  <si>
    <t>FRMPD1</t>
  </si>
  <si>
    <t>HHIPL1</t>
  </si>
  <si>
    <t>PRODH</t>
  </si>
  <si>
    <t>CLDN10</t>
  </si>
  <si>
    <t>RTN3</t>
  </si>
  <si>
    <t>NTM</t>
  </si>
  <si>
    <t>RGS20</t>
  </si>
  <si>
    <t>OAT</t>
  </si>
  <si>
    <t>DAGLA</t>
  </si>
  <si>
    <t>TSPAN7</t>
  </si>
  <si>
    <t>ACSBG1</t>
  </si>
  <si>
    <t>ALDOC</t>
  </si>
  <si>
    <t>ASPG</t>
  </si>
  <si>
    <t>IDI1</t>
  </si>
  <si>
    <t>NDRG2</t>
  </si>
  <si>
    <t>ADHFE1</t>
  </si>
  <si>
    <t>HMGCR</t>
  </si>
  <si>
    <t>AMPD2</t>
  </si>
  <si>
    <t>MVD</t>
  </si>
  <si>
    <t>CARHSP1</t>
  </si>
  <si>
    <t>TULP3</t>
  </si>
  <si>
    <t>CHSY1</t>
  </si>
  <si>
    <t>NHSL1</t>
  </si>
  <si>
    <t>NME7</t>
  </si>
  <si>
    <t>TGFB2</t>
  </si>
  <si>
    <t>COMMD6</t>
  </si>
  <si>
    <t>SCARA3</t>
  </si>
  <si>
    <t>EVC</t>
  </si>
  <si>
    <t>LCAT</t>
  </si>
  <si>
    <t>POU3F2</t>
  </si>
  <si>
    <t>LPP</t>
  </si>
  <si>
    <t>SH3PXD2B</t>
  </si>
  <si>
    <t>RFX4</t>
  </si>
  <si>
    <t>BOC</t>
  </si>
  <si>
    <t>DDR2</t>
  </si>
  <si>
    <t>PHKG1</t>
  </si>
  <si>
    <t>ZFP36L2</t>
  </si>
  <si>
    <t>OLFML1</t>
  </si>
  <si>
    <t>TSKU</t>
  </si>
  <si>
    <t>FZD2</t>
  </si>
  <si>
    <t>PALLD</t>
  </si>
  <si>
    <t>UPP1</t>
  </si>
  <si>
    <t>SNCAIP</t>
  </si>
  <si>
    <t>STK17B</t>
  </si>
  <si>
    <t>VCAM1</t>
  </si>
  <si>
    <t>SMO</t>
  </si>
  <si>
    <t>CLIC1</t>
  </si>
  <si>
    <t>MEST</t>
  </si>
  <si>
    <t>MMP14</t>
  </si>
  <si>
    <t>TNFRSF19</t>
  </si>
  <si>
    <t>KIF18A</t>
  </si>
  <si>
    <t>AIFM3</t>
  </si>
  <si>
    <t>STMN2</t>
  </si>
  <si>
    <t>GABBR2</t>
  </si>
  <si>
    <t>ST6GALNAC5</t>
  </si>
  <si>
    <t>BCL11A</t>
  </si>
  <si>
    <t>MYRIP</t>
  </si>
  <si>
    <t>SFRP1</t>
  </si>
  <si>
    <t>NTSR2</t>
  </si>
  <si>
    <t>ENPP2</t>
  </si>
  <si>
    <t>KCNC4</t>
  </si>
  <si>
    <t>CHST1</t>
  </si>
  <si>
    <t>SFRP2</t>
  </si>
  <si>
    <t>ADRA2A</t>
  </si>
  <si>
    <t>VIT</t>
  </si>
  <si>
    <t>NR4A2</t>
  </si>
  <si>
    <t>AK7</t>
  </si>
  <si>
    <t>TRPM3</t>
  </si>
  <si>
    <t>PLK2</t>
  </si>
  <si>
    <t>RASGRP1</t>
  </si>
  <si>
    <t>ANK2</t>
  </si>
  <si>
    <t>FGFR3</t>
  </si>
  <si>
    <t>ACTR3B</t>
  </si>
  <si>
    <t>NWD1</t>
  </si>
  <si>
    <t>RORB</t>
  </si>
  <si>
    <t>SLC13A3</t>
  </si>
  <si>
    <t>THY1</t>
  </si>
  <si>
    <t>MLLT11</t>
  </si>
  <si>
    <t>STMN1</t>
  </si>
  <si>
    <t>SLC30A10</t>
  </si>
  <si>
    <t>PLA2G3</t>
  </si>
  <si>
    <t>SLC25A18</t>
  </si>
  <si>
    <t>CCDC3</t>
  </si>
  <si>
    <t>NR4A1</t>
  </si>
  <si>
    <t>ABCB9</t>
  </si>
  <si>
    <t>TUBB2A</t>
  </si>
  <si>
    <t>WWC1</t>
  </si>
  <si>
    <t>PCSK9</t>
  </si>
  <si>
    <t>SLC35B2</t>
  </si>
  <si>
    <t>SOX9</t>
  </si>
  <si>
    <t>ERBB2</t>
  </si>
  <si>
    <t>PAPSS2</t>
  </si>
  <si>
    <t>PSRC1</t>
  </si>
  <si>
    <t>RGMA</t>
  </si>
  <si>
    <t>TUBA1A</t>
  </si>
  <si>
    <t>FJX1</t>
  </si>
  <si>
    <t>NOTCH3</t>
  </si>
  <si>
    <t>VKORC1</t>
  </si>
  <si>
    <t>CD9</t>
  </si>
  <si>
    <t>SIX5</t>
  </si>
  <si>
    <t>A2M</t>
  </si>
  <si>
    <t>OLFML2A</t>
  </si>
  <si>
    <t>ID4</t>
  </si>
  <si>
    <t>FABP7</t>
  </si>
  <si>
    <t>CKS1B</t>
  </si>
  <si>
    <t>FREM2</t>
  </si>
  <si>
    <t>YBX1</t>
  </si>
  <si>
    <t>DBI</t>
  </si>
  <si>
    <t>B2M</t>
  </si>
  <si>
    <t>CCDC80</t>
  </si>
  <si>
    <t>SERPINH1</t>
  </si>
  <si>
    <t>PDPN</t>
  </si>
  <si>
    <t>EGFR</t>
  </si>
  <si>
    <t>IGF2BP3</t>
  </si>
  <si>
    <t>KCNK12</t>
  </si>
  <si>
    <t>MLXIPL</t>
  </si>
  <si>
    <t>SIRPA</t>
  </si>
  <si>
    <t>PLCL2</t>
  </si>
  <si>
    <t>PRKCD</t>
  </si>
  <si>
    <t>FMNL1</t>
  </si>
  <si>
    <t>ARL5C</t>
  </si>
  <si>
    <t>MYLIP</t>
  </si>
  <si>
    <t>CYTH4</t>
  </si>
  <si>
    <t>ITGB5</t>
  </si>
  <si>
    <t>NINJ1</t>
  </si>
  <si>
    <t>TNFRSF1B</t>
  </si>
  <si>
    <t>PTPRC</t>
  </si>
  <si>
    <t>PTPN6</t>
  </si>
  <si>
    <t>SH2B2</t>
  </si>
  <si>
    <t>HCLS1</t>
  </si>
  <si>
    <t>RGS19</t>
  </si>
  <si>
    <t>HCK</t>
  </si>
  <si>
    <t>UMPS</t>
  </si>
  <si>
    <t>MAFB</t>
  </si>
  <si>
    <t>TGFB1</t>
  </si>
  <si>
    <t>PARVG</t>
  </si>
  <si>
    <t>SLC15A3</t>
  </si>
  <si>
    <t>RIN3</t>
  </si>
  <si>
    <t>HPGDS</t>
  </si>
  <si>
    <t>LYN</t>
  </si>
  <si>
    <t>NEK6</t>
  </si>
  <si>
    <t>ADAP2</t>
  </si>
  <si>
    <t>C3AR1</t>
  </si>
  <si>
    <t>LSP1</t>
  </si>
  <si>
    <t>GPR34</t>
  </si>
  <si>
    <t>CD33</t>
  </si>
  <si>
    <t>GSDMD</t>
  </si>
  <si>
    <t>CD14</t>
  </si>
  <si>
    <t>STAB1</t>
  </si>
  <si>
    <t>CDK6</t>
  </si>
  <si>
    <t>MSH5</t>
  </si>
  <si>
    <t>ARHGDIB</t>
  </si>
  <si>
    <t>TGIF2</t>
  </si>
  <si>
    <t>C5AR1</t>
  </si>
  <si>
    <t>LRRC25</t>
  </si>
  <si>
    <t>NPC2</t>
  </si>
  <si>
    <t>BMF</t>
  </si>
  <si>
    <t>SLC37A2</t>
  </si>
  <si>
    <t>F13A1</t>
  </si>
  <si>
    <t>CASP1</t>
  </si>
  <si>
    <t>EMP3</t>
  </si>
  <si>
    <t>LRTM2</t>
  </si>
  <si>
    <t>GABRA4</t>
  </si>
  <si>
    <t>GRM5</t>
  </si>
  <si>
    <t>RGS7</t>
  </si>
  <si>
    <t>SLC7A10</t>
  </si>
  <si>
    <t>SLC13A5</t>
  </si>
  <si>
    <t>PCDHGC5</t>
  </si>
  <si>
    <t>KALRN</t>
  </si>
  <si>
    <t>FOSB</t>
  </si>
  <si>
    <t>PLCH1</t>
  </si>
  <si>
    <t>GCNT4</t>
  </si>
  <si>
    <t>FBLN2</t>
  </si>
  <si>
    <t>FAM13C</t>
  </si>
  <si>
    <t>ACSL6</t>
  </si>
  <si>
    <t>CAMK2G</t>
  </si>
  <si>
    <t>CAP2</t>
  </si>
  <si>
    <t>DIO2</t>
  </si>
  <si>
    <t>DCLK1</t>
  </si>
  <si>
    <t>NR3C2</t>
  </si>
  <si>
    <t>CNP</t>
  </si>
  <si>
    <t>RANBP3L</t>
  </si>
  <si>
    <t>ADCY2</t>
  </si>
  <si>
    <t>FNDC5</t>
  </si>
  <si>
    <t>P2RX6</t>
  </si>
  <si>
    <t>ARHGAP21</t>
  </si>
  <si>
    <t>MRAS</t>
  </si>
  <si>
    <t>SLC1A4</t>
  </si>
  <si>
    <t>PABPC1</t>
  </si>
  <si>
    <t>LTBP1</t>
  </si>
  <si>
    <t>IL17RD</t>
  </si>
  <si>
    <t>IGDCC4</t>
  </si>
  <si>
    <t>MTMR11</t>
  </si>
  <si>
    <t>POU3F4</t>
  </si>
  <si>
    <t>CROT</t>
  </si>
  <si>
    <t>CNN2</t>
  </si>
  <si>
    <t>RARRES1</t>
  </si>
  <si>
    <t>RDH5</t>
  </si>
  <si>
    <t>FAM20A</t>
  </si>
  <si>
    <t>DZIP1L</t>
  </si>
  <si>
    <t>LOXL1</t>
  </si>
  <si>
    <t>TMEM218</t>
  </si>
  <si>
    <t>CD151</t>
  </si>
  <si>
    <t>CNN3</t>
  </si>
  <si>
    <t>EFNA4</t>
  </si>
  <si>
    <t>CPXM1</t>
  </si>
  <si>
    <t>IGFBP2</t>
  </si>
  <si>
    <t>NEFM</t>
  </si>
  <si>
    <t>MYT1L</t>
  </si>
  <si>
    <t>PDYN</t>
  </si>
  <si>
    <t>CNTNAP2</t>
  </si>
  <si>
    <t>NGEF</t>
  </si>
  <si>
    <t>GRM3</t>
  </si>
  <si>
    <t>PDE1B</t>
  </si>
  <si>
    <t>CCNA1</t>
  </si>
  <si>
    <t>SORCS2</t>
  </si>
  <si>
    <t>CAMKK2</t>
  </si>
  <si>
    <t>ATP1A2</t>
  </si>
  <si>
    <t>PFKP</t>
  </si>
  <si>
    <t>PAQR6</t>
  </si>
  <si>
    <t>ARHGAP26</t>
  </si>
  <si>
    <t>SYBU</t>
  </si>
  <si>
    <t>MFGE8</t>
  </si>
  <si>
    <t>EEPD1</t>
  </si>
  <si>
    <t>NOTCH2</t>
  </si>
  <si>
    <t>MCC</t>
  </si>
  <si>
    <t>ID1</t>
  </si>
  <si>
    <t>TEAD1</t>
  </si>
  <si>
    <t>ITGA7</t>
  </si>
  <si>
    <t>ENKUR</t>
  </si>
  <si>
    <t>LIPG</t>
  </si>
  <si>
    <t>IGFBP5</t>
  </si>
  <si>
    <t>PIPOX</t>
  </si>
  <si>
    <t>TNFAIP8</t>
  </si>
  <si>
    <t>ZMYND10</t>
  </si>
  <si>
    <t>GLI2</t>
  </si>
  <si>
    <t>IL1RAP</t>
  </si>
  <si>
    <t>DNALI1</t>
  </si>
  <si>
    <t>GAS1</t>
  </si>
  <si>
    <t>S100A16</t>
  </si>
  <si>
    <t>TEKT1</t>
  </si>
  <si>
    <t>ID3</t>
  </si>
  <si>
    <t>CELSR1</t>
  </si>
  <si>
    <t>NMB</t>
  </si>
  <si>
    <t>CD44</t>
  </si>
  <si>
    <t>ETV4</t>
  </si>
  <si>
    <t>CKS2</t>
  </si>
  <si>
    <t>PTX3</t>
  </si>
  <si>
    <t>TNC</t>
  </si>
  <si>
    <t>FAM136A</t>
  </si>
  <si>
    <t>RBM3</t>
  </si>
  <si>
    <t>SMC5</t>
  </si>
  <si>
    <t>TANK</t>
  </si>
  <si>
    <t>GAS5</t>
  </si>
  <si>
    <t>GLB1L</t>
  </si>
  <si>
    <t>SDCBP</t>
  </si>
  <si>
    <t>BANF1</t>
  </si>
  <si>
    <t>CBLB</t>
  </si>
  <si>
    <t>SLC39A14</t>
  </si>
  <si>
    <t>SPAG1</t>
  </si>
  <si>
    <t>SP5</t>
  </si>
  <si>
    <t>DDB2</t>
  </si>
  <si>
    <t>CCDC138</t>
  </si>
  <si>
    <t>HEY1</t>
  </si>
  <si>
    <t>PDGFC</t>
  </si>
  <si>
    <t>TEX9</t>
  </si>
  <si>
    <t>SOX2</t>
  </si>
  <si>
    <t>PLOD2</t>
  </si>
  <si>
    <t>PTPRZ1</t>
  </si>
  <si>
    <t>VEGFA</t>
  </si>
  <si>
    <t>IKBIP</t>
  </si>
  <si>
    <t>STMN4</t>
  </si>
  <si>
    <t>NRXN1</t>
  </si>
  <si>
    <t>PCDH9</t>
  </si>
  <si>
    <t>ABR</t>
  </si>
  <si>
    <t>FASN</t>
  </si>
  <si>
    <t>FAM184A</t>
  </si>
  <si>
    <t>MED12L</t>
  </si>
  <si>
    <t>AKAP9</t>
  </si>
  <si>
    <t>ZDHHC21</t>
  </si>
  <si>
    <t>CSGALNACT1</t>
  </si>
  <si>
    <t>TNRC6B</t>
  </si>
  <si>
    <t>ZC3H13</t>
  </si>
  <si>
    <t>TUBB</t>
  </si>
  <si>
    <t>SLC12A4</t>
  </si>
  <si>
    <t>EEF1G</t>
  </si>
  <si>
    <t>NPFF</t>
  </si>
  <si>
    <t>ABHD3</t>
  </si>
  <si>
    <t>RPS6</t>
  </si>
  <si>
    <t>TRIB2</t>
  </si>
  <si>
    <t>RPS14</t>
  </si>
  <si>
    <t>RPS3A</t>
  </si>
  <si>
    <t>ADAM9</t>
  </si>
  <si>
    <t>RPL41</t>
  </si>
  <si>
    <t>PPIB</t>
  </si>
  <si>
    <t>EEF1A1</t>
  </si>
  <si>
    <t>PHLDA1</t>
  </si>
  <si>
    <t>RPS19</t>
  </si>
  <si>
    <t>NUDT1</t>
  </si>
  <si>
    <t>TMEM106C</t>
  </si>
  <si>
    <t>PRSS23</t>
  </si>
  <si>
    <t>BCHE</t>
  </si>
  <si>
    <t>BCL2L12</t>
  </si>
  <si>
    <t>TMSB15A</t>
  </si>
  <si>
    <t>HMP19</t>
  </si>
  <si>
    <t>GNG3</t>
  </si>
  <si>
    <t>ACOT7</t>
  </si>
  <si>
    <t>DAAM2</t>
  </si>
  <si>
    <t>FGFR2</t>
  </si>
  <si>
    <t>MAP1LC3A</t>
  </si>
  <si>
    <t>GNG7</t>
  </si>
  <si>
    <t>LIMCH1</t>
  </si>
  <si>
    <t>PAQR8</t>
  </si>
  <si>
    <t>SLC30A3</t>
  </si>
  <si>
    <t>RTN4RL1</t>
  </si>
  <si>
    <t>GABRD</t>
  </si>
  <si>
    <t>TUBA4A</t>
  </si>
  <si>
    <t>CDS1</t>
  </si>
  <si>
    <t>EGR3</t>
  </si>
  <si>
    <t>CAPN3</t>
  </si>
  <si>
    <t>CLN8</t>
  </si>
  <si>
    <t>IFITM2</t>
  </si>
  <si>
    <t>TNFAIP3</t>
  </si>
  <si>
    <t>SLC2A5</t>
  </si>
  <si>
    <t>HEXB</t>
  </si>
  <si>
    <t>OLFML3</t>
  </si>
  <si>
    <t>TRIM47</t>
  </si>
  <si>
    <t>RNASE4</t>
  </si>
  <si>
    <t>CTSS</t>
  </si>
  <si>
    <t>TREM2</t>
  </si>
  <si>
    <t>TUBB6</t>
  </si>
  <si>
    <t>TGIF1</t>
  </si>
  <si>
    <t>APOC1</t>
  </si>
  <si>
    <t>LEFTY2</t>
  </si>
  <si>
    <t>CLN3</t>
  </si>
  <si>
    <t>IER5</t>
  </si>
  <si>
    <t>HEXA</t>
  </si>
  <si>
    <t>STXBP2</t>
  </si>
  <si>
    <t>TCN2</t>
  </si>
  <si>
    <t>GNGT2</t>
  </si>
  <si>
    <t>TNFRSF1A</t>
  </si>
  <si>
    <t>LAG3</t>
  </si>
  <si>
    <t>HMOX1</t>
  </si>
  <si>
    <t>ALOX5AP</t>
  </si>
  <si>
    <t>CDCA4</t>
  </si>
  <si>
    <t>E2F2</t>
  </si>
  <si>
    <t>CCR6</t>
  </si>
  <si>
    <t>STAMBPL1</t>
  </si>
  <si>
    <t>MNT</t>
  </si>
  <si>
    <t>RAB11FIP5</t>
  </si>
  <si>
    <t>GNPDA1</t>
  </si>
  <si>
    <t>CD164</t>
  </si>
  <si>
    <t>GNS</t>
  </si>
  <si>
    <t>TGFBR1</t>
  </si>
  <si>
    <t>MOV10</t>
  </si>
  <si>
    <t>FKBP5</t>
  </si>
  <si>
    <t>PLOD1</t>
  </si>
  <si>
    <t>DOK3</t>
  </si>
  <si>
    <t>CMTM6</t>
  </si>
  <si>
    <t>FRRS1</t>
  </si>
  <si>
    <t>MATK</t>
  </si>
  <si>
    <t>DUSP2</t>
  </si>
  <si>
    <t>PTK2B</t>
  </si>
  <si>
    <t>IFNGR2</t>
  </si>
  <si>
    <t>IFITM3</t>
  </si>
  <si>
    <t>SAT1</t>
  </si>
  <si>
    <t>C1QB</t>
  </si>
  <si>
    <t>LFNG</t>
  </si>
  <si>
    <t>FBLIM1</t>
  </si>
  <si>
    <t>CXCL10</t>
  </si>
  <si>
    <t>RSU1</t>
  </si>
  <si>
    <t>RPL5</t>
  </si>
  <si>
    <t>HMGN1</t>
  </si>
  <si>
    <t>CALCRL</t>
  </si>
  <si>
    <t>MCM7</t>
  </si>
  <si>
    <t>TRAF4</t>
  </si>
  <si>
    <t>SMC4</t>
  </si>
  <si>
    <t>FOXP4</t>
  </si>
  <si>
    <t>TOR3A</t>
  </si>
  <si>
    <t>FAM110A</t>
  </si>
  <si>
    <t>CDT1</t>
  </si>
  <si>
    <t>RAB20</t>
  </si>
  <si>
    <t>SPP1</t>
  </si>
  <si>
    <t>SNX5</t>
  </si>
  <si>
    <t>RPL30</t>
  </si>
  <si>
    <t>CD63</t>
  </si>
  <si>
    <t>EFHD2</t>
  </si>
  <si>
    <t>ACTB</t>
  </si>
  <si>
    <t>LITAF</t>
  </si>
  <si>
    <t>LGALS1</t>
  </si>
  <si>
    <t>LGALS3</t>
  </si>
  <si>
    <t>TABLE S1K- ASTROCYTE, NFO AND TP GLIOMA COMMON GENES</t>
  </si>
  <si>
    <t>TABLE S1R- MICROGLIA, OPC, NFO AND TP GLIOMA COMMON GENES</t>
  </si>
  <si>
    <t>TABLE S1S- MICROGLIA, OPC AND TP GLIOMA COMMON GENES</t>
  </si>
  <si>
    <t>TABLE S1T- MICROGLIA, MO AND TP GLIOMA COMMON GENES</t>
  </si>
  <si>
    <t>TABLE S1V- ASTROCYTE, OPC, MO AND TP GLIOMA COMMON GENES</t>
  </si>
  <si>
    <t>TABLE S1W- MICROGLIA, OPC, MO AND TP GLIOMA COMMON GENES</t>
  </si>
  <si>
    <t>TABLE S1X- ASTROCYTE, MICROGLIA AND TP GLIOMA COMMON GENES</t>
  </si>
  <si>
    <t>TABLE S1Y- ASTROCYTE, MICROGLIA, OPC AND TP GLIOMA COMMON GENES</t>
  </si>
  <si>
    <t>TABLE S1Z- ASTROCYTE, MICROGLIA, NFO AND TP GLIOMA COMMON GENES</t>
  </si>
  <si>
    <t>TABLE S1AA- ASTROCYTE, MICROGLIA, MO AND TP GLIOMA COMMON GENES</t>
  </si>
  <si>
    <t>TABLE S1AB- ASTROCYTE, MICROGLIA, OPC, NFO AND TP GLIOMA COMMON GENES</t>
  </si>
  <si>
    <t>TABLE S1AC- ASTROCYTE, MICROGLIA, OPC, NFO, MO AND TP GLIOMA COMMON GENES</t>
  </si>
  <si>
    <t>TABLE S1U- MICROGLIA, OPC, NFO, MO AND TP GLIOMA COMMON GENES</t>
  </si>
  <si>
    <t>TABLE S1A- ASTROCYTE AND TP GLIOMA COMMON GENES</t>
  </si>
  <si>
    <t>TABLE S1B- MICROGLIA AND TP GLIOMA COMMON GENES</t>
  </si>
  <si>
    <t>TABLE S1C- OPC AND TP GLIOMA COMMON GENES</t>
  </si>
  <si>
    <t>TABLE S1D- NFO AND TP GLIOMA COMMON GENES</t>
  </si>
  <si>
    <t>TABLE S1E- MO AND TP GLIOMA COMMON GENES</t>
  </si>
  <si>
    <t>TABLE S1F- OPC, NFO AND TP GLIOMA COMMON GENES</t>
  </si>
  <si>
    <t>TABLE S1G- OPC, MO AND TP GLIOMA COMMON GENES</t>
  </si>
  <si>
    <t>TABLE S1H- NFO, MO AND TP GLIOMA COMMON GENES</t>
  </si>
  <si>
    <t>TABLE S1I- OPC, NFO, MO AND TP GLIOMA COMMON GENES</t>
  </si>
  <si>
    <t>TABLE S1J- ASTROCYTE, OPC AND TP GLIOMA COMMON GENES</t>
  </si>
  <si>
    <t>TABLE S1L- ASTROCYTE, MO AND TP GLIOMA COMMON GENES</t>
  </si>
  <si>
    <t>TABLE S1M- MICROGLIA, NFO AND TP GLIOMA COMMON GENES</t>
  </si>
  <si>
    <t>TABLE S1N- ASTROCYTE, OPC, NFO AND TP GLIOMA COMMON GENES</t>
  </si>
  <si>
    <t>TABLE S1O- MICROGLIA, NFO, MO AND TP GLIOMA COMMON GENES</t>
  </si>
  <si>
    <t>TABLE S1P- ASTROCYTE, NFO, MO AND TP GLIOMA COMMON GENES</t>
  </si>
  <si>
    <t>TABLE S1Q- ASTROCYTE, OPC, NFO, MO AND TP GLIOMA COMMON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6E2EC"/>
        <bgColor indexed="64"/>
      </patternFill>
    </fill>
    <fill>
      <patternFill patternType="solid">
        <fgColor theme="0" tint="-0.14999847407452621"/>
        <bgColor rgb="FFD7E4B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3" fillId="0" borderId="0" xfId="0" applyFont="1"/>
    <xf numFmtId="0" fontId="3" fillId="0" borderId="0" xfId="0" applyNumberFormat="1" applyFont="1"/>
    <xf numFmtId="11" fontId="3" fillId="0" borderId="0" xfId="0" applyNumberFormat="1" applyFont="1"/>
    <xf numFmtId="16" fontId="3" fillId="0" borderId="0" xfId="0" applyNumberFormat="1" applyFont="1"/>
  </cellXfs>
  <cellStyles count="1">
    <cellStyle name="Normal" xfId="0" builtinId="0"/>
  </cellStyles>
  <dxfs count="7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23"/>
  <sheetViews>
    <sheetView tabSelected="1"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22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383</v>
      </c>
      <c r="B3" s="5">
        <v>4.8115072469999998</v>
      </c>
      <c r="C3" s="7">
        <v>1.08793195634271E-8</v>
      </c>
      <c r="G3" s="5" t="s">
        <v>2441</v>
      </c>
      <c r="H3" s="6">
        <v>-1.00107591279157</v>
      </c>
      <c r="I3" s="7">
        <v>1.62005872506536E-5</v>
      </c>
    </row>
    <row r="4" spans="1:9" x14ac:dyDescent="0.15">
      <c r="A4" s="5" t="s">
        <v>2384</v>
      </c>
      <c r="B4" s="5">
        <v>4.5035925069999996</v>
      </c>
      <c r="C4" s="7">
        <v>1.6939128185710099E-8</v>
      </c>
      <c r="G4" s="5" t="s">
        <v>2442</v>
      </c>
      <c r="H4" s="6">
        <v>-1.00137180884347</v>
      </c>
      <c r="I4" s="5">
        <v>2.2990393598174598E-3</v>
      </c>
    </row>
    <row r="5" spans="1:9" x14ac:dyDescent="0.15">
      <c r="A5" s="5" t="s">
        <v>2385</v>
      </c>
      <c r="B5" s="5">
        <v>4.2108274559999996</v>
      </c>
      <c r="C5" s="7">
        <v>2.69835227936755E-7</v>
      </c>
      <c r="G5" s="5" t="s">
        <v>2443</v>
      </c>
      <c r="H5" s="6">
        <v>-1.0070258360634099</v>
      </c>
      <c r="I5" s="5">
        <v>1.14742210505423E-3</v>
      </c>
    </row>
    <row r="6" spans="1:9" x14ac:dyDescent="0.15">
      <c r="A6" s="5" t="s">
        <v>2386</v>
      </c>
      <c r="B6" s="5">
        <v>3.8233044879999998</v>
      </c>
      <c r="C6" s="7">
        <v>9.3890455596732802E-6</v>
      </c>
      <c r="G6" s="5" t="s">
        <v>2444</v>
      </c>
      <c r="H6" s="6">
        <v>-1.0112329605248001</v>
      </c>
      <c r="I6" s="5">
        <v>3.8820943266796602E-2</v>
      </c>
    </row>
    <row r="7" spans="1:9" x14ac:dyDescent="0.15">
      <c r="A7" s="5" t="s">
        <v>2387</v>
      </c>
      <c r="B7" s="5">
        <v>3.6703288270000001</v>
      </c>
      <c r="C7" s="7">
        <v>2.3569395071399198E-28</v>
      </c>
      <c r="G7" s="5" t="s">
        <v>2445</v>
      </c>
      <c r="H7" s="6">
        <v>-1.0130170155020499</v>
      </c>
      <c r="I7" s="7">
        <v>1.64670283479988E-7</v>
      </c>
    </row>
    <row r="8" spans="1:9" x14ac:dyDescent="0.15">
      <c r="A8" s="5" t="s">
        <v>2388</v>
      </c>
      <c r="B8" s="5">
        <v>3.5509036699999998</v>
      </c>
      <c r="C8" s="7">
        <v>6.5801207512596101E-8</v>
      </c>
      <c r="G8" s="5" t="s">
        <v>2446</v>
      </c>
      <c r="H8" s="6">
        <v>-1.01660044946725</v>
      </c>
      <c r="I8" s="5">
        <v>4.3452997856153502E-2</v>
      </c>
    </row>
    <row r="9" spans="1:9" x14ac:dyDescent="0.15">
      <c r="A9" s="5" t="s">
        <v>2389</v>
      </c>
      <c r="B9" s="5">
        <v>3.5355213650000001</v>
      </c>
      <c r="C9" s="7">
        <v>2.7436253011271799E-6</v>
      </c>
      <c r="G9" s="5" t="s">
        <v>2447</v>
      </c>
      <c r="H9" s="6">
        <v>-1.03351524814345</v>
      </c>
      <c r="I9" s="5">
        <v>5.6164863146226896E-4</v>
      </c>
    </row>
    <row r="10" spans="1:9" x14ac:dyDescent="0.15">
      <c r="A10" s="5" t="s">
        <v>2390</v>
      </c>
      <c r="B10" s="5">
        <v>3.0601478700000002</v>
      </c>
      <c r="C10" s="5">
        <v>3.2266901913125499E-3</v>
      </c>
      <c r="G10" s="5" t="s">
        <v>2448</v>
      </c>
      <c r="H10" s="6">
        <v>-1.03715596056256</v>
      </c>
      <c r="I10" s="5">
        <v>1.4554910508698001E-3</v>
      </c>
    </row>
    <row r="11" spans="1:9" x14ac:dyDescent="0.15">
      <c r="A11" s="5" t="s">
        <v>2391</v>
      </c>
      <c r="B11" s="5">
        <v>3.0372355780000002</v>
      </c>
      <c r="C11" s="7">
        <v>1.7049956613883101E-18</v>
      </c>
      <c r="G11" s="5" t="s">
        <v>2449</v>
      </c>
      <c r="H11" s="6">
        <v>-1.03850997794111</v>
      </c>
      <c r="I11" s="5">
        <v>1.6671305730950701E-3</v>
      </c>
    </row>
    <row r="12" spans="1:9" x14ac:dyDescent="0.15">
      <c r="A12" s="5" t="s">
        <v>2392</v>
      </c>
      <c r="B12" s="5">
        <v>2.9334514139999999</v>
      </c>
      <c r="C12" s="5">
        <v>1.7715077752724199E-3</v>
      </c>
      <c r="G12" s="5" t="s">
        <v>2450</v>
      </c>
      <c r="H12" s="6">
        <v>-1.04084072709549</v>
      </c>
      <c r="I12" s="5">
        <v>3.3608588581303198E-3</v>
      </c>
    </row>
    <row r="13" spans="1:9" x14ac:dyDescent="0.15">
      <c r="A13" s="5" t="s">
        <v>2393</v>
      </c>
      <c r="B13" s="5">
        <v>2.9043832190000001</v>
      </c>
      <c r="C13" s="5">
        <v>1.1799677004011599E-3</v>
      </c>
      <c r="G13" s="5" t="s">
        <v>2451</v>
      </c>
      <c r="H13" s="6">
        <v>-1.04669697123064</v>
      </c>
      <c r="I13" s="5">
        <v>4.7559331536409699E-4</v>
      </c>
    </row>
    <row r="14" spans="1:9" x14ac:dyDescent="0.15">
      <c r="A14" s="5" t="s">
        <v>2394</v>
      </c>
      <c r="B14" s="5">
        <v>2.9012275000000001</v>
      </c>
      <c r="C14" s="5">
        <v>1.3549117705549999E-4</v>
      </c>
      <c r="G14" s="5" t="s">
        <v>2452</v>
      </c>
      <c r="H14" s="6">
        <v>-1.04851543407368</v>
      </c>
      <c r="I14" s="5">
        <v>6.7297661493106098E-3</v>
      </c>
    </row>
    <row r="15" spans="1:9" x14ac:dyDescent="0.15">
      <c r="A15" s="5" t="s">
        <v>2395</v>
      </c>
      <c r="B15" s="5">
        <v>2.8074186889999999</v>
      </c>
      <c r="C15" s="7">
        <v>4.7030998647156298E-8</v>
      </c>
      <c r="G15" s="5" t="s">
        <v>2453</v>
      </c>
      <c r="H15" s="6">
        <v>-1.05002164694739</v>
      </c>
      <c r="I15" s="7">
        <v>7.6632362507918701E-7</v>
      </c>
    </row>
    <row r="16" spans="1:9" x14ac:dyDescent="0.15">
      <c r="A16" s="5" t="s">
        <v>2396</v>
      </c>
      <c r="B16" s="5">
        <v>2.7361513899999999</v>
      </c>
      <c r="C16" s="5">
        <v>3.0086622774667802E-4</v>
      </c>
      <c r="G16" s="5" t="s">
        <v>2454</v>
      </c>
      <c r="H16" s="6">
        <v>-1.0595545500330601</v>
      </c>
      <c r="I16" s="5">
        <v>4.3463997395701498E-3</v>
      </c>
    </row>
    <row r="17" spans="1:9" x14ac:dyDescent="0.15">
      <c r="A17" s="5" t="s">
        <v>2397</v>
      </c>
      <c r="B17" s="5">
        <v>2.71155575</v>
      </c>
      <c r="C17" s="7">
        <v>3.8190629974389104E-6</v>
      </c>
      <c r="G17" s="5" t="s">
        <v>2455</v>
      </c>
      <c r="H17" s="6">
        <v>-1.0705881978523799</v>
      </c>
      <c r="I17" s="7">
        <v>4.8600423065621897E-9</v>
      </c>
    </row>
    <row r="18" spans="1:9" x14ac:dyDescent="0.15">
      <c r="A18" s="5" t="s">
        <v>2398</v>
      </c>
      <c r="B18" s="5">
        <v>2.6918562150000001</v>
      </c>
      <c r="C18" s="7">
        <v>5.0444235822682898E-7</v>
      </c>
      <c r="G18" s="5" t="s">
        <v>2456</v>
      </c>
      <c r="H18" s="6">
        <v>-1.07533863636632</v>
      </c>
      <c r="I18" s="5">
        <v>7.8519308500081401E-4</v>
      </c>
    </row>
    <row r="19" spans="1:9" x14ac:dyDescent="0.15">
      <c r="A19" s="5" t="s">
        <v>2399</v>
      </c>
      <c r="B19" s="5">
        <v>2.5931247489999998</v>
      </c>
      <c r="C19" s="7">
        <v>6.1160004971780305E-10</v>
      </c>
      <c r="G19" s="5" t="s">
        <v>2457</v>
      </c>
      <c r="H19" s="6">
        <v>-1.0765726770061199</v>
      </c>
      <c r="I19" s="5">
        <v>2.88421744269362E-2</v>
      </c>
    </row>
    <row r="20" spans="1:9" x14ac:dyDescent="0.15">
      <c r="A20" s="5" t="s">
        <v>2400</v>
      </c>
      <c r="B20" s="5">
        <v>2.480533361</v>
      </c>
      <c r="C20" s="5">
        <v>1.8694226706562501E-2</v>
      </c>
      <c r="G20" s="5" t="s">
        <v>2458</v>
      </c>
      <c r="H20" s="6">
        <v>-1.0819713421424799</v>
      </c>
      <c r="I20" s="7">
        <v>5.0765830239513802E-5</v>
      </c>
    </row>
    <row r="21" spans="1:9" x14ac:dyDescent="0.15">
      <c r="A21" s="5" t="s">
        <v>2401</v>
      </c>
      <c r="B21" s="5">
        <v>2.4615752789999998</v>
      </c>
      <c r="C21" s="7">
        <v>7.1053724768451701E-10</v>
      </c>
      <c r="G21" s="5" t="s">
        <v>2459</v>
      </c>
      <c r="H21" s="6">
        <v>-1.0953118473398999</v>
      </c>
      <c r="I21" s="7">
        <v>5.6830237427194998E-10</v>
      </c>
    </row>
    <row r="22" spans="1:9" x14ac:dyDescent="0.15">
      <c r="A22" s="5" t="s">
        <v>2402</v>
      </c>
      <c r="B22" s="5">
        <v>2.429365518</v>
      </c>
      <c r="C22" s="5">
        <v>1.5284050932313799E-3</v>
      </c>
      <c r="G22" s="5" t="s">
        <v>2460</v>
      </c>
      <c r="H22" s="6">
        <v>-1.10285446229755</v>
      </c>
      <c r="I22" s="7">
        <v>1.0991182548878499E-6</v>
      </c>
    </row>
    <row r="23" spans="1:9" x14ac:dyDescent="0.15">
      <c r="A23" s="5" t="s">
        <v>2403</v>
      </c>
      <c r="B23" s="5">
        <v>2.2917897370000002</v>
      </c>
      <c r="C23" s="5">
        <v>2.0277569840330099E-2</v>
      </c>
      <c r="G23" s="5" t="s">
        <v>2461</v>
      </c>
      <c r="H23" s="6">
        <v>-1.1062274030524399</v>
      </c>
      <c r="I23" s="7">
        <v>2.43321466864415E-5</v>
      </c>
    </row>
    <row r="24" spans="1:9" x14ac:dyDescent="0.15">
      <c r="A24" s="5" t="s">
        <v>2404</v>
      </c>
      <c r="B24" s="5">
        <v>2.1316169459999998</v>
      </c>
      <c r="C24" s="7">
        <v>2.7511379434379601E-17</v>
      </c>
      <c r="G24" s="5" t="s">
        <v>2462</v>
      </c>
      <c r="H24" s="6">
        <v>-1.12704195052718</v>
      </c>
      <c r="I24" s="5">
        <v>1.3740376559712701E-4</v>
      </c>
    </row>
    <row r="25" spans="1:9" x14ac:dyDescent="0.15">
      <c r="A25" s="5" t="s">
        <v>2405</v>
      </c>
      <c r="B25" s="5">
        <v>2.121061273</v>
      </c>
      <c r="C25" s="5">
        <v>4.4304277829237501E-2</v>
      </c>
      <c r="G25" s="5" t="s">
        <v>2463</v>
      </c>
      <c r="H25" s="6">
        <v>-1.14280880333432</v>
      </c>
      <c r="I25" s="7">
        <v>1.2209457102961101E-6</v>
      </c>
    </row>
    <row r="26" spans="1:9" x14ac:dyDescent="0.15">
      <c r="A26" s="5" t="s">
        <v>2406</v>
      </c>
      <c r="B26" s="5">
        <v>2.0550409150000002</v>
      </c>
      <c r="C26" s="7">
        <v>5.5034155334367404E-9</v>
      </c>
      <c r="G26" s="5" t="s">
        <v>2464</v>
      </c>
      <c r="H26" s="6">
        <v>-1.16276827864558</v>
      </c>
      <c r="I26" s="5">
        <v>6.7593937835806698E-3</v>
      </c>
    </row>
    <row r="27" spans="1:9" x14ac:dyDescent="0.15">
      <c r="A27" s="5" t="s">
        <v>2407</v>
      </c>
      <c r="B27" s="5">
        <v>1.8947342410000001</v>
      </c>
      <c r="C27" s="7">
        <v>4.4253103552917802E-6</v>
      </c>
      <c r="G27" s="5" t="s">
        <v>2465</v>
      </c>
      <c r="H27" s="6">
        <v>-1.1667025836312299</v>
      </c>
      <c r="I27" s="7">
        <v>6.0881259819184796E-9</v>
      </c>
    </row>
    <row r="28" spans="1:9" x14ac:dyDescent="0.15">
      <c r="A28" s="5" t="s">
        <v>2408</v>
      </c>
      <c r="B28" s="5">
        <v>1.892954552</v>
      </c>
      <c r="C28" s="5">
        <v>4.0578041448022299E-4</v>
      </c>
      <c r="G28" s="5" t="s">
        <v>2466</v>
      </c>
      <c r="H28" s="6">
        <v>-1.16691080299609</v>
      </c>
      <c r="I28" s="5">
        <v>1.6760157395719801E-4</v>
      </c>
    </row>
    <row r="29" spans="1:9" x14ac:dyDescent="0.15">
      <c r="A29" s="5" t="s">
        <v>2409</v>
      </c>
      <c r="B29" s="5">
        <v>1.8683058859999999</v>
      </c>
      <c r="C29" s="5">
        <v>4.94359372223152E-2</v>
      </c>
      <c r="G29" s="5" t="s">
        <v>2467</v>
      </c>
      <c r="H29" s="6">
        <v>-1.16920321401661</v>
      </c>
      <c r="I29" s="7">
        <v>3.62850774376591E-6</v>
      </c>
    </row>
    <row r="30" spans="1:9" x14ac:dyDescent="0.15">
      <c r="A30" s="5" t="s">
        <v>2410</v>
      </c>
      <c r="B30" s="5">
        <v>1.85860833</v>
      </c>
      <c r="C30" s="5">
        <v>1.5025309350776E-3</v>
      </c>
      <c r="G30" s="5" t="s">
        <v>2468</v>
      </c>
      <c r="H30" s="6">
        <v>-1.1736383613291801</v>
      </c>
      <c r="I30" s="5">
        <v>5.4819945948367103E-4</v>
      </c>
    </row>
    <row r="31" spans="1:9" x14ac:dyDescent="0.15">
      <c r="A31" s="5" t="s">
        <v>2411</v>
      </c>
      <c r="B31" s="5">
        <v>1.787643487</v>
      </c>
      <c r="C31" s="5">
        <v>5.7735662932089796E-3</v>
      </c>
      <c r="G31" s="5" t="s">
        <v>2469</v>
      </c>
      <c r="H31" s="6">
        <v>-1.17373204943507</v>
      </c>
      <c r="I31" s="5">
        <v>8.0848291227233603E-4</v>
      </c>
    </row>
    <row r="32" spans="1:9" x14ac:dyDescent="0.15">
      <c r="A32" s="5" t="s">
        <v>2412</v>
      </c>
      <c r="B32" s="5">
        <v>1.7366528699999999</v>
      </c>
      <c r="C32" s="5">
        <v>1.5549537710889201E-4</v>
      </c>
      <c r="G32" s="5" t="s">
        <v>2470</v>
      </c>
      <c r="H32" s="6">
        <v>-1.17560732873214</v>
      </c>
      <c r="I32" s="7">
        <v>1.1836344639054299E-6</v>
      </c>
    </row>
    <row r="33" spans="1:9" x14ac:dyDescent="0.15">
      <c r="A33" s="5" t="s">
        <v>2413</v>
      </c>
      <c r="B33" s="5">
        <v>1.7114848650000001</v>
      </c>
      <c r="C33" s="5">
        <v>4.2524352687322999E-2</v>
      </c>
      <c r="G33" s="5" t="s">
        <v>2471</v>
      </c>
      <c r="H33" s="6">
        <v>-1.1822549724248801</v>
      </c>
      <c r="I33" s="5">
        <v>1.5481446890847401E-4</v>
      </c>
    </row>
    <row r="34" spans="1:9" x14ac:dyDescent="0.15">
      <c r="A34" s="5" t="s">
        <v>2414</v>
      </c>
      <c r="B34" s="5">
        <v>1.697143788</v>
      </c>
      <c r="C34" s="5">
        <v>1.18539402257123E-3</v>
      </c>
      <c r="G34" s="5" t="s">
        <v>2472</v>
      </c>
      <c r="H34" s="6">
        <v>-1.20338719593669</v>
      </c>
      <c r="I34" s="5">
        <v>4.27003403974595E-4</v>
      </c>
    </row>
    <row r="35" spans="1:9" x14ac:dyDescent="0.15">
      <c r="A35" s="5" t="s">
        <v>2415</v>
      </c>
      <c r="B35" s="5">
        <v>1.696303245</v>
      </c>
      <c r="C35" s="5">
        <v>5.7624471452124204E-4</v>
      </c>
      <c r="G35" s="5" t="s">
        <v>2473</v>
      </c>
      <c r="H35" s="6">
        <v>-1.2065669577931499</v>
      </c>
      <c r="I35" s="5">
        <v>5.8356274297140405E-4</v>
      </c>
    </row>
    <row r="36" spans="1:9" x14ac:dyDescent="0.15">
      <c r="A36" s="5" t="s">
        <v>2416</v>
      </c>
      <c r="B36" s="5">
        <v>1.66964428</v>
      </c>
      <c r="C36" s="5">
        <v>2.98169995028882E-2</v>
      </c>
      <c r="G36" s="5" t="s">
        <v>2474</v>
      </c>
      <c r="H36" s="6">
        <v>-1.2201385772164901</v>
      </c>
      <c r="I36" s="7">
        <v>1.2309085082643899E-7</v>
      </c>
    </row>
    <row r="37" spans="1:9" x14ac:dyDescent="0.15">
      <c r="A37" s="5" t="s">
        <v>2417</v>
      </c>
      <c r="B37" s="5">
        <v>1.668293435</v>
      </c>
      <c r="C37" s="5">
        <v>1.39922317794466E-2</v>
      </c>
      <c r="G37" s="5" t="s">
        <v>2475</v>
      </c>
      <c r="H37" s="6">
        <v>-1.2251087818750299</v>
      </c>
      <c r="I37" s="5">
        <v>2.2630406280636301E-4</v>
      </c>
    </row>
    <row r="38" spans="1:9" x14ac:dyDescent="0.15">
      <c r="A38" s="5" t="s">
        <v>2418</v>
      </c>
      <c r="B38" s="5">
        <v>1.515240989</v>
      </c>
      <c r="C38" s="7">
        <v>5.63953242572412E-5</v>
      </c>
      <c r="G38" s="5" t="s">
        <v>2476</v>
      </c>
      <c r="H38" s="6">
        <v>-1.2483754081327201</v>
      </c>
      <c r="I38" s="5">
        <v>4.0379905868818998E-4</v>
      </c>
    </row>
    <row r="39" spans="1:9" x14ac:dyDescent="0.15">
      <c r="A39" s="5" t="s">
        <v>2419</v>
      </c>
      <c r="B39" s="5">
        <v>1.512257862</v>
      </c>
      <c r="C39" s="5">
        <v>3.7833323374863201E-3</v>
      </c>
      <c r="G39" s="5" t="s">
        <v>2477</v>
      </c>
      <c r="H39" s="6">
        <v>-1.2504898023650599</v>
      </c>
      <c r="I39" s="5">
        <v>1.02263375057797E-4</v>
      </c>
    </row>
    <row r="40" spans="1:9" x14ac:dyDescent="0.15">
      <c r="A40" s="5" t="s">
        <v>2420</v>
      </c>
      <c r="B40" s="5">
        <v>1.4882090530000001</v>
      </c>
      <c r="C40" s="5">
        <v>5.1977409709802001E-3</v>
      </c>
      <c r="G40" s="5" t="s">
        <v>2478</v>
      </c>
      <c r="H40" s="6">
        <v>-1.2592073388837199</v>
      </c>
      <c r="I40" s="7">
        <v>3.86946723050985E-5</v>
      </c>
    </row>
    <row r="41" spans="1:9" x14ac:dyDescent="0.15">
      <c r="A41" s="5" t="s">
        <v>2421</v>
      </c>
      <c r="B41" s="5">
        <v>1.488137308</v>
      </c>
      <c r="C41" s="5">
        <v>4.9126472720564997E-3</v>
      </c>
      <c r="G41" s="5" t="s">
        <v>2479</v>
      </c>
      <c r="H41" s="6">
        <v>-1.2605487960647299</v>
      </c>
      <c r="I41" s="7">
        <v>8.5229770464124797E-8</v>
      </c>
    </row>
    <row r="42" spans="1:9" x14ac:dyDescent="0.15">
      <c r="A42" s="5" t="s">
        <v>2422</v>
      </c>
      <c r="B42" s="5">
        <v>1.472421129</v>
      </c>
      <c r="C42" s="5">
        <v>1.3616381176318601E-4</v>
      </c>
      <c r="G42" s="5" t="s">
        <v>2480</v>
      </c>
      <c r="H42" s="6">
        <v>-1.27735678498066</v>
      </c>
      <c r="I42" s="5">
        <v>3.8970755106252697E-2</v>
      </c>
    </row>
    <row r="43" spans="1:9" x14ac:dyDescent="0.15">
      <c r="A43" s="5" t="s">
        <v>2423</v>
      </c>
      <c r="B43" s="5">
        <v>1.398574344</v>
      </c>
      <c r="C43" s="5">
        <v>1.4222156158334501E-3</v>
      </c>
      <c r="G43" s="5" t="s">
        <v>2481</v>
      </c>
      <c r="H43" s="6">
        <v>-1.2795572541525899</v>
      </c>
      <c r="I43" s="5">
        <v>2.9080011305370499E-2</v>
      </c>
    </row>
    <row r="44" spans="1:9" x14ac:dyDescent="0.15">
      <c r="A44" s="5" t="s">
        <v>2424</v>
      </c>
      <c r="B44" s="5">
        <v>1.392908577</v>
      </c>
      <c r="C44" s="7">
        <v>2.78429332842528E-9</v>
      </c>
      <c r="G44" s="5" t="s">
        <v>2482</v>
      </c>
      <c r="H44" s="6">
        <v>-1.2800882579945501</v>
      </c>
      <c r="I44" s="5">
        <v>4.5420808057130098E-3</v>
      </c>
    </row>
    <row r="45" spans="1:9" x14ac:dyDescent="0.15">
      <c r="A45" s="5" t="s">
        <v>2425</v>
      </c>
      <c r="B45" s="5">
        <v>1.3728266659999999</v>
      </c>
      <c r="C45" s="5">
        <v>4.3881689799393199E-2</v>
      </c>
      <c r="G45" s="5" t="s">
        <v>2483</v>
      </c>
      <c r="H45" s="6">
        <v>-1.2828131847486399</v>
      </c>
      <c r="I45" s="7">
        <v>6.9205193760830906E-5</v>
      </c>
    </row>
    <row r="46" spans="1:9" x14ac:dyDescent="0.15">
      <c r="A46" s="5" t="s">
        <v>2426</v>
      </c>
      <c r="B46" s="5">
        <v>1.3587568139999999</v>
      </c>
      <c r="C46" s="5">
        <v>2.98169995028882E-2</v>
      </c>
      <c r="G46" s="5" t="s">
        <v>2484</v>
      </c>
      <c r="H46" s="6">
        <v>-1.29361280731127</v>
      </c>
      <c r="I46" s="7">
        <v>4.1564737131238397E-5</v>
      </c>
    </row>
    <row r="47" spans="1:9" x14ac:dyDescent="0.15">
      <c r="A47" s="5" t="s">
        <v>2427</v>
      </c>
      <c r="B47" s="5">
        <v>1.3266475790000001</v>
      </c>
      <c r="C47" s="5">
        <v>2.0568464846483801E-2</v>
      </c>
      <c r="G47" s="5" t="s">
        <v>2485</v>
      </c>
      <c r="H47" s="6">
        <v>-1.3003094693042301</v>
      </c>
      <c r="I47" s="7">
        <v>2.5035394483617198E-10</v>
      </c>
    </row>
    <row r="48" spans="1:9" x14ac:dyDescent="0.15">
      <c r="A48" s="5" t="s">
        <v>2428</v>
      </c>
      <c r="B48" s="5">
        <v>1.27222021</v>
      </c>
      <c r="C48" s="5">
        <v>3.2082241289787497E-2</v>
      </c>
      <c r="G48" s="5" t="s">
        <v>2486</v>
      </c>
      <c r="H48" s="6">
        <v>-1.30054304130733</v>
      </c>
      <c r="I48" s="7">
        <v>5.8286110351002699E-6</v>
      </c>
    </row>
    <row r="49" spans="1:9" x14ac:dyDescent="0.15">
      <c r="A49" s="5" t="s">
        <v>2429</v>
      </c>
      <c r="B49" s="5">
        <v>1.2018034580000001</v>
      </c>
      <c r="C49" s="5">
        <v>5.1733196049682396E-3</v>
      </c>
      <c r="G49" s="5" t="s">
        <v>2487</v>
      </c>
      <c r="H49" s="6">
        <v>-1.3162997034666399</v>
      </c>
      <c r="I49" s="7">
        <v>4.9505189223148802E-5</v>
      </c>
    </row>
    <row r="50" spans="1:9" x14ac:dyDescent="0.15">
      <c r="A50" s="5" t="s">
        <v>2430</v>
      </c>
      <c r="B50" s="5">
        <v>1.1903174430000001</v>
      </c>
      <c r="C50" s="5">
        <v>4.1527165124816698E-3</v>
      </c>
      <c r="G50" s="5" t="s">
        <v>2488</v>
      </c>
      <c r="H50" s="6">
        <v>-1.32009348827212</v>
      </c>
      <c r="I50" s="7">
        <v>1.68880788041563E-6</v>
      </c>
    </row>
    <row r="51" spans="1:9" x14ac:dyDescent="0.15">
      <c r="A51" s="5" t="s">
        <v>2431</v>
      </c>
      <c r="B51" s="5">
        <v>1.179346735</v>
      </c>
      <c r="C51" s="7">
        <v>4.0785265365261899E-5</v>
      </c>
      <c r="G51" s="5" t="s">
        <v>2489</v>
      </c>
      <c r="H51" s="6">
        <v>-1.32091205025953</v>
      </c>
      <c r="I51" s="5">
        <v>1.85498272707767E-3</v>
      </c>
    </row>
    <row r="52" spans="1:9" x14ac:dyDescent="0.15">
      <c r="A52" s="5" t="s">
        <v>2432</v>
      </c>
      <c r="B52" s="5">
        <v>1.1329459589999999</v>
      </c>
      <c r="C52" s="5">
        <v>4.5733160016384701E-2</v>
      </c>
      <c r="G52" s="5" t="s">
        <v>2490</v>
      </c>
      <c r="H52" s="6">
        <v>-1.3231875355045299</v>
      </c>
      <c r="I52" s="7">
        <v>1.82372324131646E-8</v>
      </c>
    </row>
    <row r="53" spans="1:9" x14ac:dyDescent="0.15">
      <c r="A53" s="5" t="s">
        <v>2433</v>
      </c>
      <c r="B53" s="5">
        <v>1.1309073080000001</v>
      </c>
      <c r="C53" s="7">
        <v>3.2554766364645898E-8</v>
      </c>
      <c r="G53" s="5" t="s">
        <v>2491</v>
      </c>
      <c r="H53" s="6">
        <v>-1.32494673805024</v>
      </c>
      <c r="I53" s="7">
        <v>3.29171728994002E-7</v>
      </c>
    </row>
    <row r="54" spans="1:9" x14ac:dyDescent="0.15">
      <c r="A54" s="5" t="s">
        <v>2434</v>
      </c>
      <c r="B54" s="5">
        <v>1.124836664</v>
      </c>
      <c r="C54" s="5">
        <v>2.2359507835568301E-3</v>
      </c>
      <c r="G54" s="5" t="s">
        <v>2492</v>
      </c>
      <c r="H54" s="6">
        <v>-1.3301379601262899</v>
      </c>
      <c r="I54" s="7">
        <v>5.6122161303099396E-7</v>
      </c>
    </row>
    <row r="55" spans="1:9" x14ac:dyDescent="0.15">
      <c r="A55" s="5" t="s">
        <v>2435</v>
      </c>
      <c r="B55" s="5">
        <v>1.1191604180000001</v>
      </c>
      <c r="C55" s="7">
        <v>1.91957230878462E-8</v>
      </c>
      <c r="G55" s="5" t="s">
        <v>2493</v>
      </c>
      <c r="H55" s="6">
        <v>-1.3440677387808699</v>
      </c>
      <c r="I55" s="5">
        <v>2.0792940918962699E-3</v>
      </c>
    </row>
    <row r="56" spans="1:9" x14ac:dyDescent="0.15">
      <c r="A56" s="5" t="s">
        <v>2436</v>
      </c>
      <c r="B56" s="5">
        <v>1.1027311900000001</v>
      </c>
      <c r="C56" s="5">
        <v>3.0531026640368199E-2</v>
      </c>
      <c r="G56" s="5" t="s">
        <v>2494</v>
      </c>
      <c r="H56" s="6">
        <v>-1.35401693499578</v>
      </c>
      <c r="I56" s="7">
        <v>2.6549457350861699E-12</v>
      </c>
    </row>
    <row r="57" spans="1:9" x14ac:dyDescent="0.15">
      <c r="A57" s="5" t="s">
        <v>2437</v>
      </c>
      <c r="B57" s="5">
        <v>1.082088959</v>
      </c>
      <c r="C57" s="5">
        <v>7.8989223499469196E-3</v>
      </c>
      <c r="G57" s="5" t="s">
        <v>2495</v>
      </c>
      <c r="H57" s="6">
        <v>-1.3796218446475199</v>
      </c>
      <c r="I57" s="7">
        <v>1.7500381460513099E-7</v>
      </c>
    </row>
    <row r="58" spans="1:9" x14ac:dyDescent="0.15">
      <c r="A58" s="5" t="s">
        <v>2438</v>
      </c>
      <c r="B58" s="5">
        <v>1.044553142</v>
      </c>
      <c r="C58" s="5">
        <v>2.3004302425078298E-3</v>
      </c>
      <c r="G58" s="5" t="s">
        <v>2496</v>
      </c>
      <c r="H58" s="6">
        <v>-1.3855445910630999</v>
      </c>
      <c r="I58" s="5">
        <v>2.5075543307205101E-4</v>
      </c>
    </row>
    <row r="59" spans="1:9" x14ac:dyDescent="0.15">
      <c r="A59" s="5" t="s">
        <v>2439</v>
      </c>
      <c r="B59" s="5">
        <v>1.0409293040000001</v>
      </c>
      <c r="C59" s="7">
        <v>3.1069432058711701E-5</v>
      </c>
      <c r="G59" s="5" t="s">
        <v>2497</v>
      </c>
      <c r="H59" s="6">
        <v>-1.4111108734715201</v>
      </c>
      <c r="I59" s="7">
        <v>5.3834767259859603E-5</v>
      </c>
    </row>
    <row r="60" spans="1:9" x14ac:dyDescent="0.15">
      <c r="A60" s="5" t="s">
        <v>2440</v>
      </c>
      <c r="B60" s="5">
        <v>1.005852416</v>
      </c>
      <c r="C60" s="7">
        <v>4.0877485865768003E-5</v>
      </c>
      <c r="G60" s="5" t="s">
        <v>2498</v>
      </c>
      <c r="H60" s="6">
        <v>-1.45516761898969</v>
      </c>
      <c r="I60" s="7">
        <v>1.9261045107156599E-10</v>
      </c>
    </row>
    <row r="61" spans="1:9" x14ac:dyDescent="0.15">
      <c r="G61" s="5" t="s">
        <v>2499</v>
      </c>
      <c r="H61" s="6">
        <v>-1.4728579363224401</v>
      </c>
      <c r="I61" s="7">
        <v>1.1383530367731E-8</v>
      </c>
    </row>
    <row r="62" spans="1:9" x14ac:dyDescent="0.15">
      <c r="G62" s="5" t="s">
        <v>2500</v>
      </c>
      <c r="H62" s="6">
        <v>-1.47773138406156</v>
      </c>
      <c r="I62" s="5">
        <v>3.5021259118529401E-2</v>
      </c>
    </row>
    <row r="63" spans="1:9" x14ac:dyDescent="0.15">
      <c r="G63" s="5" t="s">
        <v>2501</v>
      </c>
      <c r="H63" s="6">
        <v>-1.49269847412448</v>
      </c>
      <c r="I63" s="7">
        <v>5.7605891014235499E-5</v>
      </c>
    </row>
    <row r="64" spans="1:9" x14ac:dyDescent="0.15">
      <c r="G64" s="5" t="s">
        <v>2502</v>
      </c>
      <c r="H64" s="6">
        <v>-1.5443004859154801</v>
      </c>
      <c r="I64" s="7">
        <v>5.2965405578201698E-5</v>
      </c>
    </row>
    <row r="65" spans="7:9" x14ac:dyDescent="0.15">
      <c r="G65" s="5" t="s">
        <v>2503</v>
      </c>
      <c r="H65" s="6">
        <v>-1.55037617798785</v>
      </c>
      <c r="I65" s="5">
        <v>1.01768364604572E-4</v>
      </c>
    </row>
    <row r="66" spans="7:9" x14ac:dyDescent="0.15">
      <c r="G66" s="5" t="s">
        <v>2504</v>
      </c>
      <c r="H66" s="6">
        <v>-1.57333091334521</v>
      </c>
      <c r="I66" s="5">
        <v>7.9623799916805297E-3</v>
      </c>
    </row>
    <row r="67" spans="7:9" x14ac:dyDescent="0.15">
      <c r="G67" s="5" t="s">
        <v>2505</v>
      </c>
      <c r="H67" s="6">
        <v>-1.57697169181292</v>
      </c>
      <c r="I67" s="7">
        <v>1.22471176716021E-5</v>
      </c>
    </row>
    <row r="68" spans="7:9" x14ac:dyDescent="0.15">
      <c r="G68" s="5" t="s">
        <v>2506</v>
      </c>
      <c r="H68" s="6">
        <v>-1.59736560365651</v>
      </c>
      <c r="I68" s="7">
        <v>5.01483758096988E-6</v>
      </c>
    </row>
    <row r="69" spans="7:9" x14ac:dyDescent="0.15">
      <c r="G69" s="5" t="s">
        <v>2507</v>
      </c>
      <c r="H69" s="6">
        <v>-1.6091174829367501</v>
      </c>
      <c r="I69" s="7">
        <v>6.7742558247003003E-7</v>
      </c>
    </row>
    <row r="70" spans="7:9" x14ac:dyDescent="0.15">
      <c r="G70" s="5" t="s">
        <v>2508</v>
      </c>
      <c r="H70" s="6">
        <v>-1.63337735434513</v>
      </c>
      <c r="I70" s="7">
        <v>3.36875036289139E-5</v>
      </c>
    </row>
    <row r="71" spans="7:9" x14ac:dyDescent="0.15">
      <c r="G71" s="5" t="s">
        <v>2509</v>
      </c>
      <c r="H71" s="6">
        <v>-1.6358961491189701</v>
      </c>
      <c r="I71" s="7">
        <v>1.6489367173813799E-18</v>
      </c>
    </row>
    <row r="72" spans="7:9" x14ac:dyDescent="0.15">
      <c r="G72" s="5" t="s">
        <v>2510</v>
      </c>
      <c r="H72" s="6">
        <v>-1.6581028579824799</v>
      </c>
      <c r="I72" s="7">
        <v>7.6153220395553304E-12</v>
      </c>
    </row>
    <row r="73" spans="7:9" x14ac:dyDescent="0.15">
      <c r="G73" s="5" t="s">
        <v>2511</v>
      </c>
      <c r="H73" s="6">
        <v>-1.66021998061884</v>
      </c>
      <c r="I73" s="7">
        <v>1.20318311276646E-8</v>
      </c>
    </row>
    <row r="74" spans="7:9" x14ac:dyDescent="0.15">
      <c r="G74" s="5" t="s">
        <v>2512</v>
      </c>
      <c r="H74" s="6">
        <v>-1.69517188097926</v>
      </c>
      <c r="I74" s="5">
        <v>4.3710631933195302E-3</v>
      </c>
    </row>
    <row r="75" spans="7:9" x14ac:dyDescent="0.15">
      <c r="G75" s="5" t="s">
        <v>2513</v>
      </c>
      <c r="H75" s="6">
        <v>-1.7012132988436801</v>
      </c>
      <c r="I75" s="5">
        <v>6.4712120966649604E-3</v>
      </c>
    </row>
    <row r="76" spans="7:9" x14ac:dyDescent="0.15">
      <c r="G76" s="5" t="s">
        <v>2514</v>
      </c>
      <c r="H76" s="6">
        <v>-1.73032304729307</v>
      </c>
      <c r="I76" s="7">
        <v>4.3237763742948103E-8</v>
      </c>
    </row>
    <row r="77" spans="7:9" x14ac:dyDescent="0.15">
      <c r="G77" s="5" t="s">
        <v>2515</v>
      </c>
      <c r="H77" s="6">
        <v>-1.73123859687356</v>
      </c>
      <c r="I77" s="7">
        <v>3.0059086851604098E-12</v>
      </c>
    </row>
    <row r="78" spans="7:9" x14ac:dyDescent="0.15">
      <c r="G78" s="5" t="s">
        <v>2516</v>
      </c>
      <c r="H78" s="6">
        <v>-1.73251488166868</v>
      </c>
      <c r="I78" s="7">
        <v>1.84022575292995E-7</v>
      </c>
    </row>
    <row r="79" spans="7:9" x14ac:dyDescent="0.15">
      <c r="G79" s="5" t="s">
        <v>2517</v>
      </c>
      <c r="H79" s="6">
        <v>-1.7526552893845999</v>
      </c>
      <c r="I79" s="7">
        <v>1.16668717409846E-6</v>
      </c>
    </row>
    <row r="80" spans="7:9" x14ac:dyDescent="0.15">
      <c r="G80" s="5" t="s">
        <v>2518</v>
      </c>
      <c r="H80" s="6">
        <v>-1.77825991608874</v>
      </c>
      <c r="I80" s="7">
        <v>5.4284552211817503E-6</v>
      </c>
    </row>
    <row r="81" spans="7:9" x14ac:dyDescent="0.15">
      <c r="G81" s="5" t="s">
        <v>2519</v>
      </c>
      <c r="H81" s="6">
        <v>-1.7953031823377399</v>
      </c>
      <c r="I81" s="7">
        <v>9.7848468382101497E-9</v>
      </c>
    </row>
    <row r="82" spans="7:9" x14ac:dyDescent="0.15">
      <c r="G82" s="5" t="s">
        <v>2520</v>
      </c>
      <c r="H82" s="6">
        <v>-1.8138634935334099</v>
      </c>
      <c r="I82" s="7">
        <v>5.0627229810685704E-7</v>
      </c>
    </row>
    <row r="83" spans="7:9" x14ac:dyDescent="0.15">
      <c r="G83" s="5" t="s">
        <v>2521</v>
      </c>
      <c r="H83" s="6">
        <v>-1.87738897803465</v>
      </c>
      <c r="I83" s="7">
        <v>1.0596665807971599E-12</v>
      </c>
    </row>
    <row r="84" spans="7:9" x14ac:dyDescent="0.15">
      <c r="G84" s="5" t="s">
        <v>2522</v>
      </c>
      <c r="H84" s="6">
        <v>-1.90021261028872</v>
      </c>
      <c r="I84" s="5">
        <v>9.3180190525498502E-4</v>
      </c>
    </row>
    <row r="85" spans="7:9" x14ac:dyDescent="0.15">
      <c r="G85" s="5" t="s">
        <v>2523</v>
      </c>
      <c r="H85" s="6">
        <v>-1.90479526576916</v>
      </c>
      <c r="I85" s="5">
        <v>3.9530388154183899E-4</v>
      </c>
    </row>
    <row r="86" spans="7:9" x14ac:dyDescent="0.15">
      <c r="G86" s="5" t="s">
        <v>2524</v>
      </c>
      <c r="H86" s="6">
        <v>-1.9113519219485</v>
      </c>
      <c r="I86" s="5">
        <v>5.0672373432354197E-3</v>
      </c>
    </row>
    <row r="87" spans="7:9" x14ac:dyDescent="0.15">
      <c r="G87" s="5" t="s">
        <v>2525</v>
      </c>
      <c r="H87" s="6">
        <v>-1.9186364815654999</v>
      </c>
      <c r="I87" s="7">
        <v>7.9911965792618494E-6</v>
      </c>
    </row>
    <row r="88" spans="7:9" x14ac:dyDescent="0.15">
      <c r="G88" s="5" t="s">
        <v>2526</v>
      </c>
      <c r="H88" s="6">
        <v>-1.9438384006084699</v>
      </c>
      <c r="I88" s="7">
        <v>4.7679339666590998E-5</v>
      </c>
    </row>
    <row r="89" spans="7:9" x14ac:dyDescent="0.15">
      <c r="G89" s="5" t="s">
        <v>2527</v>
      </c>
      <c r="H89" s="6">
        <v>-1.9463196794678601</v>
      </c>
      <c r="I89" s="7">
        <v>9.4263395107314698E-11</v>
      </c>
    </row>
    <row r="90" spans="7:9" x14ac:dyDescent="0.15">
      <c r="G90" s="5" t="s">
        <v>2528</v>
      </c>
      <c r="H90" s="6">
        <v>-1.95169528300504</v>
      </c>
      <c r="I90" s="5">
        <v>2.8806913335672303E-4</v>
      </c>
    </row>
    <row r="91" spans="7:9" x14ac:dyDescent="0.15">
      <c r="G91" s="5" t="s">
        <v>2529</v>
      </c>
      <c r="H91" s="6">
        <v>-1.9531023062078099</v>
      </c>
      <c r="I91" s="7">
        <v>1.9049736981173602E-8</v>
      </c>
    </row>
    <row r="92" spans="7:9" x14ac:dyDescent="0.15">
      <c r="G92" s="5" t="s">
        <v>2530</v>
      </c>
      <c r="H92" s="6">
        <v>-1.9986623678514801</v>
      </c>
      <c r="I92" s="7">
        <v>2.8284410894256601E-6</v>
      </c>
    </row>
    <row r="93" spans="7:9" x14ac:dyDescent="0.15">
      <c r="G93" s="5" t="s">
        <v>2531</v>
      </c>
      <c r="H93" s="6">
        <v>-2.0114237340427499</v>
      </c>
      <c r="I93" s="7">
        <v>3.1560787616348101E-15</v>
      </c>
    </row>
    <row r="94" spans="7:9" x14ac:dyDescent="0.15">
      <c r="G94" s="5" t="s">
        <v>2532</v>
      </c>
      <c r="H94" s="6">
        <v>-2.0376566341113</v>
      </c>
      <c r="I94" s="7">
        <v>2.3847933310054401E-6</v>
      </c>
    </row>
    <row r="95" spans="7:9" x14ac:dyDescent="0.15">
      <c r="G95" s="5" t="s">
        <v>2533</v>
      </c>
      <c r="H95" s="6">
        <v>-2.0461006151226102</v>
      </c>
      <c r="I95" s="5">
        <v>2.28491923812318E-2</v>
      </c>
    </row>
    <row r="96" spans="7:9" x14ac:dyDescent="0.15">
      <c r="G96" s="5" t="s">
        <v>2534</v>
      </c>
      <c r="H96" s="6">
        <v>-2.0548645797642</v>
      </c>
      <c r="I96" s="5">
        <v>1.45775681317268E-3</v>
      </c>
    </row>
    <row r="97" spans="7:9" x14ac:dyDescent="0.15">
      <c r="G97" s="5" t="s">
        <v>2535</v>
      </c>
      <c r="H97" s="6">
        <v>-2.1443914301045499</v>
      </c>
      <c r="I97" s="5">
        <v>4.31338684518307E-3</v>
      </c>
    </row>
    <row r="98" spans="7:9" x14ac:dyDescent="0.15">
      <c r="G98" s="5" t="s">
        <v>2536</v>
      </c>
      <c r="H98" s="6">
        <v>-2.1609038663363198</v>
      </c>
      <c r="I98" s="7">
        <v>5.2770391475928597E-9</v>
      </c>
    </row>
    <row r="99" spans="7:9" x14ac:dyDescent="0.15">
      <c r="G99" s="5" t="s">
        <v>2537</v>
      </c>
      <c r="H99" s="6">
        <v>-2.1946412480550102</v>
      </c>
      <c r="I99" s="7">
        <v>1.8461262267433401E-6</v>
      </c>
    </row>
    <row r="100" spans="7:9" x14ac:dyDescent="0.15">
      <c r="G100" s="5" t="s">
        <v>2538</v>
      </c>
      <c r="H100" s="6">
        <v>-2.2027962747541698</v>
      </c>
      <c r="I100" s="7">
        <v>3.6136681346453799E-5</v>
      </c>
    </row>
    <row r="101" spans="7:9" x14ac:dyDescent="0.15">
      <c r="G101" s="5" t="s">
        <v>2539</v>
      </c>
      <c r="H101" s="6">
        <v>-2.2469518807173698</v>
      </c>
      <c r="I101" s="7">
        <v>7.1058081917092804E-6</v>
      </c>
    </row>
    <row r="102" spans="7:9" x14ac:dyDescent="0.15">
      <c r="G102" s="5" t="s">
        <v>2540</v>
      </c>
      <c r="H102" s="6">
        <v>-2.2736885655344201</v>
      </c>
      <c r="I102" s="7">
        <v>6.2896910349575296E-6</v>
      </c>
    </row>
    <row r="103" spans="7:9" x14ac:dyDescent="0.15">
      <c r="G103" s="5" t="s">
        <v>2541</v>
      </c>
      <c r="H103" s="6">
        <v>-2.2927050018094199</v>
      </c>
      <c r="I103" s="7">
        <v>7.8771608385663603E-6</v>
      </c>
    </row>
    <row r="104" spans="7:9" x14ac:dyDescent="0.15">
      <c r="G104" s="5" t="s">
        <v>2542</v>
      </c>
      <c r="H104" s="6">
        <v>-2.3459038815115898</v>
      </c>
      <c r="I104" s="7">
        <v>1.81819661081244E-7</v>
      </c>
    </row>
    <row r="105" spans="7:9" x14ac:dyDescent="0.15">
      <c r="G105" s="5" t="s">
        <v>2543</v>
      </c>
      <c r="H105" s="6">
        <v>-2.39995874519887</v>
      </c>
      <c r="I105" s="7">
        <v>1.7678239718764901E-6</v>
      </c>
    </row>
    <row r="106" spans="7:9" x14ac:dyDescent="0.15">
      <c r="G106" s="5" t="s">
        <v>2544</v>
      </c>
      <c r="H106" s="6">
        <v>-2.43336357194356</v>
      </c>
      <c r="I106" s="7">
        <v>3.3195789424695002E-6</v>
      </c>
    </row>
    <row r="107" spans="7:9" x14ac:dyDescent="0.15">
      <c r="G107" s="5" t="s">
        <v>2545</v>
      </c>
      <c r="H107" s="6">
        <v>-2.4390062271522899</v>
      </c>
      <c r="I107" s="7">
        <v>1.3754157778346599E-12</v>
      </c>
    </row>
    <row r="108" spans="7:9" x14ac:dyDescent="0.15">
      <c r="G108" s="5" t="s">
        <v>2546</v>
      </c>
      <c r="H108" s="6">
        <v>-2.4547896918916101</v>
      </c>
      <c r="I108" s="7">
        <v>4.54366857047296E-14</v>
      </c>
    </row>
    <row r="109" spans="7:9" x14ac:dyDescent="0.15">
      <c r="G109" s="5" t="s">
        <v>2547</v>
      </c>
      <c r="H109" s="6">
        <v>-2.4701906772644602</v>
      </c>
      <c r="I109" s="5">
        <v>9.6268713166502702E-4</v>
      </c>
    </row>
    <row r="110" spans="7:9" x14ac:dyDescent="0.15">
      <c r="G110" s="5" t="s">
        <v>2548</v>
      </c>
      <c r="H110" s="6">
        <v>-2.5791213886409001</v>
      </c>
      <c r="I110" s="7">
        <v>2.9701401014125E-8</v>
      </c>
    </row>
    <row r="111" spans="7:9" x14ac:dyDescent="0.15">
      <c r="G111" s="5" t="s">
        <v>2549</v>
      </c>
      <c r="H111" s="6">
        <v>-2.64527390592957</v>
      </c>
      <c r="I111" s="5">
        <v>1.5357282576645599E-2</v>
      </c>
    </row>
    <row r="112" spans="7:9" x14ac:dyDescent="0.15">
      <c r="G112" s="5" t="s">
        <v>2550</v>
      </c>
      <c r="H112" s="6">
        <v>-2.65448344833437</v>
      </c>
      <c r="I112" s="5">
        <v>3.80366458895011E-3</v>
      </c>
    </row>
    <row r="113" spans="7:9" x14ac:dyDescent="0.15">
      <c r="G113" s="5" t="s">
        <v>2551</v>
      </c>
      <c r="H113" s="6">
        <v>-2.68582394180509</v>
      </c>
      <c r="I113" s="7">
        <v>4.7628607378600902E-9</v>
      </c>
    </row>
    <row r="114" spans="7:9" x14ac:dyDescent="0.15">
      <c r="G114" s="5" t="s">
        <v>2552</v>
      </c>
      <c r="H114" s="6">
        <v>-2.7007551957106002</v>
      </c>
      <c r="I114" s="7">
        <v>1.29092973163505E-6</v>
      </c>
    </row>
    <row r="115" spans="7:9" x14ac:dyDescent="0.15">
      <c r="G115" s="5" t="s">
        <v>2553</v>
      </c>
      <c r="H115" s="6">
        <v>-2.7451859720953098</v>
      </c>
      <c r="I115" s="7">
        <v>1.4898082848223901E-7</v>
      </c>
    </row>
    <row r="116" spans="7:9" x14ac:dyDescent="0.15">
      <c r="G116" s="5" t="s">
        <v>2554</v>
      </c>
      <c r="H116" s="6">
        <v>-2.88539766723019</v>
      </c>
      <c r="I116" s="7">
        <v>4.04396713598442E-5</v>
      </c>
    </row>
    <row r="117" spans="7:9" x14ac:dyDescent="0.15">
      <c r="G117" s="5" t="s">
        <v>2555</v>
      </c>
      <c r="H117" s="6">
        <v>-2.95255086125916</v>
      </c>
      <c r="I117" s="5">
        <v>8.7423602139032903E-3</v>
      </c>
    </row>
    <row r="118" spans="7:9" x14ac:dyDescent="0.15">
      <c r="G118" s="5" t="s">
        <v>2556</v>
      </c>
      <c r="H118" s="6">
        <v>-3.1759122938484698</v>
      </c>
      <c r="I118" s="7">
        <v>3.128134447524E-7</v>
      </c>
    </row>
    <row r="119" spans="7:9" x14ac:dyDescent="0.15">
      <c r="G119" s="5" t="s">
        <v>2557</v>
      </c>
      <c r="H119" s="6">
        <v>-3.2145736433618102</v>
      </c>
      <c r="I119" s="5">
        <v>3.0181428165704498E-3</v>
      </c>
    </row>
    <row r="120" spans="7:9" x14ac:dyDescent="0.15">
      <c r="G120" s="5" t="s">
        <v>2558</v>
      </c>
      <c r="H120" s="6">
        <v>-3.3507503289998701</v>
      </c>
      <c r="I120" s="5">
        <v>1.4839038983204301E-4</v>
      </c>
    </row>
    <row r="121" spans="7:9" x14ac:dyDescent="0.15">
      <c r="G121" s="5" t="s">
        <v>2559</v>
      </c>
      <c r="H121" s="6">
        <v>-3.8617188351607998</v>
      </c>
      <c r="I121" s="7">
        <v>2.2302129820503401E-6</v>
      </c>
    </row>
    <row r="122" spans="7:9" x14ac:dyDescent="0.15">
      <c r="G122" s="5" t="s">
        <v>2560</v>
      </c>
      <c r="H122" s="6">
        <v>-4.6383555665412697</v>
      </c>
      <c r="I122" s="7">
        <v>9.4297742815871999E-5</v>
      </c>
    </row>
    <row r="123" spans="7:9" x14ac:dyDescent="0.15">
      <c r="G123" s="5" t="s">
        <v>2561</v>
      </c>
      <c r="H123" s="6">
        <v>-4.8610179259228499</v>
      </c>
      <c r="I123" s="7">
        <v>2.8344793683325102E-5</v>
      </c>
    </row>
  </sheetData>
  <conditionalFormatting sqref="A3:A60">
    <cfRule type="duplicateValues" dxfId="58" priority="3"/>
  </conditionalFormatting>
  <conditionalFormatting sqref="G61:G123">
    <cfRule type="duplicateValues" dxfId="57" priority="2"/>
  </conditionalFormatting>
  <conditionalFormatting sqref="G3:G123">
    <cfRule type="duplicateValues" dxfId="56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23"/>
  <sheetViews>
    <sheetView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31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3022</v>
      </c>
      <c r="B3" s="5">
        <v>4.9595142770000002</v>
      </c>
      <c r="C3" s="7">
        <v>5.4974134715440998E-5</v>
      </c>
      <c r="G3" s="5" t="s">
        <v>3001</v>
      </c>
      <c r="H3" s="6">
        <v>-1.1658696727875699</v>
      </c>
      <c r="I3" s="7">
        <v>2.3091439120322599E-5</v>
      </c>
    </row>
    <row r="4" spans="1:9" x14ac:dyDescent="0.15">
      <c r="A4" s="5" t="s">
        <v>3023</v>
      </c>
      <c r="B4" s="5">
        <v>4.7145568239999998</v>
      </c>
      <c r="C4" s="7">
        <v>2.7336082760835202E-7</v>
      </c>
      <c r="G4" s="5" t="s">
        <v>3002</v>
      </c>
      <c r="H4" s="6">
        <v>-1.2293425791674899</v>
      </c>
      <c r="I4" s="7">
        <v>4.1113544009864697E-6</v>
      </c>
    </row>
    <row r="5" spans="1:9" x14ac:dyDescent="0.15">
      <c r="A5" s="5" t="s">
        <v>3024</v>
      </c>
      <c r="B5" s="5">
        <v>2.3310010980000002</v>
      </c>
      <c r="C5" s="7">
        <v>2.0124741830071698E-9</v>
      </c>
      <c r="G5" s="5" t="s">
        <v>3003</v>
      </c>
      <c r="H5" s="6">
        <v>-1.2417475279589001</v>
      </c>
      <c r="I5" s="7">
        <v>1.6455816954324301E-7</v>
      </c>
    </row>
    <row r="6" spans="1:9" x14ac:dyDescent="0.15">
      <c r="A6" s="5" t="s">
        <v>3025</v>
      </c>
      <c r="B6" s="5">
        <v>1.8482958629999999</v>
      </c>
      <c r="C6" s="5">
        <v>3.0132542193393199E-2</v>
      </c>
      <c r="G6" s="5" t="s">
        <v>3004</v>
      </c>
      <c r="H6" s="6">
        <v>-1.2819261803616899</v>
      </c>
      <c r="I6" s="5">
        <v>1.07528778182772E-2</v>
      </c>
    </row>
    <row r="7" spans="1:9" x14ac:dyDescent="0.15">
      <c r="A7" s="5" t="s">
        <v>3026</v>
      </c>
      <c r="B7" s="5">
        <v>1.787642948</v>
      </c>
      <c r="C7" s="5">
        <v>4.5940990487121602E-4</v>
      </c>
      <c r="G7" s="5" t="s">
        <v>3005</v>
      </c>
      <c r="H7" s="6">
        <v>-1.31514952200448</v>
      </c>
      <c r="I7" s="7">
        <v>3.7380087702286701E-7</v>
      </c>
    </row>
    <row r="8" spans="1:9" x14ac:dyDescent="0.15">
      <c r="A8" s="5" t="s">
        <v>3027</v>
      </c>
      <c r="B8" s="5">
        <v>1.709334135</v>
      </c>
      <c r="C8" s="5">
        <v>1.05310354318282E-4</v>
      </c>
      <c r="G8" s="5" t="s">
        <v>3006</v>
      </c>
      <c r="H8" s="6">
        <v>-1.3747669205869399</v>
      </c>
      <c r="I8" s="5">
        <v>4.2784357598894899E-4</v>
      </c>
    </row>
    <row r="9" spans="1:9" x14ac:dyDescent="0.15">
      <c r="A9" s="5" t="s">
        <v>3028</v>
      </c>
      <c r="B9" s="5">
        <v>1.3498834420000001</v>
      </c>
      <c r="C9" s="5">
        <v>1.5663350388519799E-2</v>
      </c>
      <c r="G9" s="5" t="s">
        <v>3007</v>
      </c>
      <c r="H9" s="6">
        <v>-1.5261729335476399</v>
      </c>
      <c r="I9" s="5">
        <v>2.92099293471369E-3</v>
      </c>
    </row>
    <row r="10" spans="1:9" x14ac:dyDescent="0.15">
      <c r="A10" s="5" t="s">
        <v>3029</v>
      </c>
      <c r="B10" s="5">
        <v>1.260542445</v>
      </c>
      <c r="C10" s="5">
        <v>1.2826097706233501E-4</v>
      </c>
      <c r="G10" s="5" t="s">
        <v>3008</v>
      </c>
      <c r="H10" s="6">
        <v>-1.7690655880121799</v>
      </c>
      <c r="I10" s="7">
        <v>8.7812401668895001E-7</v>
      </c>
    </row>
    <row r="11" spans="1:9" x14ac:dyDescent="0.15">
      <c r="A11" s="5" t="s">
        <v>3030</v>
      </c>
      <c r="B11" s="5">
        <v>1.2348031580000001</v>
      </c>
      <c r="C11" s="5">
        <v>4.3008353759453897E-3</v>
      </c>
      <c r="G11" s="5" t="s">
        <v>3009</v>
      </c>
      <c r="H11" s="6">
        <v>-1.7747932972431799</v>
      </c>
      <c r="I11" s="7">
        <v>2.2674655441057E-5</v>
      </c>
    </row>
    <row r="12" spans="1:9" x14ac:dyDescent="0.15">
      <c r="G12" s="5" t="s">
        <v>3010</v>
      </c>
      <c r="H12" s="6">
        <v>-1.8087278945894401</v>
      </c>
      <c r="I12" s="7">
        <v>3.53421317922065E-6</v>
      </c>
    </row>
    <row r="13" spans="1:9" x14ac:dyDescent="0.15">
      <c r="G13" s="5" t="s">
        <v>3011</v>
      </c>
      <c r="H13" s="6">
        <v>-1.8099500836320801</v>
      </c>
      <c r="I13" s="7">
        <v>1.04485605573029E-7</v>
      </c>
    </row>
    <row r="14" spans="1:9" x14ac:dyDescent="0.15">
      <c r="G14" s="5" t="s">
        <v>3012</v>
      </c>
      <c r="H14" s="6">
        <v>-1.8191002760174</v>
      </c>
      <c r="I14" s="7">
        <v>8.4817214725909004E-10</v>
      </c>
    </row>
    <row r="15" spans="1:9" x14ac:dyDescent="0.15">
      <c r="G15" s="5" t="s">
        <v>3013</v>
      </c>
      <c r="H15" s="6">
        <v>-1.96683920078081</v>
      </c>
      <c r="I15" s="7">
        <v>2.3691237169055299E-10</v>
      </c>
    </row>
    <row r="16" spans="1:9" x14ac:dyDescent="0.15">
      <c r="G16" s="5" t="s">
        <v>3014</v>
      </c>
      <c r="H16" s="6">
        <v>-1.9838018394146399</v>
      </c>
      <c r="I16" s="7">
        <v>8.1993126573104495E-6</v>
      </c>
    </row>
    <row r="17" spans="7:9" x14ac:dyDescent="0.15">
      <c r="G17" s="5" t="s">
        <v>3015</v>
      </c>
      <c r="H17" s="6">
        <v>-1.99328503286752</v>
      </c>
      <c r="I17" s="7">
        <v>8.5168151652700194E-8</v>
      </c>
    </row>
    <row r="18" spans="7:9" x14ac:dyDescent="0.15">
      <c r="G18" s="5" t="s">
        <v>3016</v>
      </c>
      <c r="H18" s="6">
        <v>-2.0860552235080099</v>
      </c>
      <c r="I18" s="7">
        <v>7.4516234272133803E-11</v>
      </c>
    </row>
    <row r="19" spans="7:9" x14ac:dyDescent="0.15">
      <c r="G19" s="5" t="s">
        <v>3017</v>
      </c>
      <c r="H19" s="6">
        <v>-2.1123000380999901</v>
      </c>
      <c r="I19" s="7">
        <v>2.33270765021371E-7</v>
      </c>
    </row>
    <row r="20" spans="7:9" x14ac:dyDescent="0.15">
      <c r="G20" s="5" t="s">
        <v>3018</v>
      </c>
      <c r="H20" s="6">
        <v>-2.1518738718721302</v>
      </c>
      <c r="I20" s="7">
        <v>6.0855587492401101E-5</v>
      </c>
    </row>
    <row r="21" spans="7:9" x14ac:dyDescent="0.15">
      <c r="G21" s="5" t="s">
        <v>3019</v>
      </c>
      <c r="H21" s="6">
        <v>-2.3252083231543001</v>
      </c>
      <c r="I21" s="7">
        <v>1.6490282285530501E-5</v>
      </c>
    </row>
    <row r="22" spans="7:9" x14ac:dyDescent="0.15">
      <c r="G22" s="5" t="s">
        <v>3020</v>
      </c>
      <c r="H22" s="6">
        <v>-2.9555019112512499</v>
      </c>
      <c r="I22" s="7">
        <v>1.7408390600308402E-14</v>
      </c>
    </row>
    <row r="23" spans="7:9" x14ac:dyDescent="0.15">
      <c r="G23" s="5" t="s">
        <v>3021</v>
      </c>
      <c r="H23" s="6">
        <v>-4.0113085267453998</v>
      </c>
      <c r="I23" s="5">
        <v>3.2099921658281E-3</v>
      </c>
    </row>
  </sheetData>
  <conditionalFormatting sqref="G12:G23">
    <cfRule type="duplicateValues" dxfId="30" priority="3"/>
  </conditionalFormatting>
  <conditionalFormatting sqref="G3:G23">
    <cfRule type="duplicateValues" dxfId="29" priority="2"/>
  </conditionalFormatting>
  <conditionalFormatting sqref="A3:A11">
    <cfRule type="duplicateValues" dxfId="28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37"/>
  <sheetViews>
    <sheetView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09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702</v>
      </c>
      <c r="B3" s="5">
        <v>5.9866624870000003</v>
      </c>
      <c r="C3" s="7">
        <v>7.5167682813745997E-6</v>
      </c>
      <c r="G3" s="5" t="s">
        <v>2737</v>
      </c>
      <c r="H3" s="6">
        <v>-1.0454729158393601</v>
      </c>
      <c r="I3" s="5">
        <v>1.80528960111748E-4</v>
      </c>
    </row>
    <row r="4" spans="1:9" x14ac:dyDescent="0.15">
      <c r="A4" s="5" t="s">
        <v>2703</v>
      </c>
      <c r="B4" s="5">
        <v>5.7154113820000001</v>
      </c>
      <c r="C4" s="7">
        <v>6.9500078893280299E-7</v>
      </c>
      <c r="G4" s="5" t="s">
        <v>2738</v>
      </c>
      <c r="H4" s="6">
        <v>-1.0823632384194299</v>
      </c>
      <c r="I4" s="7">
        <v>1.10617211631871E-5</v>
      </c>
    </row>
    <row r="5" spans="1:9" x14ac:dyDescent="0.15">
      <c r="A5" s="5" t="s">
        <v>2704</v>
      </c>
      <c r="B5" s="5">
        <v>3.7256641749999999</v>
      </c>
      <c r="C5" s="7">
        <v>9.1970589676556708E-6</v>
      </c>
      <c r="G5" s="5" t="s">
        <v>2739</v>
      </c>
      <c r="H5" s="6">
        <v>-1.0867502700415299</v>
      </c>
      <c r="I5" s="5">
        <v>8.5772667336535702E-4</v>
      </c>
    </row>
    <row r="6" spans="1:9" x14ac:dyDescent="0.15">
      <c r="A6" s="5" t="s">
        <v>2705</v>
      </c>
      <c r="B6" s="5">
        <v>3.3350437190000002</v>
      </c>
      <c r="C6" s="5">
        <v>2.3363148028605601E-3</v>
      </c>
      <c r="G6" s="5" t="s">
        <v>2740</v>
      </c>
      <c r="H6" s="6">
        <v>-1.10057177408031</v>
      </c>
      <c r="I6" s="5">
        <v>1.4702495923968001E-3</v>
      </c>
    </row>
    <row r="7" spans="1:9" x14ac:dyDescent="0.15">
      <c r="A7" s="5" t="s">
        <v>2706</v>
      </c>
      <c r="B7" s="5">
        <v>3.1060534030000002</v>
      </c>
      <c r="C7" s="7">
        <v>1.13456321729986E-5</v>
      </c>
      <c r="G7" s="5" t="s">
        <v>2741</v>
      </c>
      <c r="H7" s="6">
        <v>-1.1380665679534501</v>
      </c>
      <c r="I7" s="7">
        <v>2.0771175009841299E-7</v>
      </c>
    </row>
    <row r="8" spans="1:9" x14ac:dyDescent="0.15">
      <c r="A8" s="5" t="s">
        <v>2707</v>
      </c>
      <c r="B8" s="5">
        <v>3.0480343049999998</v>
      </c>
      <c r="C8" s="7">
        <v>2.8717114187939401E-8</v>
      </c>
      <c r="G8" s="5" t="s">
        <v>2742</v>
      </c>
      <c r="H8" s="6">
        <v>-1.1959219434966399</v>
      </c>
      <c r="I8" s="5">
        <v>4.88539492020394E-2</v>
      </c>
    </row>
    <row r="9" spans="1:9" x14ac:dyDescent="0.15">
      <c r="A9" s="5" t="s">
        <v>2708</v>
      </c>
      <c r="B9" s="5">
        <v>2.775203232</v>
      </c>
      <c r="C9" s="5">
        <v>1.7806036967890699E-4</v>
      </c>
      <c r="G9" s="5" t="s">
        <v>2743</v>
      </c>
      <c r="H9" s="6">
        <v>-1.2064460000200701</v>
      </c>
      <c r="I9" s="7">
        <v>8.5568136896462798E-5</v>
      </c>
    </row>
    <row r="10" spans="1:9" x14ac:dyDescent="0.15">
      <c r="A10" s="5" t="s">
        <v>2709</v>
      </c>
      <c r="B10" s="5">
        <v>2.7553255870000002</v>
      </c>
      <c r="C10" s="5">
        <v>4.57013205180926E-4</v>
      </c>
      <c r="G10" s="5" t="s">
        <v>2744</v>
      </c>
      <c r="H10" s="6">
        <v>-1.2643666237570199</v>
      </c>
      <c r="I10" s="5">
        <v>2.4288597541055001E-3</v>
      </c>
    </row>
    <row r="11" spans="1:9" x14ac:dyDescent="0.15">
      <c r="A11" s="5" t="s">
        <v>2710</v>
      </c>
      <c r="B11" s="5">
        <v>2.687297788</v>
      </c>
      <c r="C11" s="5">
        <v>3.4249698119296801E-3</v>
      </c>
      <c r="G11" s="5" t="s">
        <v>2745</v>
      </c>
      <c r="H11" s="6">
        <v>-1.30834258816024</v>
      </c>
      <c r="I11" s="5">
        <v>3.2106541439512401E-2</v>
      </c>
    </row>
    <row r="12" spans="1:9" x14ac:dyDescent="0.15">
      <c r="A12" s="5" t="s">
        <v>2711</v>
      </c>
      <c r="B12" s="5">
        <v>2.595220292</v>
      </c>
      <c r="C12" s="5">
        <v>5.8265384046625101E-3</v>
      </c>
      <c r="G12" s="5" t="s">
        <v>2746</v>
      </c>
      <c r="H12" s="6">
        <v>-1.30976478483028</v>
      </c>
      <c r="I12" s="5">
        <v>1.5443440460616699E-3</v>
      </c>
    </row>
    <row r="13" spans="1:9" x14ac:dyDescent="0.15">
      <c r="A13" s="5" t="s">
        <v>2712</v>
      </c>
      <c r="B13" s="5">
        <v>2.4909213920000002</v>
      </c>
      <c r="C13" s="5">
        <v>8.9542756125725702E-3</v>
      </c>
      <c r="G13" s="5" t="s">
        <v>2747</v>
      </c>
      <c r="H13" s="6">
        <v>-1.3457313282291801</v>
      </c>
      <c r="I13" s="5">
        <v>1.0553440831127E-2</v>
      </c>
    </row>
    <row r="14" spans="1:9" x14ac:dyDescent="0.15">
      <c r="A14" s="5" t="s">
        <v>2713</v>
      </c>
      <c r="B14" s="5">
        <v>2.4123294839999998</v>
      </c>
      <c r="C14" s="7">
        <v>4.2984769111815001E-5</v>
      </c>
      <c r="G14" s="5" t="s">
        <v>2748</v>
      </c>
      <c r="H14" s="6">
        <v>-1.3674892617327099</v>
      </c>
      <c r="I14" s="5">
        <v>2.7122728250940402E-4</v>
      </c>
    </row>
    <row r="15" spans="1:9" x14ac:dyDescent="0.15">
      <c r="A15" s="5" t="s">
        <v>2714</v>
      </c>
      <c r="B15" s="5">
        <v>2.3813081600000001</v>
      </c>
      <c r="C15" s="5">
        <v>7.1717216061340499E-3</v>
      </c>
      <c r="G15" s="5" t="s">
        <v>2749</v>
      </c>
      <c r="H15" s="6">
        <v>-1.37164048909391</v>
      </c>
      <c r="I15" s="5">
        <v>6.5084844694806405E-4</v>
      </c>
    </row>
    <row r="16" spans="1:9" x14ac:dyDescent="0.15">
      <c r="A16" s="5" t="s">
        <v>2715</v>
      </c>
      <c r="B16" s="5">
        <v>2.1745982719999999</v>
      </c>
      <c r="C16" s="7">
        <v>1.7213889572374499E-5</v>
      </c>
      <c r="G16" s="5" t="s">
        <v>2750</v>
      </c>
      <c r="H16" s="6">
        <v>-1.4200431240937501</v>
      </c>
      <c r="I16" s="5">
        <v>1.7322872836423201E-2</v>
      </c>
    </row>
    <row r="17" spans="1:9" x14ac:dyDescent="0.15">
      <c r="A17" s="5" t="s">
        <v>2716</v>
      </c>
      <c r="B17" s="5">
        <v>2.1616916019999999</v>
      </c>
      <c r="C17" s="5">
        <v>8.0097643456321301E-4</v>
      </c>
      <c r="G17" s="5" t="s">
        <v>2751</v>
      </c>
      <c r="H17" s="6">
        <v>-1.5265417266116299</v>
      </c>
      <c r="I17" s="5">
        <v>4.28798185258166E-4</v>
      </c>
    </row>
    <row r="18" spans="1:9" x14ac:dyDescent="0.15">
      <c r="A18" s="5" t="s">
        <v>2717</v>
      </c>
      <c r="B18" s="5">
        <v>2.0948877459999999</v>
      </c>
      <c r="C18" s="5">
        <v>1.20073062520546E-2</v>
      </c>
      <c r="G18" s="5" t="s">
        <v>2752</v>
      </c>
      <c r="H18" s="6">
        <v>-1.5784165217658801</v>
      </c>
      <c r="I18" s="5">
        <v>3.2302707822020299E-2</v>
      </c>
    </row>
    <row r="19" spans="1:9" x14ac:dyDescent="0.15">
      <c r="A19" s="5" t="s">
        <v>2718</v>
      </c>
      <c r="B19" s="5">
        <v>2.0838555799999998</v>
      </c>
      <c r="C19" s="5">
        <v>9.1261082102190401E-4</v>
      </c>
      <c r="G19" s="5" t="s">
        <v>2753</v>
      </c>
      <c r="H19" s="6">
        <v>-1.62867863277056</v>
      </c>
      <c r="I19" s="5">
        <v>3.93392180192789E-2</v>
      </c>
    </row>
    <row r="20" spans="1:9" x14ac:dyDescent="0.15">
      <c r="A20" s="5" t="s">
        <v>2719</v>
      </c>
      <c r="B20" s="5">
        <v>2.0359410279999999</v>
      </c>
      <c r="C20" s="5">
        <v>1.36080448915219E-4</v>
      </c>
      <c r="G20" s="5" t="s">
        <v>2754</v>
      </c>
      <c r="H20" s="6">
        <v>-1.7193128419302399</v>
      </c>
      <c r="I20" s="7">
        <v>1.72658236134231E-7</v>
      </c>
    </row>
    <row r="21" spans="1:9" x14ac:dyDescent="0.15">
      <c r="A21" s="5" t="s">
        <v>2720</v>
      </c>
      <c r="B21" s="5">
        <v>1.9318261320000001</v>
      </c>
      <c r="C21" s="5">
        <v>1.68070044132093E-2</v>
      </c>
      <c r="G21" s="5" t="s">
        <v>2755</v>
      </c>
      <c r="H21" s="6">
        <v>-1.75994417675096</v>
      </c>
      <c r="I21" s="5">
        <v>4.9704549352899297E-3</v>
      </c>
    </row>
    <row r="22" spans="1:9" x14ac:dyDescent="0.15">
      <c r="A22" s="5" t="s">
        <v>2721</v>
      </c>
      <c r="B22" s="5">
        <v>1.92621267</v>
      </c>
      <c r="C22" s="5">
        <v>1.8472063791099402E-2</v>
      </c>
      <c r="G22" s="5" t="s">
        <v>2756</v>
      </c>
      <c r="H22" s="6">
        <v>-1.81392157776799</v>
      </c>
      <c r="I22" s="7">
        <v>1.88793661580892E-5</v>
      </c>
    </row>
    <row r="23" spans="1:9" x14ac:dyDescent="0.15">
      <c r="A23" s="5" t="s">
        <v>2722</v>
      </c>
      <c r="B23" s="5">
        <v>1.874148975</v>
      </c>
      <c r="C23" s="7">
        <v>7.3057179690109599E-10</v>
      </c>
      <c r="G23" s="5" t="s">
        <v>2757</v>
      </c>
      <c r="H23" s="6">
        <v>-2.0102119741797799</v>
      </c>
      <c r="I23" s="7">
        <v>1.20717386911438E-6</v>
      </c>
    </row>
    <row r="24" spans="1:9" x14ac:dyDescent="0.15">
      <c r="A24" s="5" t="s">
        <v>2723</v>
      </c>
      <c r="B24" s="5">
        <v>1.6817212880000001</v>
      </c>
      <c r="C24" s="5">
        <v>3.2637127932889698E-4</v>
      </c>
      <c r="G24" s="5" t="s">
        <v>2758</v>
      </c>
      <c r="H24" s="6">
        <v>-2.0346136329800202</v>
      </c>
      <c r="I24" s="7">
        <v>6.3842740960337504E-10</v>
      </c>
    </row>
    <row r="25" spans="1:9" x14ac:dyDescent="0.15">
      <c r="A25" s="5" t="s">
        <v>2724</v>
      </c>
      <c r="B25" s="5">
        <v>1.6767127040000001</v>
      </c>
      <c r="C25" s="5">
        <v>1.7971007714767E-2</v>
      </c>
      <c r="G25" s="5" t="s">
        <v>2759</v>
      </c>
      <c r="H25" s="6">
        <v>-2.1007077839196802</v>
      </c>
      <c r="I25" s="5">
        <v>1.3176660112757801E-4</v>
      </c>
    </row>
    <row r="26" spans="1:9" x14ac:dyDescent="0.15">
      <c r="A26" s="5" t="s">
        <v>2725</v>
      </c>
      <c r="B26" s="5">
        <v>1.5805408030000001</v>
      </c>
      <c r="C26" s="7">
        <v>9.9999821670494494E-11</v>
      </c>
      <c r="G26" s="5" t="s">
        <v>2760</v>
      </c>
      <c r="H26" s="6">
        <v>-2.2979007719041999</v>
      </c>
      <c r="I26" s="7">
        <v>2.3603591079092299E-5</v>
      </c>
    </row>
    <row r="27" spans="1:9" x14ac:dyDescent="0.15">
      <c r="A27" s="5" t="s">
        <v>2726</v>
      </c>
      <c r="B27" s="5">
        <v>1.4924524299999999</v>
      </c>
      <c r="C27" s="5">
        <v>1.02684005703558E-4</v>
      </c>
      <c r="G27" s="5" t="s">
        <v>2761</v>
      </c>
      <c r="H27" s="6">
        <v>-2.4030258149486299</v>
      </c>
      <c r="I27" s="7">
        <v>3.4248691796114299E-11</v>
      </c>
    </row>
    <row r="28" spans="1:9" x14ac:dyDescent="0.15">
      <c r="A28" s="5" t="s">
        <v>2727</v>
      </c>
      <c r="B28" s="5">
        <v>1.464945028</v>
      </c>
      <c r="C28" s="5">
        <v>1.69519805346526E-3</v>
      </c>
      <c r="G28" s="5" t="s">
        <v>2762</v>
      </c>
      <c r="H28" s="6">
        <v>-2.6746522952170602</v>
      </c>
      <c r="I28" s="5">
        <v>2.4364825394331601E-4</v>
      </c>
    </row>
    <row r="29" spans="1:9" x14ac:dyDescent="0.15">
      <c r="A29" s="5" t="s">
        <v>2728</v>
      </c>
      <c r="B29" s="5">
        <v>1.4460297449999999</v>
      </c>
      <c r="C29" s="5">
        <v>4.0115545811851901E-2</v>
      </c>
      <c r="G29" s="5" t="s">
        <v>2763</v>
      </c>
      <c r="H29" s="6">
        <v>-2.9313022906483801</v>
      </c>
      <c r="I29" s="7">
        <v>1.29872978028608E-13</v>
      </c>
    </row>
    <row r="30" spans="1:9" x14ac:dyDescent="0.15">
      <c r="A30" s="5" t="s">
        <v>2729</v>
      </c>
      <c r="B30" s="5">
        <v>1.436345427</v>
      </c>
      <c r="C30" s="5">
        <v>3.9848329317558197E-2</v>
      </c>
      <c r="G30" s="5" t="s">
        <v>2764</v>
      </c>
      <c r="H30" s="6">
        <v>-3.2954276606420301</v>
      </c>
      <c r="I30" s="7">
        <v>9.8630699859045998E-14</v>
      </c>
    </row>
    <row r="31" spans="1:9" x14ac:dyDescent="0.15">
      <c r="A31" s="5" t="s">
        <v>2730</v>
      </c>
      <c r="B31" s="5">
        <v>1.3486051240000001</v>
      </c>
      <c r="C31" s="7">
        <v>6.0550306507208797E-7</v>
      </c>
      <c r="G31" s="5" t="s">
        <v>2765</v>
      </c>
      <c r="H31" s="6">
        <v>-3.3329593320272899</v>
      </c>
      <c r="I31" s="7">
        <v>6.7422644819817305E-7</v>
      </c>
    </row>
    <row r="32" spans="1:9" x14ac:dyDescent="0.15">
      <c r="A32" s="5" t="s">
        <v>2731</v>
      </c>
      <c r="B32" s="5">
        <v>1.315754248</v>
      </c>
      <c r="C32" s="7">
        <v>4.3221725547932202E-6</v>
      </c>
      <c r="G32" s="5" t="s">
        <v>2766</v>
      </c>
      <c r="H32" s="6">
        <v>-3.6062000257853102</v>
      </c>
      <c r="I32" s="7">
        <v>8.3453319605422696E-11</v>
      </c>
    </row>
    <row r="33" spans="1:9" x14ac:dyDescent="0.15">
      <c r="A33" s="5" t="s">
        <v>2732</v>
      </c>
      <c r="B33" s="5">
        <v>1.310791925</v>
      </c>
      <c r="C33" s="5">
        <v>1.8235186259947401E-2</v>
      </c>
      <c r="G33" s="5" t="s">
        <v>2767</v>
      </c>
      <c r="H33" s="6">
        <v>-3.8319813323101899</v>
      </c>
      <c r="I33" s="7">
        <v>4.4113481254411497E-15</v>
      </c>
    </row>
    <row r="34" spans="1:9" x14ac:dyDescent="0.15">
      <c r="A34" s="5" t="s">
        <v>2733</v>
      </c>
      <c r="B34" s="5">
        <v>1.284504739</v>
      </c>
      <c r="C34" s="5">
        <v>1.76922692144088E-2</v>
      </c>
      <c r="G34" s="5" t="s">
        <v>2768</v>
      </c>
      <c r="H34" s="6">
        <v>-4.8789593849827</v>
      </c>
      <c r="I34" s="7">
        <v>1.49665283092593E-18</v>
      </c>
    </row>
    <row r="35" spans="1:9" x14ac:dyDescent="0.15">
      <c r="A35" s="5" t="s">
        <v>2734</v>
      </c>
      <c r="B35" s="5">
        <v>1.1843484129999999</v>
      </c>
      <c r="C35" s="7">
        <v>6.75493947688833E-5</v>
      </c>
    </row>
    <row r="36" spans="1:9" x14ac:dyDescent="0.15">
      <c r="A36" s="5" t="s">
        <v>2735</v>
      </c>
      <c r="B36" s="5">
        <v>1.0948353479999999</v>
      </c>
      <c r="C36" s="7">
        <v>2.6672779629210998E-6</v>
      </c>
    </row>
    <row r="37" spans="1:9" x14ac:dyDescent="0.15">
      <c r="A37" s="5" t="s">
        <v>2736</v>
      </c>
      <c r="B37" s="5">
        <v>1.0536513080000001</v>
      </c>
      <c r="C37" s="5">
        <v>4.7147136054578702E-4</v>
      </c>
    </row>
  </sheetData>
  <conditionalFormatting sqref="A35:A37">
    <cfRule type="duplicateValues" dxfId="49" priority="4"/>
  </conditionalFormatting>
  <conditionalFormatting sqref="A3:A37">
    <cfRule type="duplicateValues" dxfId="48" priority="2"/>
    <cfRule type="duplicateValues" dxfId="47" priority="3"/>
  </conditionalFormatting>
  <conditionalFormatting sqref="G3:G34">
    <cfRule type="duplicateValues" dxfId="46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24"/>
  <sheetViews>
    <sheetView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832031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32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989</v>
      </c>
      <c r="B3" s="5">
        <v>3.4084259819999998</v>
      </c>
      <c r="C3" s="7">
        <v>4.1495503831006201E-5</v>
      </c>
      <c r="G3" s="5" t="s">
        <v>2967</v>
      </c>
      <c r="H3" s="6">
        <v>-1.0199497828175801</v>
      </c>
      <c r="I3" s="7">
        <v>1.38477498699992E-8</v>
      </c>
    </row>
    <row r="4" spans="1:9" x14ac:dyDescent="0.15">
      <c r="A4" s="5" t="s">
        <v>2990</v>
      </c>
      <c r="B4" s="5">
        <v>2.7264011830000001</v>
      </c>
      <c r="C4" s="5">
        <v>3.7917160757038097E-4</v>
      </c>
      <c r="G4" s="5" t="s">
        <v>2968</v>
      </c>
      <c r="H4" s="6">
        <v>-1.02098486113343</v>
      </c>
      <c r="I4" s="5">
        <v>5.9724286952295505E-4</v>
      </c>
    </row>
    <row r="5" spans="1:9" x14ac:dyDescent="0.15">
      <c r="A5" s="5" t="s">
        <v>2991</v>
      </c>
      <c r="B5" s="5">
        <v>2.048794166</v>
      </c>
      <c r="C5" s="7">
        <v>2.1447097922859501E-5</v>
      </c>
      <c r="G5" s="5" t="s">
        <v>2969</v>
      </c>
      <c r="H5" s="6">
        <v>-1.0766312891404499</v>
      </c>
      <c r="I5" s="5">
        <v>4.8765121702359199E-4</v>
      </c>
    </row>
    <row r="6" spans="1:9" x14ac:dyDescent="0.15">
      <c r="A6" s="5" t="s">
        <v>2992</v>
      </c>
      <c r="B6" s="5">
        <v>1.9771337389999999</v>
      </c>
      <c r="C6" s="7">
        <v>1.1812760464276299E-9</v>
      </c>
      <c r="G6" s="5" t="s">
        <v>2970</v>
      </c>
      <c r="H6" s="6">
        <v>-1.1405962782796399</v>
      </c>
      <c r="I6" s="7">
        <v>1.44314415603457E-6</v>
      </c>
    </row>
    <row r="7" spans="1:9" x14ac:dyDescent="0.15">
      <c r="A7" s="5" t="s">
        <v>2993</v>
      </c>
      <c r="B7" s="5">
        <v>1.80877161</v>
      </c>
      <c r="C7" s="7">
        <v>6.7626589450544897E-6</v>
      </c>
      <c r="G7" s="5" t="s">
        <v>2971</v>
      </c>
      <c r="H7" s="6">
        <v>-1.1887526121471199</v>
      </c>
      <c r="I7" s="5">
        <v>6.8610132760496797E-3</v>
      </c>
    </row>
    <row r="8" spans="1:9" x14ac:dyDescent="0.15">
      <c r="A8" s="5" t="s">
        <v>2994</v>
      </c>
      <c r="B8" s="5">
        <v>1.6548199729999999</v>
      </c>
      <c r="C8" s="5">
        <v>1.43145473088602E-4</v>
      </c>
      <c r="G8" s="5" t="s">
        <v>2972</v>
      </c>
      <c r="H8" s="6">
        <v>-1.2074925011000199</v>
      </c>
      <c r="I8" s="5">
        <v>1.62866099042037E-4</v>
      </c>
    </row>
    <row r="9" spans="1:9" x14ac:dyDescent="0.15">
      <c r="A9" s="5" t="s">
        <v>2995</v>
      </c>
      <c r="B9" s="5">
        <v>1.49550944</v>
      </c>
      <c r="C9" s="5">
        <v>9.0243991070248098E-3</v>
      </c>
      <c r="G9" s="5" t="s">
        <v>2973</v>
      </c>
      <c r="H9" s="6">
        <v>-1.21843523156523</v>
      </c>
      <c r="I9" s="7">
        <v>1.6333002691109999E-8</v>
      </c>
    </row>
    <row r="10" spans="1:9" x14ac:dyDescent="0.15">
      <c r="A10" s="5" t="s">
        <v>2996</v>
      </c>
      <c r="B10" s="5">
        <v>1.2454488640000001</v>
      </c>
      <c r="C10" s="5">
        <v>1.8290906822429601E-4</v>
      </c>
      <c r="G10" s="5" t="s">
        <v>2974</v>
      </c>
      <c r="H10" s="6">
        <v>-1.25633559537554</v>
      </c>
      <c r="I10" s="7">
        <v>1.65783531364246E-6</v>
      </c>
    </row>
    <row r="11" spans="1:9" x14ac:dyDescent="0.15">
      <c r="A11" s="5" t="s">
        <v>2997</v>
      </c>
      <c r="B11" s="5">
        <v>1.230128814</v>
      </c>
      <c r="C11" s="5">
        <v>2.6102183313616998E-4</v>
      </c>
      <c r="G11" s="5" t="s">
        <v>2975</v>
      </c>
      <c r="H11" s="6">
        <v>-1.2625699016501499</v>
      </c>
      <c r="I11" s="7">
        <v>6.1618173533378304E-6</v>
      </c>
    </row>
    <row r="12" spans="1:9" x14ac:dyDescent="0.15">
      <c r="A12" s="5" t="s">
        <v>2998</v>
      </c>
      <c r="B12" s="5">
        <v>1.0912034909999999</v>
      </c>
      <c r="C12" s="5">
        <v>5.9434378975130597E-3</v>
      </c>
      <c r="G12" s="5" t="s">
        <v>2976</v>
      </c>
      <c r="H12" s="6">
        <v>-1.28735636347503</v>
      </c>
      <c r="I12" s="5">
        <v>7.6433695772616904E-3</v>
      </c>
    </row>
    <row r="13" spans="1:9" x14ac:dyDescent="0.15">
      <c r="A13" s="5" t="s">
        <v>2999</v>
      </c>
      <c r="B13" s="5">
        <v>1.0849261509999999</v>
      </c>
      <c r="C13" s="5">
        <v>9.3104619480843896E-4</v>
      </c>
      <c r="G13" s="5" t="s">
        <v>2977</v>
      </c>
      <c r="H13" s="6">
        <v>-1.3744128313806201</v>
      </c>
      <c r="I13" s="5">
        <v>1.3485845159780499E-2</v>
      </c>
    </row>
    <row r="14" spans="1:9" x14ac:dyDescent="0.15">
      <c r="A14" s="5" t="s">
        <v>3000</v>
      </c>
      <c r="B14" s="5">
        <v>1.0786159399999999</v>
      </c>
      <c r="C14" s="5">
        <v>5.5407928002312596E-4</v>
      </c>
      <c r="G14" s="5" t="s">
        <v>2978</v>
      </c>
      <c r="H14" s="6">
        <v>-1.38033886385148</v>
      </c>
      <c r="I14" s="5">
        <v>4.27900453910754E-2</v>
      </c>
    </row>
    <row r="15" spans="1:9" x14ac:dyDescent="0.15">
      <c r="G15" s="5" t="s">
        <v>2979</v>
      </c>
      <c r="H15" s="6">
        <v>-1.5603700574550301</v>
      </c>
      <c r="I15" s="7">
        <v>6.5612265315214807E-5</v>
      </c>
    </row>
    <row r="16" spans="1:9" x14ac:dyDescent="0.15">
      <c r="G16" s="5" t="s">
        <v>2980</v>
      </c>
      <c r="H16" s="6">
        <v>-1.71967490994908</v>
      </c>
      <c r="I16" s="7">
        <v>4.2946248787584301E-6</v>
      </c>
    </row>
    <row r="17" spans="7:9" x14ac:dyDescent="0.15">
      <c r="G17" s="5" t="s">
        <v>2981</v>
      </c>
      <c r="H17" s="6">
        <v>-1.7734561775534099</v>
      </c>
      <c r="I17" s="7">
        <v>3.0747100554265202E-6</v>
      </c>
    </row>
    <row r="18" spans="7:9" x14ac:dyDescent="0.15">
      <c r="G18" s="5" t="s">
        <v>2982</v>
      </c>
      <c r="H18" s="6">
        <v>-1.82035600668641</v>
      </c>
      <c r="I18" s="7">
        <v>1.66126612419039E-5</v>
      </c>
    </row>
    <row r="19" spans="7:9" x14ac:dyDescent="0.15">
      <c r="G19" s="5" t="s">
        <v>2983</v>
      </c>
      <c r="H19" s="6">
        <v>-1.9150989479343301</v>
      </c>
      <c r="I19" s="7">
        <v>4.4904269276377301E-5</v>
      </c>
    </row>
    <row r="20" spans="7:9" x14ac:dyDescent="0.15">
      <c r="G20" s="5" t="s">
        <v>2984</v>
      </c>
      <c r="H20" s="6">
        <v>-2.0164966429057598</v>
      </c>
      <c r="I20" s="7">
        <v>7.9269560067581999E-6</v>
      </c>
    </row>
    <row r="21" spans="7:9" x14ac:dyDescent="0.15">
      <c r="G21" s="5" t="s">
        <v>2985</v>
      </c>
      <c r="H21" s="6">
        <v>-2.0234279825270498</v>
      </c>
      <c r="I21" s="7">
        <v>9.5918512596150204E-6</v>
      </c>
    </row>
    <row r="22" spans="7:9" x14ac:dyDescent="0.15">
      <c r="G22" s="5" t="s">
        <v>2986</v>
      </c>
      <c r="H22" s="6">
        <v>-2.25591211503952</v>
      </c>
      <c r="I22" s="5">
        <v>1.61128937256652E-4</v>
      </c>
    </row>
    <row r="23" spans="7:9" x14ac:dyDescent="0.15">
      <c r="G23" s="5" t="s">
        <v>2987</v>
      </c>
      <c r="H23" s="6">
        <v>-2.6439942127880101</v>
      </c>
      <c r="I23" s="5">
        <v>1.08901819577298E-3</v>
      </c>
    </row>
    <row r="24" spans="7:9" x14ac:dyDescent="0.15">
      <c r="G24" s="5" t="s">
        <v>2988</v>
      </c>
      <c r="H24" s="6">
        <v>-3.0335273881800799</v>
      </c>
      <c r="I24" s="7">
        <v>1.38781862496701E-18</v>
      </c>
    </row>
  </sheetData>
  <conditionalFormatting sqref="G15:G24">
    <cfRule type="duplicateValues" dxfId="33" priority="3"/>
  </conditionalFormatting>
  <conditionalFormatting sqref="G3:G24">
    <cfRule type="duplicateValues" dxfId="32" priority="2"/>
  </conditionalFormatting>
  <conditionalFormatting sqref="A3:A14">
    <cfRule type="duplicateValues" dxfId="31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70"/>
  <sheetViews>
    <sheetView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33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630</v>
      </c>
      <c r="B3" s="5">
        <v>3.553069636</v>
      </c>
      <c r="C3" s="7">
        <v>8.4492298405866901E-5</v>
      </c>
      <c r="G3" s="5" t="s">
        <v>2562</v>
      </c>
      <c r="H3" s="6">
        <v>-1.00521771893415</v>
      </c>
      <c r="I3" s="7">
        <v>1.2597780470407001E-7</v>
      </c>
    </row>
    <row r="4" spans="1:9" x14ac:dyDescent="0.15">
      <c r="A4" s="5" t="s">
        <v>2631</v>
      </c>
      <c r="B4" s="5">
        <v>3.4660921739999999</v>
      </c>
      <c r="C4" s="7">
        <v>1.33788252026187E-5</v>
      </c>
      <c r="G4" s="5" t="s">
        <v>2563</v>
      </c>
      <c r="H4" s="6">
        <v>-1.0335714295004299</v>
      </c>
      <c r="I4" s="5">
        <v>3.6481523173953798E-2</v>
      </c>
    </row>
    <row r="5" spans="1:9" x14ac:dyDescent="0.15">
      <c r="A5" s="5" t="s">
        <v>2632</v>
      </c>
      <c r="B5" s="5">
        <v>3.0593339930000001</v>
      </c>
      <c r="C5" s="7">
        <v>3.77253889659127E-18</v>
      </c>
      <c r="G5" s="5" t="s">
        <v>2564</v>
      </c>
      <c r="H5" s="6">
        <v>-1.07201724421839</v>
      </c>
      <c r="I5" s="7">
        <v>1.3696491972873001E-5</v>
      </c>
    </row>
    <row r="6" spans="1:9" x14ac:dyDescent="0.15">
      <c r="A6" s="5" t="s">
        <v>2633</v>
      </c>
      <c r="B6" s="5">
        <v>2.432897922</v>
      </c>
      <c r="C6" s="7">
        <v>8.8557383517895699E-7</v>
      </c>
      <c r="G6" s="5" t="s">
        <v>2565</v>
      </c>
      <c r="H6" s="6">
        <v>-1.0759564458631501</v>
      </c>
      <c r="I6" s="5">
        <v>1.1715648903528001E-3</v>
      </c>
    </row>
    <row r="7" spans="1:9" x14ac:dyDescent="0.15">
      <c r="A7" s="5" t="s">
        <v>2634</v>
      </c>
      <c r="B7" s="5">
        <v>2.3725111700000001</v>
      </c>
      <c r="C7" s="7">
        <v>2.0727728496794901E-5</v>
      </c>
      <c r="G7" s="5" t="s">
        <v>2566</v>
      </c>
      <c r="H7" s="6">
        <v>-1.08162833566029</v>
      </c>
      <c r="I7" s="5">
        <v>2.5384361360968402E-3</v>
      </c>
    </row>
    <row r="8" spans="1:9" x14ac:dyDescent="0.15">
      <c r="A8" s="5" t="s">
        <v>2635</v>
      </c>
      <c r="B8" s="5">
        <v>2.0666212979999998</v>
      </c>
      <c r="C8" s="5">
        <v>5.2532272023207002E-3</v>
      </c>
      <c r="G8" s="5" t="s">
        <v>2567</v>
      </c>
      <c r="H8" s="6">
        <v>-1.1183202364075999</v>
      </c>
      <c r="I8" s="5">
        <v>4.67193726517778E-2</v>
      </c>
    </row>
    <row r="9" spans="1:9" x14ac:dyDescent="0.15">
      <c r="A9" s="5" t="s">
        <v>2636</v>
      </c>
      <c r="B9" s="5">
        <v>1.6631982380000001</v>
      </c>
      <c r="C9" s="7">
        <v>1.22934438720859E-9</v>
      </c>
      <c r="G9" s="5" t="s">
        <v>2568</v>
      </c>
      <c r="H9" s="6">
        <v>-1.1405576258278001</v>
      </c>
      <c r="I9" s="5">
        <v>3.1439007834612898E-2</v>
      </c>
    </row>
    <row r="10" spans="1:9" x14ac:dyDescent="0.15">
      <c r="A10" s="5" t="s">
        <v>2637</v>
      </c>
      <c r="B10" s="5">
        <v>1.4210290919999999</v>
      </c>
      <c r="C10" s="5">
        <v>1.11329977387804E-2</v>
      </c>
      <c r="G10" s="5" t="s">
        <v>2569</v>
      </c>
      <c r="H10" s="6">
        <v>-1.1546914790868299</v>
      </c>
      <c r="I10" s="5">
        <v>1.01468730934287E-2</v>
      </c>
    </row>
    <row r="11" spans="1:9" x14ac:dyDescent="0.15">
      <c r="G11" s="5" t="s">
        <v>2570</v>
      </c>
      <c r="H11" s="6">
        <v>-1.2538251450292599</v>
      </c>
      <c r="I11" s="5">
        <v>8.7967218565535698E-3</v>
      </c>
    </row>
    <row r="12" spans="1:9" x14ac:dyDescent="0.15">
      <c r="G12" s="5" t="s">
        <v>2571</v>
      </c>
      <c r="H12" s="6">
        <v>-1.29739985898332</v>
      </c>
      <c r="I12" s="5">
        <v>3.3350738714350799E-3</v>
      </c>
    </row>
    <row r="13" spans="1:9" x14ac:dyDescent="0.15">
      <c r="G13" s="5" t="s">
        <v>2572</v>
      </c>
      <c r="H13" s="6">
        <v>-1.30418208878936</v>
      </c>
      <c r="I13" s="5">
        <v>6.0260760657255804E-3</v>
      </c>
    </row>
    <row r="14" spans="1:9" x14ac:dyDescent="0.15">
      <c r="G14" s="5" t="s">
        <v>2573</v>
      </c>
      <c r="H14" s="6">
        <v>-1.33005553828568</v>
      </c>
      <c r="I14" s="5">
        <v>2.0758351725940601E-2</v>
      </c>
    </row>
    <row r="15" spans="1:9" x14ac:dyDescent="0.15">
      <c r="G15" s="5" t="s">
        <v>2574</v>
      </c>
      <c r="H15" s="6">
        <v>-1.3781438961752399</v>
      </c>
      <c r="I15" s="5">
        <v>6.5903509974395797E-3</v>
      </c>
    </row>
    <row r="16" spans="1:9" x14ac:dyDescent="0.15">
      <c r="G16" s="5" t="s">
        <v>2575</v>
      </c>
      <c r="H16" s="6">
        <v>-1.3933453874170301</v>
      </c>
      <c r="I16" s="5">
        <v>3.22735683545161E-3</v>
      </c>
    </row>
    <row r="17" spans="7:9" x14ac:dyDescent="0.15">
      <c r="G17" s="5" t="s">
        <v>2576</v>
      </c>
      <c r="H17" s="6">
        <v>-1.4031605076158999</v>
      </c>
      <c r="I17" s="5">
        <v>9.7167762364274498E-4</v>
      </c>
    </row>
    <row r="18" spans="7:9" x14ac:dyDescent="0.15">
      <c r="G18" s="5" t="s">
        <v>2577</v>
      </c>
      <c r="H18" s="6">
        <v>-1.4092119718128</v>
      </c>
      <c r="I18" s="5">
        <v>3.6116881235602502E-3</v>
      </c>
    </row>
    <row r="19" spans="7:9" x14ac:dyDescent="0.15">
      <c r="G19" s="5" t="s">
        <v>2578</v>
      </c>
      <c r="H19" s="6">
        <v>-1.42819173860453</v>
      </c>
      <c r="I19" s="5">
        <v>7.7799076150039401E-3</v>
      </c>
    </row>
    <row r="20" spans="7:9" x14ac:dyDescent="0.15">
      <c r="G20" s="5" t="s">
        <v>2579</v>
      </c>
      <c r="H20" s="6">
        <v>-1.43319872530643</v>
      </c>
      <c r="I20" s="5">
        <v>4.18629041004096E-3</v>
      </c>
    </row>
    <row r="21" spans="7:9" x14ac:dyDescent="0.15">
      <c r="G21" s="5" t="s">
        <v>2580</v>
      </c>
      <c r="H21" s="6">
        <v>-1.4545514284223799</v>
      </c>
      <c r="I21" s="5">
        <v>7.8683159917479692E-3</v>
      </c>
    </row>
    <row r="22" spans="7:9" x14ac:dyDescent="0.15">
      <c r="G22" s="5" t="s">
        <v>2581</v>
      </c>
      <c r="H22" s="6">
        <v>-1.46369952306614</v>
      </c>
      <c r="I22" s="5">
        <v>4.1961437312521702E-3</v>
      </c>
    </row>
    <row r="23" spans="7:9" x14ac:dyDescent="0.15">
      <c r="G23" s="5" t="s">
        <v>2582</v>
      </c>
      <c r="H23" s="6">
        <v>-1.4641306641666201</v>
      </c>
      <c r="I23" s="5">
        <v>7.1673885976865196E-4</v>
      </c>
    </row>
    <row r="24" spans="7:9" x14ac:dyDescent="0.15">
      <c r="G24" s="5" t="s">
        <v>2583</v>
      </c>
      <c r="H24" s="6">
        <v>-1.49846768605654</v>
      </c>
      <c r="I24" s="7">
        <v>6.7452598135947395E-10</v>
      </c>
    </row>
    <row r="25" spans="7:9" x14ac:dyDescent="0.15">
      <c r="G25" s="5" t="s">
        <v>2584</v>
      </c>
      <c r="H25" s="6">
        <v>-1.5123324524455599</v>
      </c>
      <c r="I25" s="7">
        <v>4.3617103551287598E-7</v>
      </c>
    </row>
    <row r="26" spans="7:9" x14ac:dyDescent="0.15">
      <c r="G26" s="5" t="s">
        <v>2585</v>
      </c>
      <c r="H26" s="6">
        <v>-1.52251407402168</v>
      </c>
      <c r="I26" s="5">
        <v>6.2981033351038598E-3</v>
      </c>
    </row>
    <row r="27" spans="7:9" x14ac:dyDescent="0.15">
      <c r="G27" s="5" t="s">
        <v>2586</v>
      </c>
      <c r="H27" s="6">
        <v>-1.53074496305814</v>
      </c>
      <c r="I27" s="5">
        <v>2.7946857481726697E-4</v>
      </c>
    </row>
    <row r="28" spans="7:9" x14ac:dyDescent="0.15">
      <c r="G28" s="5" t="s">
        <v>2587</v>
      </c>
      <c r="H28" s="6">
        <v>-1.5604819785531101</v>
      </c>
      <c r="I28" s="7">
        <v>6.6398149725049504E-8</v>
      </c>
    </row>
    <row r="29" spans="7:9" x14ac:dyDescent="0.15">
      <c r="G29" s="5" t="s">
        <v>2588</v>
      </c>
      <c r="H29" s="6">
        <v>-1.5719317657853</v>
      </c>
      <c r="I29" s="5">
        <v>3.6400464199512401E-3</v>
      </c>
    </row>
    <row r="30" spans="7:9" x14ac:dyDescent="0.15">
      <c r="G30" s="5" t="s">
        <v>2589</v>
      </c>
      <c r="H30" s="6">
        <v>-1.58258945997543</v>
      </c>
      <c r="I30" s="5">
        <v>1.24423433797394E-4</v>
      </c>
    </row>
    <row r="31" spans="7:9" x14ac:dyDescent="0.15">
      <c r="G31" s="5" t="s">
        <v>2590</v>
      </c>
      <c r="H31" s="6">
        <v>-1.62238812614932</v>
      </c>
      <c r="I31" s="7">
        <v>3.6444939546813199E-5</v>
      </c>
    </row>
    <row r="32" spans="7:9" x14ac:dyDescent="0.15">
      <c r="G32" s="5" t="s">
        <v>2591</v>
      </c>
      <c r="H32" s="6">
        <v>-1.6358269109004799</v>
      </c>
      <c r="I32" s="5">
        <v>3.8122635980072797E-4</v>
      </c>
    </row>
    <row r="33" spans="7:9" x14ac:dyDescent="0.15">
      <c r="G33" s="5" t="s">
        <v>2592</v>
      </c>
      <c r="H33" s="6">
        <v>-1.6392839810131701</v>
      </c>
      <c r="I33" s="5">
        <v>2.2027902336876799E-3</v>
      </c>
    </row>
    <row r="34" spans="7:9" x14ac:dyDescent="0.15">
      <c r="G34" s="5" t="s">
        <v>2593</v>
      </c>
      <c r="H34" s="6">
        <v>-1.64058878815981</v>
      </c>
      <c r="I34" s="5">
        <v>1.3652234298395401E-3</v>
      </c>
    </row>
    <row r="35" spans="7:9" x14ac:dyDescent="0.15">
      <c r="G35" s="5" t="s">
        <v>2594</v>
      </c>
      <c r="H35" s="6">
        <v>-1.6436302485400101</v>
      </c>
      <c r="I35" s="5">
        <v>3.4427635779682901E-3</v>
      </c>
    </row>
    <row r="36" spans="7:9" x14ac:dyDescent="0.15">
      <c r="G36" s="5" t="s">
        <v>2595</v>
      </c>
      <c r="H36" s="6">
        <v>-1.6503421407989101</v>
      </c>
      <c r="I36" s="5">
        <v>5.8782713233073904E-3</v>
      </c>
    </row>
    <row r="37" spans="7:9" x14ac:dyDescent="0.15">
      <c r="G37" s="5" t="s">
        <v>2596</v>
      </c>
      <c r="H37" s="6">
        <v>-1.69566709210319</v>
      </c>
      <c r="I37" s="7">
        <v>8.6012281005684802E-5</v>
      </c>
    </row>
    <row r="38" spans="7:9" x14ac:dyDescent="0.15">
      <c r="G38" s="5" t="s">
        <v>2597</v>
      </c>
      <c r="H38" s="6">
        <v>-1.70144496320967</v>
      </c>
      <c r="I38" s="5">
        <v>1.24128454686737E-3</v>
      </c>
    </row>
    <row r="39" spans="7:9" x14ac:dyDescent="0.15">
      <c r="G39" s="5" t="s">
        <v>2598</v>
      </c>
      <c r="H39" s="6">
        <v>-1.72184522409353</v>
      </c>
      <c r="I39" s="5">
        <v>1.55960017460803E-4</v>
      </c>
    </row>
    <row r="40" spans="7:9" x14ac:dyDescent="0.15">
      <c r="G40" s="5" t="s">
        <v>2599</v>
      </c>
      <c r="H40" s="6">
        <v>-1.7265632341024</v>
      </c>
      <c r="I40" s="7">
        <v>7.0545253774035097E-8</v>
      </c>
    </row>
    <row r="41" spans="7:9" x14ac:dyDescent="0.15">
      <c r="G41" s="5" t="s">
        <v>2600</v>
      </c>
      <c r="H41" s="6">
        <v>-1.72786932141866</v>
      </c>
      <c r="I41" s="5">
        <v>1.4604097733681101E-4</v>
      </c>
    </row>
    <row r="42" spans="7:9" x14ac:dyDescent="0.15">
      <c r="G42" s="5" t="s">
        <v>2601</v>
      </c>
      <c r="H42" s="6">
        <v>-1.75126754091112</v>
      </c>
      <c r="I42" s="7">
        <v>2.8816442224939E-6</v>
      </c>
    </row>
    <row r="43" spans="7:9" x14ac:dyDescent="0.15">
      <c r="G43" s="5" t="s">
        <v>2602</v>
      </c>
      <c r="H43" s="6">
        <v>-1.77600275614611</v>
      </c>
      <c r="I43" s="7">
        <v>2.0340767474266602E-5</v>
      </c>
    </row>
    <row r="44" spans="7:9" x14ac:dyDescent="0.15">
      <c r="G44" s="5" t="s">
        <v>2603</v>
      </c>
      <c r="H44" s="6">
        <v>-1.7791824196341599</v>
      </c>
      <c r="I44" s="7">
        <v>6.0489066803436498E-10</v>
      </c>
    </row>
    <row r="45" spans="7:9" x14ac:dyDescent="0.15">
      <c r="G45" s="5" t="s">
        <v>2604</v>
      </c>
      <c r="H45" s="6">
        <v>-1.8136420402966</v>
      </c>
      <c r="I45" s="7">
        <v>5.13030779974932E-12</v>
      </c>
    </row>
    <row r="46" spans="7:9" x14ac:dyDescent="0.15">
      <c r="G46" s="5" t="s">
        <v>2605</v>
      </c>
      <c r="H46" s="6">
        <v>-1.8218152815209001</v>
      </c>
      <c r="I46" s="7">
        <v>4.8216096304017902E-11</v>
      </c>
    </row>
    <row r="47" spans="7:9" x14ac:dyDescent="0.15">
      <c r="G47" s="5" t="s">
        <v>2606</v>
      </c>
      <c r="H47" s="6">
        <v>-1.8242055742801999</v>
      </c>
      <c r="I47" s="7">
        <v>1.2092675423780401E-7</v>
      </c>
    </row>
    <row r="48" spans="7:9" x14ac:dyDescent="0.15">
      <c r="G48" s="5" t="s">
        <v>2607</v>
      </c>
      <c r="H48" s="6">
        <v>-1.8365024699729999</v>
      </c>
      <c r="I48" s="5">
        <v>3.7319734833996503E-4</v>
      </c>
    </row>
    <row r="49" spans="7:9" x14ac:dyDescent="0.15">
      <c r="G49" s="5" t="s">
        <v>2608</v>
      </c>
      <c r="H49" s="6">
        <v>-1.8600906383153599</v>
      </c>
      <c r="I49" s="5">
        <v>6.3621836002226203E-4</v>
      </c>
    </row>
    <row r="50" spans="7:9" x14ac:dyDescent="0.15">
      <c r="G50" s="5" t="s">
        <v>2609</v>
      </c>
      <c r="H50" s="6">
        <v>-1.88108890627785</v>
      </c>
      <c r="I50" s="5">
        <v>1.18675161240423E-3</v>
      </c>
    </row>
    <row r="51" spans="7:9" x14ac:dyDescent="0.15">
      <c r="G51" s="5" t="s">
        <v>2610</v>
      </c>
      <c r="H51" s="6">
        <v>-1.91784877384008</v>
      </c>
      <c r="I51" s="5">
        <v>2.7949759687706201E-4</v>
      </c>
    </row>
    <row r="52" spans="7:9" x14ac:dyDescent="0.15">
      <c r="G52" s="5" t="s">
        <v>2611</v>
      </c>
      <c r="H52" s="6">
        <v>-1.9755043825856</v>
      </c>
      <c r="I52" s="7">
        <v>2.9492206534339703E-7</v>
      </c>
    </row>
    <row r="53" spans="7:9" x14ac:dyDescent="0.15">
      <c r="G53" s="5" t="s">
        <v>2612</v>
      </c>
      <c r="H53" s="6">
        <v>-2.0378564344327699</v>
      </c>
      <c r="I53" s="7">
        <v>6.78861765845769E-6</v>
      </c>
    </row>
    <row r="54" spans="7:9" x14ac:dyDescent="0.15">
      <c r="G54" s="5" t="s">
        <v>2613</v>
      </c>
      <c r="H54" s="6">
        <v>-2.0571888466678301</v>
      </c>
      <c r="I54" s="7">
        <v>5.4347177896783303E-5</v>
      </c>
    </row>
    <row r="55" spans="7:9" x14ac:dyDescent="0.15">
      <c r="G55" s="5" t="s">
        <v>2614</v>
      </c>
      <c r="H55" s="6">
        <v>-2.0701729429822602</v>
      </c>
      <c r="I55" s="7">
        <v>2.22724203921868E-5</v>
      </c>
    </row>
    <row r="56" spans="7:9" x14ac:dyDescent="0.15">
      <c r="G56" s="5" t="s">
        <v>2615</v>
      </c>
      <c r="H56" s="6">
        <v>-2.0905712282694302</v>
      </c>
      <c r="I56" s="7">
        <v>3.5780517054098201E-6</v>
      </c>
    </row>
    <row r="57" spans="7:9" x14ac:dyDescent="0.15">
      <c r="G57" s="5" t="s">
        <v>2616</v>
      </c>
      <c r="H57" s="6">
        <v>-2.2059890481099398</v>
      </c>
      <c r="I57" s="7">
        <v>5.2965405578201698E-5</v>
      </c>
    </row>
    <row r="58" spans="7:9" x14ac:dyDescent="0.15">
      <c r="G58" s="5" t="s">
        <v>2617</v>
      </c>
      <c r="H58" s="6">
        <v>-2.2344112387665298</v>
      </c>
      <c r="I58" s="5">
        <v>5.7381712713736304E-3</v>
      </c>
    </row>
    <row r="59" spans="7:9" x14ac:dyDescent="0.15">
      <c r="G59" s="5" t="s">
        <v>2618</v>
      </c>
      <c r="H59" s="6">
        <v>-2.2935826115539601</v>
      </c>
      <c r="I59" s="7">
        <v>1.4744733896850301E-5</v>
      </c>
    </row>
    <row r="60" spans="7:9" x14ac:dyDescent="0.15">
      <c r="G60" s="5" t="s">
        <v>2619</v>
      </c>
      <c r="H60" s="6">
        <v>-2.29568579480306</v>
      </c>
      <c r="I60" s="7">
        <v>1.7658474498399999E-5</v>
      </c>
    </row>
    <row r="61" spans="7:9" x14ac:dyDescent="0.15">
      <c r="G61" s="5" t="s">
        <v>2620</v>
      </c>
      <c r="H61" s="6">
        <v>-2.4057102616936401</v>
      </c>
      <c r="I61" s="7">
        <v>8.3774113638556001E-6</v>
      </c>
    </row>
    <row r="62" spans="7:9" x14ac:dyDescent="0.15">
      <c r="G62" s="5" t="s">
        <v>2621</v>
      </c>
      <c r="H62" s="6">
        <v>-2.4672161436118798</v>
      </c>
      <c r="I62" s="7">
        <v>1.37079861234236E-13</v>
      </c>
    </row>
    <row r="63" spans="7:9" x14ac:dyDescent="0.15">
      <c r="G63" s="5" t="s">
        <v>2622</v>
      </c>
      <c r="H63" s="6">
        <v>-2.4679667967458099</v>
      </c>
      <c r="I63" s="7">
        <v>5.6937160647732198E-5</v>
      </c>
    </row>
    <row r="64" spans="7:9" x14ac:dyDescent="0.15">
      <c r="G64" s="5" t="s">
        <v>2623</v>
      </c>
      <c r="H64" s="6">
        <v>-2.4784052831583101</v>
      </c>
      <c r="I64" s="7">
        <v>1.59979190840803E-6</v>
      </c>
    </row>
    <row r="65" spans="7:9" x14ac:dyDescent="0.15">
      <c r="G65" s="5" t="s">
        <v>2624</v>
      </c>
      <c r="H65" s="6">
        <v>-2.5516227181931299</v>
      </c>
      <c r="I65" s="5">
        <v>8.49796184170756E-4</v>
      </c>
    </row>
    <row r="66" spans="7:9" x14ac:dyDescent="0.15">
      <c r="G66" s="5" t="s">
        <v>2625</v>
      </c>
      <c r="H66" s="6">
        <v>-2.66281879466414</v>
      </c>
      <c r="I66" s="7">
        <v>8.3039826631015199E-9</v>
      </c>
    </row>
    <row r="67" spans="7:9" x14ac:dyDescent="0.15">
      <c r="G67" s="5" t="s">
        <v>2626</v>
      </c>
      <c r="H67" s="6">
        <v>-2.75844364297261</v>
      </c>
      <c r="I67" s="7">
        <v>1.06373212877598E-6</v>
      </c>
    </row>
    <row r="68" spans="7:9" x14ac:dyDescent="0.15">
      <c r="G68" s="5" t="s">
        <v>2627</v>
      </c>
      <c r="H68" s="6">
        <v>-2.8039996826636102</v>
      </c>
      <c r="I68" s="7">
        <v>1.00958924656164E-10</v>
      </c>
    </row>
    <row r="69" spans="7:9" x14ac:dyDescent="0.15">
      <c r="G69" s="5" t="s">
        <v>2628</v>
      </c>
      <c r="H69" s="6">
        <v>-2.9030876022915302</v>
      </c>
      <c r="I69" s="7">
        <v>3.5928982749927301E-8</v>
      </c>
    </row>
    <row r="70" spans="7:9" x14ac:dyDescent="0.15">
      <c r="G70" s="5" t="s">
        <v>2629</v>
      </c>
      <c r="H70" s="6">
        <v>-4.1073947470440704</v>
      </c>
      <c r="I70" s="7">
        <v>3.02434264794094E-5</v>
      </c>
    </row>
  </sheetData>
  <conditionalFormatting sqref="G11:G70">
    <cfRule type="duplicateValues" dxfId="55" priority="3"/>
  </conditionalFormatting>
  <conditionalFormatting sqref="G3:G70">
    <cfRule type="duplicateValues" dxfId="54" priority="2"/>
  </conditionalFormatting>
  <conditionalFormatting sqref="A3:A10">
    <cfRule type="duplicateValues" dxfId="53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39"/>
  <sheetViews>
    <sheetView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34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769</v>
      </c>
      <c r="B3" s="5">
        <v>4.7195173669999999</v>
      </c>
      <c r="C3" s="7">
        <v>2.7220854602469401E-6</v>
      </c>
      <c r="G3" s="5" t="s">
        <v>2806</v>
      </c>
      <c r="H3" s="6">
        <v>-1.0129442339400001</v>
      </c>
      <c r="I3" s="7">
        <v>4.6950205641049703E-5</v>
      </c>
    </row>
    <row r="4" spans="1:9" x14ac:dyDescent="0.15">
      <c r="A4" s="5" t="s">
        <v>2770</v>
      </c>
      <c r="B4" s="5">
        <v>4.6214107980000003</v>
      </c>
      <c r="C4" s="5">
        <v>4.7818217174035703E-4</v>
      </c>
      <c r="G4" s="5" t="s">
        <v>2807</v>
      </c>
      <c r="H4" s="6">
        <v>-1.1169252231386499</v>
      </c>
      <c r="I4" s="5">
        <v>6.5776611682398798E-3</v>
      </c>
    </row>
    <row r="5" spans="1:9" x14ac:dyDescent="0.15">
      <c r="A5" s="5" t="s">
        <v>2771</v>
      </c>
      <c r="B5" s="5">
        <v>3.85656307</v>
      </c>
      <c r="C5" s="7">
        <v>6.1057343388762393E-5</v>
      </c>
      <c r="G5" s="5" t="s">
        <v>2808</v>
      </c>
      <c r="H5" s="6">
        <v>-1.2051338247768499</v>
      </c>
      <c r="I5" s="5">
        <v>2.87232027345545E-2</v>
      </c>
    </row>
    <row r="6" spans="1:9" x14ac:dyDescent="0.15">
      <c r="A6" s="5" t="s">
        <v>2772</v>
      </c>
      <c r="B6" s="5">
        <v>3.7157711999999998</v>
      </c>
      <c r="C6" s="5">
        <v>1.64219280536458E-4</v>
      </c>
      <c r="G6" s="5" t="s">
        <v>2809</v>
      </c>
      <c r="H6" s="6">
        <v>-1.28696683134195</v>
      </c>
      <c r="I6" s="5">
        <v>8.73039108243618E-4</v>
      </c>
    </row>
    <row r="7" spans="1:9" x14ac:dyDescent="0.15">
      <c r="A7" s="5" t="s">
        <v>2773</v>
      </c>
      <c r="B7" s="5">
        <v>3.6577898910000002</v>
      </c>
      <c r="C7" s="7">
        <v>3.0194915103692898E-6</v>
      </c>
      <c r="G7" s="5" t="s">
        <v>2810</v>
      </c>
      <c r="H7" s="6">
        <v>-1.2935786681603301</v>
      </c>
      <c r="I7" s="5">
        <v>2.4029612159356699E-3</v>
      </c>
    </row>
    <row r="8" spans="1:9" x14ac:dyDescent="0.15">
      <c r="A8" s="5" t="s">
        <v>2774</v>
      </c>
      <c r="B8" s="5">
        <v>3.1764750749999999</v>
      </c>
      <c r="C8" s="7">
        <v>9.6675229378093309E-7</v>
      </c>
      <c r="G8" s="5" t="s">
        <v>2811</v>
      </c>
      <c r="H8" s="6">
        <v>-1.2961621722421699</v>
      </c>
      <c r="I8" s="5">
        <v>4.2137125186499699E-3</v>
      </c>
    </row>
    <row r="9" spans="1:9" x14ac:dyDescent="0.15">
      <c r="A9" s="5" t="s">
        <v>2775</v>
      </c>
      <c r="B9" s="5">
        <v>3.0197666820000002</v>
      </c>
      <c r="C9" s="5">
        <v>9.7393824206083307E-3</v>
      </c>
      <c r="G9" s="5" t="s">
        <v>2812</v>
      </c>
      <c r="H9" s="6">
        <v>-1.36419896624027</v>
      </c>
      <c r="I9" s="5">
        <v>7.7696208021135304E-4</v>
      </c>
    </row>
    <row r="10" spans="1:9" x14ac:dyDescent="0.15">
      <c r="A10" s="5" t="s">
        <v>2776</v>
      </c>
      <c r="B10" s="5">
        <v>2.9740402490000002</v>
      </c>
      <c r="C10" s="5">
        <v>7.2671601935591704E-3</v>
      </c>
      <c r="G10" s="5" t="s">
        <v>2813</v>
      </c>
      <c r="H10" s="6">
        <v>-1.37427454023341</v>
      </c>
      <c r="I10" s="5">
        <v>4.3322700077726697E-3</v>
      </c>
    </row>
    <row r="11" spans="1:9" x14ac:dyDescent="0.15">
      <c r="A11" s="5" t="s">
        <v>2777</v>
      </c>
      <c r="B11" s="5">
        <v>2.8771642690000001</v>
      </c>
      <c r="C11" s="5">
        <v>5.4527577584762802E-4</v>
      </c>
      <c r="G11" s="5" t="s">
        <v>2814</v>
      </c>
      <c r="H11" s="6">
        <v>-1.3888122160370799</v>
      </c>
      <c r="I11" s="5">
        <v>1.93185560728492E-3</v>
      </c>
    </row>
    <row r="12" spans="1:9" x14ac:dyDescent="0.15">
      <c r="A12" s="5" t="s">
        <v>2778</v>
      </c>
      <c r="B12" s="5">
        <v>2.834919126</v>
      </c>
      <c r="C12" s="7">
        <v>1.6760663798739801E-9</v>
      </c>
      <c r="G12" s="5" t="s">
        <v>2815</v>
      </c>
      <c r="H12" s="6">
        <v>-1.4538351714017299</v>
      </c>
      <c r="I12" s="7">
        <v>7.40731622444633E-7</v>
      </c>
    </row>
    <row r="13" spans="1:9" x14ac:dyDescent="0.15">
      <c r="A13" s="5" t="s">
        <v>2779</v>
      </c>
      <c r="B13" s="5">
        <v>2.8146866099999999</v>
      </c>
      <c r="C13" s="7">
        <v>5.3979375307374004E-7</v>
      </c>
      <c r="G13" s="5" t="s">
        <v>2816</v>
      </c>
      <c r="H13" s="6">
        <v>-1.6368825737672801</v>
      </c>
      <c r="I13" s="5">
        <v>1.24166633853168E-4</v>
      </c>
    </row>
    <row r="14" spans="1:9" x14ac:dyDescent="0.15">
      <c r="A14" s="5" t="s">
        <v>2780</v>
      </c>
      <c r="B14" s="5">
        <v>2.7828148910000001</v>
      </c>
      <c r="C14" s="5">
        <v>2.0756636157213099E-2</v>
      </c>
      <c r="G14" s="5" t="s">
        <v>2817</v>
      </c>
      <c r="H14" s="6">
        <v>-1.68021163874683</v>
      </c>
      <c r="I14" s="5">
        <v>1.5234048796167201E-3</v>
      </c>
    </row>
    <row r="15" spans="1:9" x14ac:dyDescent="0.15">
      <c r="A15" s="5" t="s">
        <v>2781</v>
      </c>
      <c r="B15" s="5">
        <v>2.6331797730000002</v>
      </c>
      <c r="C15" s="5">
        <v>1.1090711312563299E-3</v>
      </c>
      <c r="G15" s="5" t="s">
        <v>2818</v>
      </c>
      <c r="H15" s="6">
        <v>-1.74110167825438</v>
      </c>
      <c r="I15" s="7">
        <v>4.1960478803809099E-5</v>
      </c>
    </row>
    <row r="16" spans="1:9" x14ac:dyDescent="0.15">
      <c r="A16" s="5" t="s">
        <v>2782</v>
      </c>
      <c r="B16" s="5">
        <v>2.5902403930000002</v>
      </c>
      <c r="C16" s="5">
        <v>1.47406056821627E-2</v>
      </c>
      <c r="G16" s="5" t="s">
        <v>2819</v>
      </c>
      <c r="H16" s="6">
        <v>-1.9027324384912201</v>
      </c>
      <c r="I16" s="7">
        <v>3.9536080315720799E-5</v>
      </c>
    </row>
    <row r="17" spans="1:9" x14ac:dyDescent="0.15">
      <c r="A17" s="5" t="s">
        <v>2783</v>
      </c>
      <c r="B17" s="5">
        <v>2.5477810220000001</v>
      </c>
      <c r="C17" s="7">
        <v>6.79370618179042E-6</v>
      </c>
      <c r="G17" s="5" t="s">
        <v>2820</v>
      </c>
      <c r="H17" s="6">
        <v>-1.9270745096190101</v>
      </c>
      <c r="I17" s="5">
        <v>3.40080358039061E-4</v>
      </c>
    </row>
    <row r="18" spans="1:9" x14ac:dyDescent="0.15">
      <c r="A18" s="5" t="s">
        <v>2784</v>
      </c>
      <c r="B18" s="5">
        <v>2.5042081399999998</v>
      </c>
      <c r="C18" s="5">
        <v>7.7047670644376804E-3</v>
      </c>
      <c r="G18" s="5" t="s">
        <v>2821</v>
      </c>
      <c r="H18" s="6">
        <v>-1.9987975862999701</v>
      </c>
      <c r="I18" s="5">
        <v>1.7662568305528498E-2</v>
      </c>
    </row>
    <row r="19" spans="1:9" x14ac:dyDescent="0.15">
      <c r="A19" s="5" t="s">
        <v>2785</v>
      </c>
      <c r="B19" s="5">
        <v>2.271308576</v>
      </c>
      <c r="C19" s="5">
        <v>8.47564513807335E-3</v>
      </c>
      <c r="G19" s="5" t="s">
        <v>2822</v>
      </c>
      <c r="H19" s="6">
        <v>-2.07535199026497</v>
      </c>
      <c r="I19" s="7">
        <v>6.4833022083650601E-8</v>
      </c>
    </row>
    <row r="20" spans="1:9" x14ac:dyDescent="0.15">
      <c r="A20" s="5" t="s">
        <v>2786</v>
      </c>
      <c r="B20" s="5">
        <v>2.254242096</v>
      </c>
      <c r="C20" s="7">
        <v>1.39114442844243E-5</v>
      </c>
      <c r="G20" s="5" t="s">
        <v>2823</v>
      </c>
      <c r="H20" s="6">
        <v>-2.0893017383086101</v>
      </c>
      <c r="I20" s="5">
        <v>7.2706614366665097E-3</v>
      </c>
    </row>
    <row r="21" spans="1:9" x14ac:dyDescent="0.15">
      <c r="A21" s="5" t="s">
        <v>2787</v>
      </c>
      <c r="B21" s="5">
        <v>2.2406271609999999</v>
      </c>
      <c r="C21" s="5">
        <v>4.0115146701844798E-4</v>
      </c>
      <c r="G21" s="5" t="s">
        <v>2824</v>
      </c>
      <c r="H21" s="6">
        <v>-2.1051087658607699</v>
      </c>
      <c r="I21" s="7">
        <v>5.1346402958776796E-15</v>
      </c>
    </row>
    <row r="22" spans="1:9" x14ac:dyDescent="0.15">
      <c r="A22" s="5" t="s">
        <v>2788</v>
      </c>
      <c r="B22" s="5">
        <v>2.1701057430000001</v>
      </c>
      <c r="C22" s="7">
        <v>7.7546415141287804E-8</v>
      </c>
      <c r="G22" s="5" t="s">
        <v>2825</v>
      </c>
      <c r="H22" s="6">
        <v>-2.2624490190922901</v>
      </c>
      <c r="I22" s="7">
        <v>7.9718100732283096E-8</v>
      </c>
    </row>
    <row r="23" spans="1:9" x14ac:dyDescent="0.15">
      <c r="A23" s="5" t="s">
        <v>2789</v>
      </c>
      <c r="B23" s="5">
        <v>2.0829806710000001</v>
      </c>
      <c r="C23" s="5">
        <v>1.6262595332812199E-2</v>
      </c>
      <c r="G23" s="5" t="s">
        <v>2826</v>
      </c>
      <c r="H23" s="6">
        <v>-2.6386187779386598</v>
      </c>
      <c r="I23" s="7">
        <v>1.50460007872535E-10</v>
      </c>
    </row>
    <row r="24" spans="1:9" x14ac:dyDescent="0.15">
      <c r="A24" s="5" t="s">
        <v>2790</v>
      </c>
      <c r="B24" s="5">
        <v>1.8986539950000001</v>
      </c>
      <c r="C24" s="7">
        <v>9.0786361984505703E-11</v>
      </c>
      <c r="G24" s="5" t="s">
        <v>2827</v>
      </c>
      <c r="H24" s="6">
        <v>-3.4929399239147099</v>
      </c>
      <c r="I24" s="7">
        <v>5.5707327072817597E-15</v>
      </c>
    </row>
    <row r="25" spans="1:9" x14ac:dyDescent="0.15">
      <c r="A25" s="5" t="s">
        <v>2791</v>
      </c>
      <c r="B25" s="5">
        <v>1.7044340650000001</v>
      </c>
      <c r="C25" s="5">
        <v>4.1292213288457599E-2</v>
      </c>
      <c r="G25" s="5" t="s">
        <v>2828</v>
      </c>
      <c r="H25" s="6">
        <v>-3.7983899613316301</v>
      </c>
      <c r="I25" s="7">
        <v>4.0078519559982598E-17</v>
      </c>
    </row>
    <row r="26" spans="1:9" x14ac:dyDescent="0.15">
      <c r="A26" s="5" t="s">
        <v>2792</v>
      </c>
      <c r="B26" s="5">
        <v>1.688513073</v>
      </c>
      <c r="C26" s="5">
        <v>3.2106541439512401E-2</v>
      </c>
      <c r="G26" s="5" t="s">
        <v>2829</v>
      </c>
      <c r="H26" s="6">
        <v>-3.9530482151787099</v>
      </c>
      <c r="I26" s="7">
        <v>1.14418162405556E-8</v>
      </c>
    </row>
    <row r="27" spans="1:9" x14ac:dyDescent="0.15">
      <c r="A27" s="5" t="s">
        <v>2793</v>
      </c>
      <c r="B27" s="5">
        <v>1.658025283</v>
      </c>
      <c r="C27" s="5">
        <v>1.18675161240423E-3</v>
      </c>
      <c r="G27" s="5" t="s">
        <v>2830</v>
      </c>
      <c r="H27" s="6">
        <v>-3.9556167676572298</v>
      </c>
      <c r="I27" s="5">
        <v>1.0730533585359501E-3</v>
      </c>
    </row>
    <row r="28" spans="1:9" x14ac:dyDescent="0.15">
      <c r="A28" s="5" t="s">
        <v>2794</v>
      </c>
      <c r="B28" s="5">
        <v>1.6087111569999999</v>
      </c>
      <c r="C28" s="5">
        <v>3.3254527576394099E-4</v>
      </c>
      <c r="G28" s="5" t="s">
        <v>2831</v>
      </c>
      <c r="H28" s="6">
        <v>-5.0845173592364903</v>
      </c>
      <c r="I28" s="7">
        <v>9.4866226791390799E-12</v>
      </c>
    </row>
    <row r="29" spans="1:9" x14ac:dyDescent="0.15">
      <c r="A29" s="5" t="s">
        <v>2795</v>
      </c>
      <c r="B29" s="5">
        <v>1.4375860819999999</v>
      </c>
      <c r="C29" s="5">
        <v>1.9985757664573202E-3</v>
      </c>
    </row>
    <row r="30" spans="1:9" x14ac:dyDescent="0.15">
      <c r="A30" s="5" t="s">
        <v>2796</v>
      </c>
      <c r="B30" s="5">
        <v>1.416841864</v>
      </c>
      <c r="C30" s="5">
        <v>8.9280114183115102E-4</v>
      </c>
    </row>
    <row r="31" spans="1:9" x14ac:dyDescent="0.15">
      <c r="A31" s="5" t="s">
        <v>2797</v>
      </c>
      <c r="B31" s="5">
        <v>1.41367267</v>
      </c>
      <c r="C31" s="5">
        <v>1.5321494629016301E-2</v>
      </c>
    </row>
    <row r="32" spans="1:9" x14ac:dyDescent="0.15">
      <c r="A32" s="5" t="s">
        <v>2798</v>
      </c>
      <c r="B32" s="5">
        <v>1.373838962</v>
      </c>
      <c r="C32" s="5">
        <v>3.8868440193102799E-3</v>
      </c>
    </row>
    <row r="33" spans="1:3" x14ac:dyDescent="0.15">
      <c r="A33" s="5" t="s">
        <v>2799</v>
      </c>
      <c r="B33" s="5">
        <v>1.3687414579999999</v>
      </c>
      <c r="C33" s="5">
        <v>1.37237885846857E-2</v>
      </c>
    </row>
    <row r="34" spans="1:3" x14ac:dyDescent="0.15">
      <c r="A34" s="5" t="s">
        <v>2800</v>
      </c>
      <c r="B34" s="5">
        <v>1.3171247159999999</v>
      </c>
      <c r="C34" s="5">
        <v>4.3140984296781001E-3</v>
      </c>
    </row>
    <row r="35" spans="1:3" x14ac:dyDescent="0.15">
      <c r="A35" s="5" t="s">
        <v>2801</v>
      </c>
      <c r="B35" s="5">
        <v>1.307538029</v>
      </c>
      <c r="C35" s="5">
        <v>3.01889365869468E-2</v>
      </c>
    </row>
    <row r="36" spans="1:3" x14ac:dyDescent="0.15">
      <c r="A36" s="5" t="s">
        <v>2802</v>
      </c>
      <c r="B36" s="5">
        <v>1.220119205</v>
      </c>
      <c r="C36" s="5">
        <v>8.7571665962211996E-4</v>
      </c>
    </row>
    <row r="37" spans="1:3" x14ac:dyDescent="0.15">
      <c r="A37" s="5" t="s">
        <v>2803</v>
      </c>
      <c r="B37" s="5">
        <v>1.1755037719999999</v>
      </c>
      <c r="C37" s="5">
        <v>2.6314372280838599E-3</v>
      </c>
    </row>
    <row r="38" spans="1:3" x14ac:dyDescent="0.15">
      <c r="A38" s="5" t="s">
        <v>2804</v>
      </c>
      <c r="B38" s="5">
        <v>1.113404791</v>
      </c>
      <c r="C38" s="5">
        <v>1.52324318554141E-2</v>
      </c>
    </row>
    <row r="39" spans="1:3" x14ac:dyDescent="0.15">
      <c r="A39" s="5" t="s">
        <v>2805</v>
      </c>
      <c r="B39" s="5">
        <v>1.0658971530000001</v>
      </c>
      <c r="C39" s="5">
        <v>9.9673966362440695E-3</v>
      </c>
    </row>
  </sheetData>
  <conditionalFormatting sqref="A29:A39">
    <cfRule type="duplicateValues" dxfId="45" priority="3"/>
  </conditionalFormatting>
  <conditionalFormatting sqref="A3:A39">
    <cfRule type="duplicateValues" dxfId="44" priority="2"/>
  </conditionalFormatting>
  <conditionalFormatting sqref="G3:G28">
    <cfRule type="duplicateValues" dxfId="43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1"/>
  <sheetViews>
    <sheetView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35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832</v>
      </c>
      <c r="B3" s="5">
        <v>3.6656568869999999</v>
      </c>
      <c r="C3" s="7">
        <v>8.2828798650888004E-7</v>
      </c>
      <c r="G3" s="5" t="s">
        <v>2840</v>
      </c>
      <c r="H3" s="6">
        <v>-1.13691012691099</v>
      </c>
      <c r="I3" s="5">
        <v>1.7140435229166501E-2</v>
      </c>
    </row>
    <row r="4" spans="1:9" x14ac:dyDescent="0.15">
      <c r="A4" s="5" t="s">
        <v>2833</v>
      </c>
      <c r="B4" s="5">
        <v>1.833559186</v>
      </c>
      <c r="C4" s="5">
        <v>4.0463962759562299E-3</v>
      </c>
      <c r="G4" s="5" t="s">
        <v>2841</v>
      </c>
      <c r="H4" s="6">
        <v>-1.1386041225272101</v>
      </c>
      <c r="I4" s="5">
        <v>8.2397069686991203E-3</v>
      </c>
    </row>
    <row r="5" spans="1:9" x14ac:dyDescent="0.15">
      <c r="A5" s="5" t="s">
        <v>2834</v>
      </c>
      <c r="B5" s="5">
        <v>1.5684495009999999</v>
      </c>
      <c r="C5" s="7">
        <v>2.7737596634540201E-8</v>
      </c>
      <c r="G5" s="5" t="s">
        <v>2842</v>
      </c>
      <c r="H5" s="6">
        <v>-1.16873570467667</v>
      </c>
      <c r="I5" s="5">
        <v>1.7364950798615401E-4</v>
      </c>
    </row>
    <row r="6" spans="1:9" x14ac:dyDescent="0.15">
      <c r="A6" s="5" t="s">
        <v>2835</v>
      </c>
      <c r="B6" s="5">
        <v>1.4599093569999999</v>
      </c>
      <c r="C6" s="7">
        <v>5.1765780352887902E-5</v>
      </c>
      <c r="G6" s="5" t="s">
        <v>2843</v>
      </c>
      <c r="H6" s="6">
        <v>-1.1817557032961801</v>
      </c>
      <c r="I6" s="5">
        <v>1.6263068441001002E-2</v>
      </c>
    </row>
    <row r="7" spans="1:9" x14ac:dyDescent="0.15">
      <c r="A7" s="5" t="s">
        <v>2836</v>
      </c>
      <c r="B7" s="5">
        <v>1.362963994</v>
      </c>
      <c r="C7" s="5">
        <v>3.4112689896214298E-4</v>
      </c>
      <c r="G7" s="5" t="s">
        <v>2844</v>
      </c>
      <c r="H7" s="6">
        <v>-1.2593965856006599</v>
      </c>
      <c r="I7" s="5">
        <v>3.00163186719162E-2</v>
      </c>
    </row>
    <row r="8" spans="1:9" x14ac:dyDescent="0.15">
      <c r="A8" s="5" t="s">
        <v>2837</v>
      </c>
      <c r="B8" s="5">
        <v>1.325925705</v>
      </c>
      <c r="C8" s="5">
        <v>1.08796314126124E-2</v>
      </c>
      <c r="G8" s="5" t="s">
        <v>2845</v>
      </c>
      <c r="H8" s="6">
        <v>-1.2670525926580101</v>
      </c>
      <c r="I8" s="5">
        <v>1.67729149312229E-3</v>
      </c>
    </row>
    <row r="9" spans="1:9" x14ac:dyDescent="0.15">
      <c r="A9" s="5" t="s">
        <v>2838</v>
      </c>
      <c r="B9" s="5">
        <v>1.1960651630000001</v>
      </c>
      <c r="C9" s="7">
        <v>1.0719657115796299E-5</v>
      </c>
      <c r="G9" s="5" t="s">
        <v>2846</v>
      </c>
      <c r="H9" s="6">
        <v>-1.33640550305269</v>
      </c>
      <c r="I9" s="5">
        <v>5.0319299451958904E-3</v>
      </c>
    </row>
    <row r="10" spans="1:9" x14ac:dyDescent="0.15">
      <c r="A10" s="5" t="s">
        <v>2839</v>
      </c>
      <c r="B10" s="5">
        <v>1.004176304</v>
      </c>
      <c r="C10" s="5">
        <v>2.3701569565799399E-2</v>
      </c>
      <c r="G10" s="5" t="s">
        <v>2847</v>
      </c>
      <c r="H10" s="6">
        <v>-1.3674739217693199</v>
      </c>
      <c r="I10" s="5">
        <v>3.6793915560797402E-3</v>
      </c>
    </row>
    <row r="11" spans="1:9" x14ac:dyDescent="0.15">
      <c r="G11" s="5" t="s">
        <v>2848</v>
      </c>
      <c r="H11" s="6">
        <v>-1.40044372544581</v>
      </c>
      <c r="I11" s="7">
        <v>5.6122161303099396E-7</v>
      </c>
    </row>
    <row r="12" spans="1:9" x14ac:dyDescent="0.15">
      <c r="G12" s="5" t="s">
        <v>2849</v>
      </c>
      <c r="H12" s="6">
        <v>-1.42070676643606</v>
      </c>
      <c r="I12" s="5">
        <v>4.9913824335914604E-3</v>
      </c>
    </row>
    <row r="13" spans="1:9" x14ac:dyDescent="0.15">
      <c r="G13" s="5" t="s">
        <v>2850</v>
      </c>
      <c r="H13" s="6">
        <v>-1.4523644833435601</v>
      </c>
      <c r="I13" s="7">
        <v>6.0480886575023696E-16</v>
      </c>
    </row>
    <row r="14" spans="1:9" x14ac:dyDescent="0.15">
      <c r="G14" s="5" t="s">
        <v>2851</v>
      </c>
      <c r="H14" s="6">
        <v>-1.4771535589457401</v>
      </c>
      <c r="I14" s="5">
        <v>8.9406335620391703E-3</v>
      </c>
    </row>
    <row r="15" spans="1:9" x14ac:dyDescent="0.15">
      <c r="G15" s="5" t="s">
        <v>2852</v>
      </c>
      <c r="H15" s="6">
        <v>-1.48244846012923</v>
      </c>
      <c r="I15" s="7">
        <v>5.3256073587130902E-5</v>
      </c>
    </row>
    <row r="16" spans="1:9" x14ac:dyDescent="0.15">
      <c r="G16" s="5" t="s">
        <v>2853</v>
      </c>
      <c r="H16" s="6">
        <v>-1.4952566687801201</v>
      </c>
      <c r="I16" s="5">
        <v>9.80810461519149E-4</v>
      </c>
    </row>
    <row r="17" spans="7:9" x14ac:dyDescent="0.15">
      <c r="G17" s="5" t="s">
        <v>2854</v>
      </c>
      <c r="H17" s="6">
        <v>-1.5313525617477901</v>
      </c>
      <c r="I17" s="5">
        <v>4.6701550183435102E-4</v>
      </c>
    </row>
    <row r="18" spans="7:9" x14ac:dyDescent="0.15">
      <c r="G18" s="5" t="s">
        <v>2855</v>
      </c>
      <c r="H18" s="6">
        <v>-1.5349330686296601</v>
      </c>
      <c r="I18" s="5">
        <v>1.3362717204473801E-4</v>
      </c>
    </row>
    <row r="19" spans="7:9" x14ac:dyDescent="0.15">
      <c r="G19" s="5" t="s">
        <v>2856</v>
      </c>
      <c r="H19" s="6">
        <v>-1.5604482831773601</v>
      </c>
      <c r="I19" s="5">
        <v>1.1591247636442301E-2</v>
      </c>
    </row>
    <row r="20" spans="7:9" x14ac:dyDescent="0.15">
      <c r="G20" s="5" t="s">
        <v>2857</v>
      </c>
      <c r="H20" s="6">
        <v>-1.6211456045343899</v>
      </c>
      <c r="I20" s="7">
        <v>3.7936827262979599E-5</v>
      </c>
    </row>
    <row r="21" spans="7:9" x14ac:dyDescent="0.15">
      <c r="G21" s="5" t="s">
        <v>2858</v>
      </c>
      <c r="H21" s="6">
        <v>-1.62864745635328</v>
      </c>
      <c r="I21" s="5">
        <v>1.16013612119762E-4</v>
      </c>
    </row>
    <row r="22" spans="7:9" x14ac:dyDescent="0.15">
      <c r="G22" s="5" t="s">
        <v>2859</v>
      </c>
      <c r="H22" s="6">
        <v>-1.6818220578693901</v>
      </c>
      <c r="I22" s="7">
        <v>1.8648038091024101E-5</v>
      </c>
    </row>
    <row r="23" spans="7:9" x14ac:dyDescent="0.15">
      <c r="G23" s="5" t="s">
        <v>2860</v>
      </c>
      <c r="H23" s="6">
        <v>-1.68221727594586</v>
      </c>
      <c r="I23" s="5">
        <v>9.2609096590039999E-4</v>
      </c>
    </row>
    <row r="24" spans="7:9" x14ac:dyDescent="0.15">
      <c r="G24" s="5" t="s">
        <v>2861</v>
      </c>
      <c r="H24" s="6">
        <v>-1.7781331271366501</v>
      </c>
      <c r="I24" s="5">
        <v>6.3547859655081599E-4</v>
      </c>
    </row>
    <row r="25" spans="7:9" x14ac:dyDescent="0.15">
      <c r="G25" s="5" t="s">
        <v>2862</v>
      </c>
      <c r="H25" s="6">
        <v>-1.78980599594825</v>
      </c>
      <c r="I25" s="5">
        <v>1.72681663899219E-3</v>
      </c>
    </row>
    <row r="26" spans="7:9" x14ac:dyDescent="0.15">
      <c r="G26" s="5" t="s">
        <v>2863</v>
      </c>
      <c r="H26" s="6">
        <v>-1.8382866349281499</v>
      </c>
      <c r="I26" s="5">
        <v>4.11336113923407E-4</v>
      </c>
    </row>
    <row r="27" spans="7:9" x14ac:dyDescent="0.15">
      <c r="G27" s="5" t="s">
        <v>2864</v>
      </c>
      <c r="H27" s="6">
        <v>-1.9307371925355901</v>
      </c>
      <c r="I27" s="5">
        <v>3.4411221468861898E-4</v>
      </c>
    </row>
    <row r="28" spans="7:9" x14ac:dyDescent="0.15">
      <c r="G28" s="5" t="s">
        <v>2865</v>
      </c>
      <c r="H28" s="6">
        <v>-1.9748710537685701</v>
      </c>
      <c r="I28" s="5">
        <v>1.0636606908162099E-3</v>
      </c>
    </row>
    <row r="29" spans="7:9" x14ac:dyDescent="0.15">
      <c r="G29" s="5" t="s">
        <v>2866</v>
      </c>
      <c r="H29" s="6">
        <v>-2.0725851298527398</v>
      </c>
      <c r="I29" s="5">
        <v>1.4371113464995301E-4</v>
      </c>
    </row>
    <row r="30" spans="7:9" x14ac:dyDescent="0.15">
      <c r="G30" s="5" t="s">
        <v>2867</v>
      </c>
      <c r="H30" s="6">
        <v>-2.0802480357417599</v>
      </c>
      <c r="I30" s="5">
        <v>1.29639205437246E-3</v>
      </c>
    </row>
    <row r="31" spans="7:9" x14ac:dyDescent="0.15">
      <c r="G31" s="5" t="s">
        <v>2868</v>
      </c>
      <c r="H31" s="6">
        <v>-2.0839855175082098</v>
      </c>
      <c r="I31" s="5">
        <v>1.14554667746684E-4</v>
      </c>
    </row>
    <row r="32" spans="7:9" x14ac:dyDescent="0.15">
      <c r="G32" s="5" t="s">
        <v>2869</v>
      </c>
      <c r="H32" s="6">
        <v>-2.1953310455423001</v>
      </c>
      <c r="I32" s="7">
        <v>1.11887896048461E-8</v>
      </c>
    </row>
    <row r="33" spans="7:9" x14ac:dyDescent="0.15">
      <c r="G33" s="5" t="s">
        <v>2870</v>
      </c>
      <c r="H33" s="6">
        <v>-2.26310225314253</v>
      </c>
      <c r="I33" s="7">
        <v>1.20765326712177E-9</v>
      </c>
    </row>
    <row r="34" spans="7:9" x14ac:dyDescent="0.15">
      <c r="G34" s="5" t="s">
        <v>2871</v>
      </c>
      <c r="H34" s="6">
        <v>-2.3428745514934</v>
      </c>
      <c r="I34" s="5">
        <v>2.5255589853674101E-4</v>
      </c>
    </row>
    <row r="35" spans="7:9" x14ac:dyDescent="0.15">
      <c r="G35" s="5" t="s">
        <v>2872</v>
      </c>
      <c r="H35" s="6">
        <v>-2.3575733584199399</v>
      </c>
      <c r="I35" s="7">
        <v>1.0670054239217101E-5</v>
      </c>
    </row>
    <row r="36" spans="7:9" x14ac:dyDescent="0.15">
      <c r="G36" s="5" t="s">
        <v>2873</v>
      </c>
      <c r="H36" s="6">
        <v>-2.3757091063556501</v>
      </c>
      <c r="I36" s="7">
        <v>1.11994476632306E-7</v>
      </c>
    </row>
    <row r="37" spans="7:9" x14ac:dyDescent="0.15">
      <c r="G37" s="5" t="s">
        <v>2874</v>
      </c>
      <c r="H37" s="6">
        <v>-2.3802903762341798</v>
      </c>
      <c r="I37" s="7">
        <v>4.7486292497617397E-8</v>
      </c>
    </row>
    <row r="38" spans="7:9" x14ac:dyDescent="0.15">
      <c r="G38" s="5" t="s">
        <v>2875</v>
      </c>
      <c r="H38" s="6">
        <v>-2.5012770538028701</v>
      </c>
      <c r="I38" s="7">
        <v>1.51380083734913E-6</v>
      </c>
    </row>
    <row r="39" spans="7:9" x14ac:dyDescent="0.15">
      <c r="G39" s="5" t="s">
        <v>2876</v>
      </c>
      <c r="H39" s="6">
        <v>-2.7261903053009999</v>
      </c>
      <c r="I39" s="5">
        <v>3.3137416897818503E-2</v>
      </c>
    </row>
    <row r="40" spans="7:9" x14ac:dyDescent="0.15">
      <c r="G40" s="5" t="s">
        <v>2877</v>
      </c>
      <c r="H40" s="6">
        <v>-2.7557732741810601</v>
      </c>
      <c r="I40" s="7">
        <v>1.35762234205879E-7</v>
      </c>
    </row>
    <row r="41" spans="7:9" x14ac:dyDescent="0.15">
      <c r="G41" s="5" t="s">
        <v>2878</v>
      </c>
      <c r="H41" s="6">
        <v>-3.43886599865507</v>
      </c>
      <c r="I41" s="7">
        <v>2.9072642479541301E-8</v>
      </c>
    </row>
  </sheetData>
  <conditionalFormatting sqref="A3:A10">
    <cfRule type="duplicateValues" dxfId="42" priority="3"/>
  </conditionalFormatting>
  <conditionalFormatting sqref="G11:G41">
    <cfRule type="duplicateValues" dxfId="41" priority="2"/>
  </conditionalFormatting>
  <conditionalFormatting sqref="G3:G41">
    <cfRule type="duplicateValues" dxfId="40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29"/>
  <sheetViews>
    <sheetView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36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879</v>
      </c>
      <c r="B3" s="5">
        <v>6.1729469650000004</v>
      </c>
      <c r="C3" s="7">
        <v>2.6195765124252199E-8</v>
      </c>
      <c r="G3" s="5" t="s">
        <v>2906</v>
      </c>
      <c r="H3" s="6">
        <v>-1.33936756899576</v>
      </c>
      <c r="I3" s="7">
        <v>2.1432436769661199E-8</v>
      </c>
    </row>
    <row r="4" spans="1:9" x14ac:dyDescent="0.15">
      <c r="A4" s="5" t="s">
        <v>2880</v>
      </c>
      <c r="B4" s="5">
        <v>5.7405122710000001</v>
      </c>
      <c r="C4" s="7">
        <v>4.3490534436449201E-7</v>
      </c>
      <c r="G4" s="5" t="s">
        <v>2907</v>
      </c>
      <c r="H4" s="6">
        <v>-1.3871587407689501</v>
      </c>
      <c r="I4" s="5">
        <v>2.1799618743773699E-2</v>
      </c>
    </row>
    <row r="5" spans="1:9" x14ac:dyDescent="0.15">
      <c r="A5" s="5" t="s">
        <v>2881</v>
      </c>
      <c r="B5" s="5">
        <v>5.1393881979999998</v>
      </c>
      <c r="C5" s="7">
        <v>8.5629302112147495E-7</v>
      </c>
      <c r="G5" s="5" t="s">
        <v>2908</v>
      </c>
      <c r="H5" s="6">
        <v>-1.40166286896739</v>
      </c>
      <c r="I5" s="5">
        <v>4.1555102317884101E-4</v>
      </c>
    </row>
    <row r="6" spans="1:9" x14ac:dyDescent="0.15">
      <c r="A6" s="5" t="s">
        <v>2882</v>
      </c>
      <c r="B6" s="5">
        <v>4.3746387310000001</v>
      </c>
      <c r="C6" s="7">
        <v>1.07473932962257E-6</v>
      </c>
      <c r="G6" s="5" t="s">
        <v>2909</v>
      </c>
      <c r="H6" s="6">
        <v>-1.53976082054049</v>
      </c>
      <c r="I6" s="5">
        <v>1.74901118435114E-3</v>
      </c>
    </row>
    <row r="7" spans="1:9" x14ac:dyDescent="0.15">
      <c r="A7" s="5" t="s">
        <v>2883</v>
      </c>
      <c r="B7" s="5">
        <v>4.2304734220000002</v>
      </c>
      <c r="C7" s="5">
        <v>4.1224616634109802E-4</v>
      </c>
      <c r="G7" s="5" t="s">
        <v>2910</v>
      </c>
      <c r="H7" s="6">
        <v>-1.84220515544234</v>
      </c>
      <c r="I7" s="7">
        <v>4.1503395305520198E-6</v>
      </c>
    </row>
    <row r="8" spans="1:9" x14ac:dyDescent="0.15">
      <c r="A8" s="5" t="s">
        <v>2884</v>
      </c>
      <c r="B8" s="5">
        <v>3.9187993400000001</v>
      </c>
      <c r="C8" s="5">
        <v>1.42011151529326E-3</v>
      </c>
      <c r="G8" s="5" t="s">
        <v>2911</v>
      </c>
      <c r="H8" s="6">
        <v>-1.84922955232021</v>
      </c>
      <c r="I8" s="5">
        <v>4.6014911873838098E-2</v>
      </c>
    </row>
    <row r="9" spans="1:9" x14ac:dyDescent="0.15">
      <c r="A9" s="5" t="s">
        <v>2885</v>
      </c>
      <c r="B9" s="5">
        <v>3.0747537110000001</v>
      </c>
      <c r="C9" s="7">
        <v>7.69233521818422E-7</v>
      </c>
      <c r="G9" s="5" t="s">
        <v>2912</v>
      </c>
      <c r="H9" s="6">
        <v>-1.8546815956464</v>
      </c>
      <c r="I9" s="7">
        <v>1.3808992078128799E-6</v>
      </c>
    </row>
    <row r="10" spans="1:9" x14ac:dyDescent="0.15">
      <c r="A10" s="5" t="s">
        <v>2886</v>
      </c>
      <c r="B10" s="5">
        <v>3.0415570999999999</v>
      </c>
      <c r="C10" s="7">
        <v>4.6011778706418305E-13</v>
      </c>
      <c r="G10" s="5" t="s">
        <v>2913</v>
      </c>
      <c r="H10" s="6">
        <v>-1.9321800783552301</v>
      </c>
      <c r="I10" s="5">
        <v>1.6437170031277501E-3</v>
      </c>
    </row>
    <row r="11" spans="1:9" x14ac:dyDescent="0.15">
      <c r="A11" s="5" t="s">
        <v>2887</v>
      </c>
      <c r="B11" s="5">
        <v>3.0076806039999999</v>
      </c>
      <c r="C11" s="5">
        <v>4.6551341083658701E-3</v>
      </c>
      <c r="G11" s="5" t="s">
        <v>2914</v>
      </c>
      <c r="H11" s="6">
        <v>-1.94439661444219</v>
      </c>
      <c r="I11" s="5">
        <v>4.22373290490098E-2</v>
      </c>
    </row>
    <row r="12" spans="1:9" x14ac:dyDescent="0.15">
      <c r="A12" s="5" t="s">
        <v>2888</v>
      </c>
      <c r="B12" s="5">
        <v>2.9315352610000001</v>
      </c>
      <c r="C12" s="7">
        <v>1.2465320739744001E-5</v>
      </c>
      <c r="G12" s="5" t="s">
        <v>2915</v>
      </c>
      <c r="H12" s="6">
        <v>-2.0448809216458499</v>
      </c>
      <c r="I12" s="5">
        <v>8.49088180879132E-4</v>
      </c>
    </row>
    <row r="13" spans="1:9" x14ac:dyDescent="0.15">
      <c r="A13" s="5" t="s">
        <v>2889</v>
      </c>
      <c r="B13" s="5">
        <v>2.6803901219999999</v>
      </c>
      <c r="C13" s="7">
        <v>1.25347377709501E-6</v>
      </c>
      <c r="G13" s="5" t="s">
        <v>2916</v>
      </c>
      <c r="H13" s="6">
        <v>-2.05840462356135</v>
      </c>
      <c r="I13" s="5">
        <v>4.7911091241663196E-3</v>
      </c>
    </row>
    <row r="14" spans="1:9" x14ac:dyDescent="0.15">
      <c r="A14" s="5" t="s">
        <v>2890</v>
      </c>
      <c r="B14" s="5">
        <v>2.6434714239999999</v>
      </c>
      <c r="C14" s="5">
        <v>3.4569374856133301E-3</v>
      </c>
      <c r="G14" s="5" t="s">
        <v>2917</v>
      </c>
      <c r="H14" s="6">
        <v>-2.2061051738947</v>
      </c>
      <c r="I14" s="7">
        <v>1.5822631004449201E-10</v>
      </c>
    </row>
    <row r="15" spans="1:9" x14ac:dyDescent="0.15">
      <c r="A15" s="5" t="s">
        <v>2891</v>
      </c>
      <c r="B15" s="5">
        <v>2.4921900340000001</v>
      </c>
      <c r="C15" s="7">
        <v>6.7977399235873996E-10</v>
      </c>
      <c r="G15" s="5" t="s">
        <v>2918</v>
      </c>
      <c r="H15" s="6">
        <v>-2.2836344757825802</v>
      </c>
      <c r="I15" s="5">
        <v>2.41450668583969E-3</v>
      </c>
    </row>
    <row r="16" spans="1:9" x14ac:dyDescent="0.15">
      <c r="A16" s="5" t="s">
        <v>2892</v>
      </c>
      <c r="B16" s="5">
        <v>2.4775806399999998</v>
      </c>
      <c r="C16" s="5">
        <v>1.2434097054933699E-4</v>
      </c>
      <c r="G16" s="5" t="s">
        <v>2919</v>
      </c>
      <c r="H16" s="6">
        <v>-2.2879165701063302</v>
      </c>
      <c r="I16" s="7">
        <v>2.4104310304251501E-13</v>
      </c>
    </row>
    <row r="17" spans="1:9" x14ac:dyDescent="0.15">
      <c r="A17" s="5" t="s">
        <v>2893</v>
      </c>
      <c r="B17" s="5">
        <v>2.265587767</v>
      </c>
      <c r="C17" s="7">
        <v>7.3185066933817899E-9</v>
      </c>
      <c r="G17" s="5" t="s">
        <v>2920</v>
      </c>
      <c r="H17" s="6">
        <v>-2.3348526056077601</v>
      </c>
      <c r="I17" s="7">
        <v>2.5627755866968299E-8</v>
      </c>
    </row>
    <row r="18" spans="1:9" x14ac:dyDescent="0.15">
      <c r="A18" s="5" t="s">
        <v>2894</v>
      </c>
      <c r="B18" s="5">
        <v>2.2322190169999998</v>
      </c>
      <c r="C18" s="7">
        <v>3.3791516411832398E-10</v>
      </c>
      <c r="G18" s="5" t="s">
        <v>2921</v>
      </c>
      <c r="H18" s="6">
        <v>-2.42954450336482</v>
      </c>
      <c r="I18" s="7">
        <v>5.6203444759822699E-13</v>
      </c>
    </row>
    <row r="19" spans="1:9" x14ac:dyDescent="0.15">
      <c r="A19" s="5" t="s">
        <v>2895</v>
      </c>
      <c r="B19" s="5">
        <v>2.0198153809999999</v>
      </c>
      <c r="C19" s="5">
        <v>1.1735252551230001E-2</v>
      </c>
      <c r="G19" s="5" t="s">
        <v>2922</v>
      </c>
      <c r="H19" s="6">
        <v>-2.45496185047655</v>
      </c>
      <c r="I19" s="7">
        <v>9.4488012282736705E-9</v>
      </c>
    </row>
    <row r="20" spans="1:9" x14ac:dyDescent="0.15">
      <c r="A20" s="5" t="s">
        <v>2896</v>
      </c>
      <c r="B20" s="5">
        <v>1.9192827830000001</v>
      </c>
      <c r="C20" s="5">
        <v>5.6771060417726E-4</v>
      </c>
      <c r="G20" s="5" t="s">
        <v>2923</v>
      </c>
      <c r="H20" s="6">
        <v>-4.2005094195642503</v>
      </c>
      <c r="I20" s="7">
        <v>4.2488951738033402E-11</v>
      </c>
    </row>
    <row r="21" spans="1:9" x14ac:dyDescent="0.15">
      <c r="A21" s="5" t="s">
        <v>2897</v>
      </c>
      <c r="B21" s="5">
        <v>1.845862506</v>
      </c>
      <c r="C21" s="5">
        <v>4.38906091040318E-4</v>
      </c>
      <c r="G21" s="5" t="s">
        <v>2924</v>
      </c>
      <c r="H21" s="6">
        <v>-5.5818529151272802</v>
      </c>
      <c r="I21" s="7">
        <v>1.72077999120632E-14</v>
      </c>
    </row>
    <row r="22" spans="1:9" x14ac:dyDescent="0.15">
      <c r="A22" s="5" t="s">
        <v>2898</v>
      </c>
      <c r="B22" s="5">
        <v>1.6628989439999999</v>
      </c>
      <c r="C22" s="7">
        <v>2.75377425885705E-5</v>
      </c>
    </row>
    <row r="23" spans="1:9" x14ac:dyDescent="0.15">
      <c r="A23" s="5" t="s">
        <v>2899</v>
      </c>
      <c r="B23" s="5">
        <v>1.636336214</v>
      </c>
      <c r="C23" s="5">
        <v>3.2639922140003198E-2</v>
      </c>
    </row>
    <row r="24" spans="1:9" x14ac:dyDescent="0.15">
      <c r="A24" s="5" t="s">
        <v>2900</v>
      </c>
      <c r="B24" s="5">
        <v>1.609815853</v>
      </c>
      <c r="C24" s="5">
        <v>3.2530728789681301E-2</v>
      </c>
    </row>
    <row r="25" spans="1:9" x14ac:dyDescent="0.15">
      <c r="A25" s="5" t="s">
        <v>2901</v>
      </c>
      <c r="B25" s="5">
        <v>1.544661324</v>
      </c>
      <c r="C25" s="5">
        <v>1.36149259753212E-2</v>
      </c>
    </row>
    <row r="26" spans="1:9" x14ac:dyDescent="0.15">
      <c r="A26" s="5" t="s">
        <v>2902</v>
      </c>
      <c r="B26" s="5">
        <v>1.543423327</v>
      </c>
      <c r="C26" s="5">
        <v>1.62252944679376E-2</v>
      </c>
    </row>
    <row r="27" spans="1:9" x14ac:dyDescent="0.15">
      <c r="A27" s="5" t="s">
        <v>2903</v>
      </c>
      <c r="B27" s="5">
        <v>1.215258277</v>
      </c>
      <c r="C27" s="7">
        <v>8.4030344554948494E-6</v>
      </c>
    </row>
    <row r="28" spans="1:9" x14ac:dyDescent="0.15">
      <c r="A28" s="5" t="s">
        <v>2904</v>
      </c>
      <c r="B28" s="5">
        <v>1.1281803770000001</v>
      </c>
      <c r="C28" s="7">
        <v>5.07226549946684E-5</v>
      </c>
    </row>
    <row r="29" spans="1:9" x14ac:dyDescent="0.15">
      <c r="A29" s="5" t="s">
        <v>2905</v>
      </c>
      <c r="B29" s="5">
        <v>1.014947592</v>
      </c>
      <c r="C29" s="5">
        <v>3.0470576035558799E-3</v>
      </c>
    </row>
  </sheetData>
  <conditionalFormatting sqref="A22:A29">
    <cfRule type="duplicateValues" dxfId="39" priority="3"/>
  </conditionalFormatting>
  <conditionalFormatting sqref="A3:A29">
    <cfRule type="duplicateValues" dxfId="38" priority="2"/>
  </conditionalFormatting>
  <conditionalFormatting sqref="G3:G21">
    <cfRule type="duplicateValues" dxfId="37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29"/>
  <sheetViews>
    <sheetView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37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925</v>
      </c>
      <c r="B3" s="5">
        <v>7.1325992850000004</v>
      </c>
      <c r="C3" s="7">
        <v>7.6730716223230599E-8</v>
      </c>
      <c r="G3" s="5" t="s">
        <v>2940</v>
      </c>
      <c r="H3" s="6">
        <v>-1.0007028572094401</v>
      </c>
      <c r="I3" s="5">
        <v>1.86807845067541E-3</v>
      </c>
    </row>
    <row r="4" spans="1:9" x14ac:dyDescent="0.15">
      <c r="A4" s="5" t="s">
        <v>2926</v>
      </c>
      <c r="B4" s="5">
        <v>6.4966898779999998</v>
      </c>
      <c r="C4" s="7">
        <v>4.57192102349353E-7</v>
      </c>
      <c r="G4" s="5" t="s">
        <v>2941</v>
      </c>
      <c r="H4" s="6">
        <v>-1.02515239381226</v>
      </c>
      <c r="I4" s="5">
        <v>1.5278646119875601E-2</v>
      </c>
    </row>
    <row r="5" spans="1:9" x14ac:dyDescent="0.15">
      <c r="A5" s="5" t="s">
        <v>2927</v>
      </c>
      <c r="B5" s="5">
        <v>5.6192039229999997</v>
      </c>
      <c r="C5" s="7">
        <v>2.6310555092696201E-5</v>
      </c>
      <c r="G5" s="5" t="s">
        <v>2942</v>
      </c>
      <c r="H5" s="6">
        <v>-1.0851876541559999</v>
      </c>
      <c r="I5" s="5">
        <v>1.0799694332441999E-3</v>
      </c>
    </row>
    <row r="6" spans="1:9" x14ac:dyDescent="0.15">
      <c r="A6" s="5" t="s">
        <v>2928</v>
      </c>
      <c r="B6" s="5">
        <v>5.2190407099999998</v>
      </c>
      <c r="C6" s="7">
        <v>2.4927375680411699E-8</v>
      </c>
      <c r="G6" s="5" t="s">
        <v>2943</v>
      </c>
      <c r="H6" s="6">
        <v>-1.1399978575318399</v>
      </c>
      <c r="I6" s="5">
        <v>7.6226064187859103E-4</v>
      </c>
    </row>
    <row r="7" spans="1:9" x14ac:dyDescent="0.15">
      <c r="A7" s="5" t="s">
        <v>2929</v>
      </c>
      <c r="B7" s="5">
        <v>4.5932131590000003</v>
      </c>
      <c r="C7" s="7">
        <v>2.0135650728952198E-6</v>
      </c>
      <c r="G7" s="5" t="s">
        <v>2944</v>
      </c>
      <c r="H7" s="6">
        <v>-1.14970986716737</v>
      </c>
      <c r="I7" s="5">
        <v>3.24829874375408E-2</v>
      </c>
    </row>
    <row r="8" spans="1:9" x14ac:dyDescent="0.15">
      <c r="A8" s="5" t="s">
        <v>2930</v>
      </c>
      <c r="B8" s="5">
        <v>4.0886939550000001</v>
      </c>
      <c r="C8" s="7">
        <v>7.4673640310400801E-9</v>
      </c>
      <c r="G8" s="5" t="s">
        <v>2945</v>
      </c>
      <c r="H8" s="6">
        <v>-1.22192710545561</v>
      </c>
      <c r="I8" s="7">
        <v>7.1933445002150096E-5</v>
      </c>
    </row>
    <row r="9" spans="1:9" x14ac:dyDescent="0.15">
      <c r="A9" s="5" t="s">
        <v>2931</v>
      </c>
      <c r="B9" s="5">
        <v>3.714213006</v>
      </c>
      <c r="C9" s="7">
        <v>8.0962459813099105E-11</v>
      </c>
      <c r="G9" s="5" t="s">
        <v>2946</v>
      </c>
      <c r="H9" s="6">
        <v>-1.28139829227861</v>
      </c>
      <c r="I9" s="5">
        <v>1.6164991130304299E-2</v>
      </c>
    </row>
    <row r="10" spans="1:9" x14ac:dyDescent="0.15">
      <c r="A10" s="5" t="s">
        <v>2932</v>
      </c>
      <c r="B10" s="5">
        <v>2.8113961820000002</v>
      </c>
      <c r="C10" s="5">
        <v>2.6328183465184401E-3</v>
      </c>
      <c r="G10" s="5" t="s">
        <v>2947</v>
      </c>
      <c r="H10" s="6">
        <v>-1.6318813182544301</v>
      </c>
      <c r="I10" s="5">
        <v>7.54575365432785E-4</v>
      </c>
    </row>
    <row r="11" spans="1:9" x14ac:dyDescent="0.15">
      <c r="A11" s="5" t="s">
        <v>2933</v>
      </c>
      <c r="B11" s="5">
        <v>2.7098064549999998</v>
      </c>
      <c r="C11" s="7">
        <v>8.5953619085045701E-6</v>
      </c>
      <c r="G11" s="5" t="s">
        <v>2948</v>
      </c>
      <c r="H11" s="6">
        <v>-1.7154112602821801</v>
      </c>
      <c r="I11" s="5">
        <v>1.7616401553890802E-2</v>
      </c>
    </row>
    <row r="12" spans="1:9" x14ac:dyDescent="0.15">
      <c r="A12" s="5" t="s">
        <v>2934</v>
      </c>
      <c r="B12" s="5">
        <v>2.3565243680000001</v>
      </c>
      <c r="C12" s="7">
        <v>8.3582817027278605E-21</v>
      </c>
      <c r="G12" s="5" t="s">
        <v>2949</v>
      </c>
      <c r="H12" s="6">
        <v>-1.7377547631558701</v>
      </c>
      <c r="I12" s="5">
        <v>3.4737069743591602E-3</v>
      </c>
    </row>
    <row r="13" spans="1:9" x14ac:dyDescent="0.15">
      <c r="A13" s="5" t="s">
        <v>2935</v>
      </c>
      <c r="B13" s="5">
        <v>1.9883357829999999</v>
      </c>
      <c r="C13" s="5">
        <v>1.32072956770968E-2</v>
      </c>
      <c r="G13" s="5" t="s">
        <v>2950</v>
      </c>
      <c r="H13" s="6">
        <v>-1.8723740944567799</v>
      </c>
      <c r="I13" s="5">
        <v>7.5359248713600599E-3</v>
      </c>
    </row>
    <row r="14" spans="1:9" x14ac:dyDescent="0.15">
      <c r="A14" s="5" t="s">
        <v>2936</v>
      </c>
      <c r="B14" s="5">
        <v>1.9670492079999999</v>
      </c>
      <c r="C14" s="7">
        <v>8.2173901653184498E-8</v>
      </c>
      <c r="G14" s="5" t="s">
        <v>2951</v>
      </c>
      <c r="H14" s="6">
        <v>-1.9667836837225301</v>
      </c>
      <c r="I14" s="7">
        <v>4.7342976331353399E-5</v>
      </c>
    </row>
    <row r="15" spans="1:9" x14ac:dyDescent="0.15">
      <c r="A15" s="5" t="s">
        <v>2937</v>
      </c>
      <c r="B15" s="5">
        <v>1.9022542790000001</v>
      </c>
      <c r="C15" s="5">
        <v>5.5719908338927105E-4</v>
      </c>
      <c r="G15" s="5" t="s">
        <v>2952</v>
      </c>
      <c r="H15" s="6">
        <v>-2.0133706611801401</v>
      </c>
      <c r="I15" s="5">
        <v>3.0531026640368199E-2</v>
      </c>
    </row>
    <row r="16" spans="1:9" x14ac:dyDescent="0.15">
      <c r="A16" s="5" t="s">
        <v>2938</v>
      </c>
      <c r="B16" s="5">
        <v>1.6053243930000001</v>
      </c>
      <c r="C16" s="7">
        <v>6.2647003964041398E-7</v>
      </c>
      <c r="G16" s="5" t="s">
        <v>2953</v>
      </c>
      <c r="H16" s="6">
        <v>-2.0182890380418699</v>
      </c>
      <c r="I16" s="5">
        <v>7.6447718892294397E-4</v>
      </c>
    </row>
    <row r="17" spans="1:9" x14ac:dyDescent="0.15">
      <c r="A17" s="5" t="s">
        <v>2939</v>
      </c>
      <c r="B17" s="5">
        <v>1.4882299699999999</v>
      </c>
      <c r="C17" s="5">
        <v>9.9316121002808498E-4</v>
      </c>
      <c r="G17" s="5" t="s">
        <v>2954</v>
      </c>
      <c r="H17" s="6">
        <v>-2.3712258318250701</v>
      </c>
      <c r="I17" s="5">
        <v>2.95844903718713E-4</v>
      </c>
    </row>
    <row r="18" spans="1:9" x14ac:dyDescent="0.15">
      <c r="G18" s="5" t="s">
        <v>2955</v>
      </c>
      <c r="H18" s="6">
        <v>-2.3740491774516501</v>
      </c>
      <c r="I18" s="7">
        <v>1.0921309060355201E-6</v>
      </c>
    </row>
    <row r="19" spans="1:9" x14ac:dyDescent="0.15">
      <c r="G19" s="5" t="s">
        <v>2956</v>
      </c>
      <c r="H19" s="6">
        <v>-2.3802987631281498</v>
      </c>
      <c r="I19" s="5">
        <v>5.1253991818813003E-4</v>
      </c>
    </row>
    <row r="20" spans="1:9" x14ac:dyDescent="0.15">
      <c r="G20" s="5" t="s">
        <v>2957</v>
      </c>
      <c r="H20" s="6">
        <v>-2.3911806801128401</v>
      </c>
      <c r="I20" s="7">
        <v>2.7844631808313002E-6</v>
      </c>
    </row>
    <row r="21" spans="1:9" x14ac:dyDescent="0.15">
      <c r="G21" s="5" t="s">
        <v>2958</v>
      </c>
      <c r="H21" s="6">
        <v>-2.7210758492005902</v>
      </c>
      <c r="I21" s="5">
        <v>3.9419689117110301E-2</v>
      </c>
    </row>
    <row r="22" spans="1:9" x14ac:dyDescent="0.15">
      <c r="G22" s="5" t="s">
        <v>2959</v>
      </c>
      <c r="H22" s="6">
        <v>-3.35836718438562</v>
      </c>
      <c r="I22" s="7">
        <v>1.66518715918195E-11</v>
      </c>
    </row>
    <row r="23" spans="1:9" x14ac:dyDescent="0.15">
      <c r="G23" s="5" t="s">
        <v>2960</v>
      </c>
      <c r="H23" s="6">
        <v>-3.3643869097854799</v>
      </c>
      <c r="I23" s="5">
        <v>3.7319734833996503E-4</v>
      </c>
    </row>
    <row r="24" spans="1:9" x14ac:dyDescent="0.15">
      <c r="G24" s="5" t="s">
        <v>2961</v>
      </c>
      <c r="H24" s="6">
        <v>-3.4587997406027502</v>
      </c>
      <c r="I24" s="7">
        <v>1.2056585962061401E-7</v>
      </c>
    </row>
    <row r="25" spans="1:9" x14ac:dyDescent="0.15">
      <c r="G25" s="5" t="s">
        <v>2962</v>
      </c>
      <c r="H25" s="6">
        <v>-3.4932297898589701</v>
      </c>
      <c r="I25" s="7">
        <v>2.6177887530501499E-9</v>
      </c>
    </row>
    <row r="26" spans="1:9" x14ac:dyDescent="0.15">
      <c r="G26" s="5" t="s">
        <v>2963</v>
      </c>
      <c r="H26" s="6">
        <v>-3.6009213264779598</v>
      </c>
      <c r="I26" s="7">
        <v>1.68141010388462E-5</v>
      </c>
    </row>
    <row r="27" spans="1:9" x14ac:dyDescent="0.15">
      <c r="G27" s="5" t="s">
        <v>2964</v>
      </c>
      <c r="H27" s="6">
        <v>-3.7439925342024201</v>
      </c>
      <c r="I27" s="7">
        <v>1.69703029869665E-13</v>
      </c>
    </row>
    <row r="28" spans="1:9" x14ac:dyDescent="0.15">
      <c r="G28" s="5" t="s">
        <v>2965</v>
      </c>
      <c r="H28" s="6">
        <v>-3.9073679185669898</v>
      </c>
      <c r="I28" s="7">
        <v>1.9586191864414E-5</v>
      </c>
    </row>
    <row r="29" spans="1:9" x14ac:dyDescent="0.15">
      <c r="G29" s="5" t="s">
        <v>2966</v>
      </c>
      <c r="H29" s="6">
        <v>-4.1417917547142702</v>
      </c>
      <c r="I29" s="7">
        <v>3.1396093014149901E-13</v>
      </c>
    </row>
  </sheetData>
  <conditionalFormatting sqref="A3:A17">
    <cfRule type="duplicateValues" dxfId="36" priority="3"/>
  </conditionalFormatting>
  <conditionalFormatting sqref="G18:G29">
    <cfRule type="duplicateValues" dxfId="35" priority="2"/>
  </conditionalFormatting>
  <conditionalFormatting sqref="G3:G29">
    <cfRule type="duplicateValues" dxfId="34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15"/>
  <sheetViews>
    <sheetView workbookViewId="0">
      <selection activeCell="G3" sqref="G3:I15"/>
    </sheetView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0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3031</v>
      </c>
      <c r="B3" s="5">
        <v>5.9093969739999999</v>
      </c>
      <c r="C3" s="7">
        <v>3.20412709133464E-9</v>
      </c>
      <c r="G3" s="5" t="s">
        <v>3039</v>
      </c>
      <c r="H3" s="6">
        <v>-1.1421812820186501</v>
      </c>
      <c r="I3" s="5">
        <v>2.7121228330508701E-2</v>
      </c>
    </row>
    <row r="4" spans="1:9" x14ac:dyDescent="0.15">
      <c r="A4" s="5" t="s">
        <v>3032</v>
      </c>
      <c r="B4" s="5">
        <v>5.3849882520000003</v>
      </c>
      <c r="C4" s="7">
        <v>1.9655440810940701E-10</v>
      </c>
      <c r="G4" s="5" t="s">
        <v>3040</v>
      </c>
      <c r="H4" s="6">
        <v>-1.1946641736341399</v>
      </c>
      <c r="I4" s="5">
        <v>1.37597869524712E-2</v>
      </c>
    </row>
    <row r="5" spans="1:9" x14ac:dyDescent="0.15">
      <c r="A5" s="5" t="s">
        <v>3033</v>
      </c>
      <c r="B5" s="5">
        <v>4.6650284739999996</v>
      </c>
      <c r="C5" s="7">
        <v>2.6475610509389498E-7</v>
      </c>
      <c r="G5" s="5" t="s">
        <v>3041</v>
      </c>
      <c r="H5" s="6">
        <v>-1.37184389451195</v>
      </c>
      <c r="I5" s="5">
        <v>1.8746238420799598E-2</v>
      </c>
    </row>
    <row r="6" spans="1:9" x14ac:dyDescent="0.15">
      <c r="A6" s="5" t="s">
        <v>3034</v>
      </c>
      <c r="B6" s="5">
        <v>3.4346156240000001</v>
      </c>
      <c r="C6" s="7">
        <v>2.56332626134763E-8</v>
      </c>
      <c r="G6" s="5" t="s">
        <v>3042</v>
      </c>
      <c r="H6" s="6">
        <v>-1.70104895826492</v>
      </c>
      <c r="I6" s="7">
        <v>6.0557978014659604E-8</v>
      </c>
    </row>
    <row r="7" spans="1:9" x14ac:dyDescent="0.15">
      <c r="A7" s="5" t="s">
        <v>3035</v>
      </c>
      <c r="B7" s="5">
        <v>3.0124297279999999</v>
      </c>
      <c r="C7" s="7">
        <v>8.9204824633346093E-6</v>
      </c>
      <c r="G7" s="5" t="s">
        <v>3043</v>
      </c>
      <c r="H7" s="6">
        <v>-1.93331262849684</v>
      </c>
      <c r="I7" s="7">
        <v>1.77480875126884E-6</v>
      </c>
    </row>
    <row r="8" spans="1:9" x14ac:dyDescent="0.15">
      <c r="A8" s="5" t="s">
        <v>3036</v>
      </c>
      <c r="B8" s="5">
        <v>2.698902479</v>
      </c>
      <c r="C8" s="7">
        <v>9.6497159141832004E-5</v>
      </c>
      <c r="G8" s="5" t="s">
        <v>3044</v>
      </c>
      <c r="H8" s="6">
        <v>-1.9590972947208201</v>
      </c>
      <c r="I8" s="7">
        <v>1.7811294541553E-6</v>
      </c>
    </row>
    <row r="9" spans="1:9" x14ac:dyDescent="0.15">
      <c r="A9" s="5" t="s">
        <v>3037</v>
      </c>
      <c r="B9" s="5">
        <v>1.775766368</v>
      </c>
      <c r="C9" s="5">
        <v>2.6523602580453901E-2</v>
      </c>
      <c r="G9" s="5" t="s">
        <v>3045</v>
      </c>
      <c r="H9" s="6">
        <v>-2.2579121660249899</v>
      </c>
      <c r="I9" s="7">
        <v>6.9606984580029905E-7</v>
      </c>
    </row>
    <row r="10" spans="1:9" x14ac:dyDescent="0.15">
      <c r="A10" s="5" t="s">
        <v>3038</v>
      </c>
      <c r="B10" s="5">
        <v>1.3895879419999999</v>
      </c>
      <c r="C10" s="7">
        <v>7.2272248283328699E-7</v>
      </c>
      <c r="G10" s="5" t="s">
        <v>3046</v>
      </c>
      <c r="H10" s="6">
        <v>-2.3316104322420701</v>
      </c>
      <c r="I10" s="7">
        <v>1.9968430599309301E-5</v>
      </c>
    </row>
    <row r="11" spans="1:9" x14ac:dyDescent="0.15">
      <c r="G11" s="5" t="s">
        <v>3047</v>
      </c>
      <c r="H11" s="6">
        <v>-2.50467481227974</v>
      </c>
      <c r="I11" s="7">
        <v>5.6772753300862101E-6</v>
      </c>
    </row>
    <row r="12" spans="1:9" x14ac:dyDescent="0.15">
      <c r="G12" s="5" t="s">
        <v>3048</v>
      </c>
      <c r="H12" s="6">
        <v>-2.5622037153501398</v>
      </c>
      <c r="I12" s="7">
        <v>6.2567382548545599E-7</v>
      </c>
    </row>
    <row r="13" spans="1:9" x14ac:dyDescent="0.15">
      <c r="G13" s="5" t="s">
        <v>3049</v>
      </c>
      <c r="H13" s="6">
        <v>-2.9707607908092202</v>
      </c>
      <c r="I13" s="7">
        <v>3.2006436095349399E-21</v>
      </c>
    </row>
    <row r="14" spans="1:9" x14ac:dyDescent="0.15">
      <c r="G14" s="5" t="s">
        <v>3050</v>
      </c>
      <c r="H14" s="6">
        <v>-2.9829507442684902</v>
      </c>
      <c r="I14" s="7">
        <v>1.1726384163420099E-6</v>
      </c>
    </row>
    <row r="15" spans="1:9" x14ac:dyDescent="0.15">
      <c r="G15" s="5" t="s">
        <v>3051</v>
      </c>
      <c r="H15" s="6">
        <v>-3.9340637467207902</v>
      </c>
      <c r="I15" s="7">
        <v>7.5167682813745997E-6</v>
      </c>
    </row>
  </sheetData>
  <conditionalFormatting sqref="A3:A10">
    <cfRule type="duplicateValues" dxfId="27" priority="3"/>
    <cfRule type="duplicateValues" dxfId="26" priority="4"/>
  </conditionalFormatting>
  <conditionalFormatting sqref="G11:G15">
    <cfRule type="duplicateValues" dxfId="25" priority="2"/>
  </conditionalFormatting>
  <conditionalFormatting sqref="G3:G15">
    <cfRule type="duplicateValues" dxfId="24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14"/>
  <sheetViews>
    <sheetView workbookViewId="0">
      <selection activeCell="G3" sqref="G3:I14"/>
    </sheetView>
  </sheetViews>
  <sheetFormatPr baseColWidth="10" defaultColWidth="8.6640625" defaultRowHeight="13" x14ac:dyDescent="0.15"/>
  <cols>
    <col min="1" max="1" width="8.6640625" style="5"/>
    <col min="2" max="3" width="8.832031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1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3064</v>
      </c>
      <c r="B3" s="5">
        <v>1.058858023</v>
      </c>
      <c r="C3" s="5">
        <v>1.0244453693972E-2</v>
      </c>
      <c r="G3" s="5" t="s">
        <v>3052</v>
      </c>
      <c r="H3" s="6">
        <v>-1.00788850686619</v>
      </c>
      <c r="I3" s="7">
        <v>3.0997345932507899E-8</v>
      </c>
    </row>
    <row r="4" spans="1:9" x14ac:dyDescent="0.15">
      <c r="G4" s="5" t="s">
        <v>3053</v>
      </c>
      <c r="H4" s="6">
        <v>-1.0505233895620001</v>
      </c>
      <c r="I4" s="5">
        <v>1.7401085666670999E-3</v>
      </c>
    </row>
    <row r="5" spans="1:9" x14ac:dyDescent="0.15">
      <c r="G5" s="5" t="s">
        <v>3054</v>
      </c>
      <c r="H5" s="6">
        <v>-1.21555529570665</v>
      </c>
      <c r="I5" s="5">
        <v>2.54382659555934E-4</v>
      </c>
    </row>
    <row r="6" spans="1:9" x14ac:dyDescent="0.15">
      <c r="G6" s="5" t="s">
        <v>3055</v>
      </c>
      <c r="H6" s="6">
        <v>-1.25874893694443</v>
      </c>
      <c r="I6" s="5">
        <v>4.0061865243749602E-3</v>
      </c>
    </row>
    <row r="7" spans="1:9" x14ac:dyDescent="0.15">
      <c r="G7" s="5" t="s">
        <v>3056</v>
      </c>
      <c r="H7" s="6">
        <v>-1.5654754729168801</v>
      </c>
      <c r="I7" s="7">
        <v>4.50284891988521E-6</v>
      </c>
    </row>
    <row r="8" spans="1:9" x14ac:dyDescent="0.15">
      <c r="G8" s="5" t="s">
        <v>3057</v>
      </c>
      <c r="H8" s="6">
        <v>-1.76184125522081</v>
      </c>
      <c r="I8" s="5">
        <v>1.21346555890166E-4</v>
      </c>
    </row>
    <row r="9" spans="1:9" x14ac:dyDescent="0.15">
      <c r="G9" s="5" t="s">
        <v>3058</v>
      </c>
      <c r="H9" s="6">
        <v>-1.88584660799806</v>
      </c>
      <c r="I9" s="7">
        <v>2.1780462776981899E-7</v>
      </c>
    </row>
    <row r="10" spans="1:9" x14ac:dyDescent="0.15">
      <c r="G10" s="5" t="s">
        <v>3059</v>
      </c>
      <c r="H10" s="6">
        <v>-2.2194794206086699</v>
      </c>
      <c r="I10" s="5">
        <v>1.0828616572298199E-4</v>
      </c>
    </row>
    <row r="11" spans="1:9" x14ac:dyDescent="0.15">
      <c r="G11" s="5" t="s">
        <v>3060</v>
      </c>
      <c r="H11" s="6">
        <v>-2.3839827513556502</v>
      </c>
      <c r="I11" s="7">
        <v>6.2379983299711694E-5</v>
      </c>
    </row>
    <row r="12" spans="1:9" x14ac:dyDescent="0.15">
      <c r="G12" s="5" t="s">
        <v>3061</v>
      </c>
      <c r="H12" s="6">
        <v>-2.5372268451138602</v>
      </c>
      <c r="I12" s="7">
        <v>4.7206878054374098E-5</v>
      </c>
    </row>
    <row r="13" spans="1:9" x14ac:dyDescent="0.15">
      <c r="G13" s="5" t="s">
        <v>3062</v>
      </c>
      <c r="H13" s="6">
        <v>-2.5916255647364399</v>
      </c>
      <c r="I13" s="7">
        <v>4.7837990416925501E-11</v>
      </c>
    </row>
    <row r="14" spans="1:9" x14ac:dyDescent="0.15">
      <c r="G14" s="5" t="s">
        <v>3063</v>
      </c>
      <c r="H14" s="6">
        <v>-5.0879362064951001</v>
      </c>
      <c r="I14" s="7">
        <v>3.3483652544389097E-14</v>
      </c>
    </row>
  </sheetData>
  <conditionalFormatting sqref="G4:G14">
    <cfRule type="duplicateValues" dxfId="23" priority="3"/>
  </conditionalFormatting>
  <conditionalFormatting sqref="G3:G14">
    <cfRule type="duplicateValues" dxfId="22" priority="2"/>
  </conditionalFormatting>
  <conditionalFormatting sqref="A3">
    <cfRule type="duplicateValues" dxfId="2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38"/>
  <sheetViews>
    <sheetView workbookViewId="0">
      <selection activeCell="A2" sqref="A2"/>
    </sheetView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23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1859</v>
      </c>
      <c r="B3" s="5">
        <v>3.8694990909999998</v>
      </c>
      <c r="C3" s="7">
        <v>1.3820633236379201E-8</v>
      </c>
      <c r="G3" s="5" t="s">
        <v>1902</v>
      </c>
      <c r="H3" s="6">
        <v>-1.00419911164134</v>
      </c>
      <c r="I3" s="5">
        <v>2.7920384406973902E-3</v>
      </c>
    </row>
    <row r="4" spans="1:9" x14ac:dyDescent="0.15">
      <c r="A4" s="5" t="s">
        <v>1860</v>
      </c>
      <c r="B4" s="5">
        <v>3.8305328780000001</v>
      </c>
      <c r="C4" s="7">
        <v>3.4071605322658602E-5</v>
      </c>
      <c r="G4" s="5" t="s">
        <v>1903</v>
      </c>
      <c r="H4" s="6">
        <v>-1.0049978575615099</v>
      </c>
      <c r="I4" s="5">
        <v>6.2598301447588402E-4</v>
      </c>
    </row>
    <row r="5" spans="1:9" x14ac:dyDescent="0.15">
      <c r="A5" s="5" t="s">
        <v>1861</v>
      </c>
      <c r="B5" s="5">
        <v>3.596549429</v>
      </c>
      <c r="C5" s="7">
        <v>9.6000133898497495E-18</v>
      </c>
      <c r="G5" s="5" t="s">
        <v>1904</v>
      </c>
      <c r="H5" s="6">
        <v>-1.00887119461445</v>
      </c>
      <c r="I5" s="5">
        <v>3.4764315336542601E-4</v>
      </c>
    </row>
    <row r="6" spans="1:9" x14ac:dyDescent="0.15">
      <c r="A6" s="5" t="s">
        <v>1862</v>
      </c>
      <c r="B6" s="5">
        <v>3.5255294340000001</v>
      </c>
      <c r="C6" s="7">
        <v>1.12301365517515E-8</v>
      </c>
      <c r="G6" s="5" t="s">
        <v>1905</v>
      </c>
      <c r="H6" s="6">
        <v>-1.0143907964244001</v>
      </c>
      <c r="I6" s="5">
        <v>8.0107763092587408E-3</v>
      </c>
    </row>
    <row r="7" spans="1:9" x14ac:dyDescent="0.15">
      <c r="A7" s="5" t="s">
        <v>1863</v>
      </c>
      <c r="B7" s="5">
        <v>3.0913917199999998</v>
      </c>
      <c r="C7" s="7">
        <v>4.53880396076971E-10</v>
      </c>
      <c r="G7" s="5" t="s">
        <v>1906</v>
      </c>
      <c r="H7" s="6">
        <v>-1.0170285796562699</v>
      </c>
      <c r="I7" s="5">
        <v>1.6343828196496199E-2</v>
      </c>
    </row>
    <row r="8" spans="1:9" x14ac:dyDescent="0.15">
      <c r="A8" s="5" t="s">
        <v>1864</v>
      </c>
      <c r="B8" s="5">
        <v>3.0838880249999998</v>
      </c>
      <c r="C8" s="7">
        <v>3.3541334115343101E-15</v>
      </c>
      <c r="G8" s="5" t="s">
        <v>1907</v>
      </c>
      <c r="H8" s="6">
        <v>-1.01922739062143</v>
      </c>
      <c r="I8" s="7">
        <v>2.32809621801602E-7</v>
      </c>
    </row>
    <row r="9" spans="1:9" x14ac:dyDescent="0.15">
      <c r="A9" s="5" t="s">
        <v>1865</v>
      </c>
      <c r="B9" s="5">
        <v>3.077897573</v>
      </c>
      <c r="C9" s="5">
        <v>1.2402174104764101E-3</v>
      </c>
      <c r="G9" s="5" t="s">
        <v>1908</v>
      </c>
      <c r="H9" s="6">
        <v>-1.0250023372292301</v>
      </c>
      <c r="I9" s="5">
        <v>3.0303547079875198E-4</v>
      </c>
    </row>
    <row r="10" spans="1:9" x14ac:dyDescent="0.15">
      <c r="A10" s="5" t="s">
        <v>1866</v>
      </c>
      <c r="B10" s="5">
        <v>3.0342915370000001</v>
      </c>
      <c r="C10" s="7">
        <v>2.2452244795583501E-5</v>
      </c>
      <c r="G10" s="5" t="s">
        <v>1909</v>
      </c>
      <c r="H10" s="6">
        <v>-1.02732091631487</v>
      </c>
      <c r="I10" s="7">
        <v>3.2549303756851799E-6</v>
      </c>
    </row>
    <row r="11" spans="1:9" x14ac:dyDescent="0.15">
      <c r="A11" s="5" t="s">
        <v>1867</v>
      </c>
      <c r="B11" s="5">
        <v>2.9996074680000002</v>
      </c>
      <c r="C11" s="7">
        <v>2.6683137470866801E-5</v>
      </c>
      <c r="G11" s="5" t="s">
        <v>1910</v>
      </c>
      <c r="H11" s="6">
        <v>-1.0380998513264601</v>
      </c>
      <c r="I11" s="5">
        <v>4.1370211999952898E-4</v>
      </c>
    </row>
    <row r="12" spans="1:9" x14ac:dyDescent="0.15">
      <c r="A12" s="5" t="s">
        <v>1868</v>
      </c>
      <c r="B12" s="5">
        <v>2.9224150689999999</v>
      </c>
      <c r="C12" s="7">
        <v>5.8468174292756901E-8</v>
      </c>
      <c r="G12" s="5" t="s">
        <v>1911</v>
      </c>
      <c r="H12" s="6">
        <v>-1.04785523753906</v>
      </c>
      <c r="I12" s="7">
        <v>4.5190352703230901E-9</v>
      </c>
    </row>
    <row r="13" spans="1:9" x14ac:dyDescent="0.15">
      <c r="A13" s="5" t="s">
        <v>1869</v>
      </c>
      <c r="B13" s="5">
        <v>2.7749687750000001</v>
      </c>
      <c r="C13" s="7">
        <v>1.8172308703815899E-5</v>
      </c>
      <c r="G13" s="5" t="s">
        <v>1912</v>
      </c>
      <c r="H13" s="6">
        <v>-1.0566566669144899</v>
      </c>
      <c r="I13" s="7">
        <v>5.1736830273532097E-5</v>
      </c>
    </row>
    <row r="14" spans="1:9" x14ac:dyDescent="0.15">
      <c r="A14" s="5" t="s">
        <v>1870</v>
      </c>
      <c r="B14" s="5">
        <v>2.7518594300000001</v>
      </c>
      <c r="C14" s="5">
        <v>2.5186056188169999E-4</v>
      </c>
      <c r="G14" s="5" t="s">
        <v>1913</v>
      </c>
      <c r="H14" s="6">
        <v>-1.0605419074882101</v>
      </c>
      <c r="I14" s="5">
        <v>3.0299406874976099E-2</v>
      </c>
    </row>
    <row r="15" spans="1:9" x14ac:dyDescent="0.15">
      <c r="A15" s="5" t="s">
        <v>1871</v>
      </c>
      <c r="B15" s="5">
        <v>2.7205999529999998</v>
      </c>
      <c r="C15" s="7">
        <v>1.8024268988314899E-9</v>
      </c>
      <c r="G15" s="5" t="s">
        <v>1914</v>
      </c>
      <c r="H15" s="6">
        <v>-1.07348612913441</v>
      </c>
      <c r="I15" s="5">
        <v>6.8989081565047996E-4</v>
      </c>
    </row>
    <row r="16" spans="1:9" x14ac:dyDescent="0.15">
      <c r="A16" s="5" t="s">
        <v>1872</v>
      </c>
      <c r="B16" s="5">
        <v>2.6868674819999998</v>
      </c>
      <c r="C16" s="7">
        <v>5.5821758771387001E-7</v>
      </c>
      <c r="G16" s="5" t="s">
        <v>1915</v>
      </c>
      <c r="H16" s="6">
        <v>-1.0746144425628801</v>
      </c>
      <c r="I16" s="7">
        <v>1.25901777629335E-6</v>
      </c>
    </row>
    <row r="17" spans="1:9" x14ac:dyDescent="0.15">
      <c r="A17" s="5" t="s">
        <v>1873</v>
      </c>
      <c r="B17" s="5">
        <v>2.5954936499999999</v>
      </c>
      <c r="C17" s="5">
        <v>1.14846270566628E-2</v>
      </c>
      <c r="G17" s="5" t="s">
        <v>1916</v>
      </c>
      <c r="H17" s="6">
        <v>-1.0748701057902199</v>
      </c>
      <c r="I17" s="5">
        <v>2.6489256561025101E-2</v>
      </c>
    </row>
    <row r="18" spans="1:9" x14ac:dyDescent="0.15">
      <c r="A18" s="5" t="s">
        <v>1874</v>
      </c>
      <c r="B18" s="5">
        <v>2.464525595</v>
      </c>
      <c r="C18" s="7">
        <v>2.8685024208368898E-5</v>
      </c>
      <c r="G18" s="5" t="s">
        <v>1917</v>
      </c>
      <c r="H18" s="6">
        <v>-1.07560895188725</v>
      </c>
      <c r="I18" s="7">
        <v>1.5980257735960601E-8</v>
      </c>
    </row>
    <row r="19" spans="1:9" x14ac:dyDescent="0.15">
      <c r="A19" s="5" t="s">
        <v>1875</v>
      </c>
      <c r="B19" s="5">
        <v>2.3772125819999999</v>
      </c>
      <c r="C19" s="5">
        <v>1.23621168262585E-3</v>
      </c>
      <c r="G19" s="5" t="s">
        <v>1918</v>
      </c>
      <c r="H19" s="6">
        <v>-1.08266209897413</v>
      </c>
      <c r="I19" s="7">
        <v>8.85112533820965E-6</v>
      </c>
    </row>
    <row r="20" spans="1:9" x14ac:dyDescent="0.15">
      <c r="A20" s="5" t="s">
        <v>1876</v>
      </c>
      <c r="B20" s="5">
        <v>2.3164440759999998</v>
      </c>
      <c r="C20" s="5">
        <v>3.1060840033010802E-3</v>
      </c>
      <c r="G20" s="5" t="s">
        <v>1919</v>
      </c>
      <c r="H20" s="6">
        <v>-1.0834946784889401</v>
      </c>
      <c r="I20" s="7">
        <v>4.2266785665883397E-5</v>
      </c>
    </row>
    <row r="21" spans="1:9" x14ac:dyDescent="0.15">
      <c r="A21" s="5" t="s">
        <v>1877</v>
      </c>
      <c r="B21" s="5">
        <v>2.2475535619999998</v>
      </c>
      <c r="C21" s="7">
        <v>5.9352174478692001E-12</v>
      </c>
      <c r="G21" s="5" t="s">
        <v>1920</v>
      </c>
      <c r="H21" s="6">
        <v>-1.0899560305373399</v>
      </c>
      <c r="I21" s="7">
        <v>1.7426583943947601E-5</v>
      </c>
    </row>
    <row r="22" spans="1:9" x14ac:dyDescent="0.15">
      <c r="A22" s="5" t="s">
        <v>1878</v>
      </c>
      <c r="B22" s="5">
        <v>2.221961136</v>
      </c>
      <c r="C22" s="5">
        <v>1.1038592859114399E-3</v>
      </c>
      <c r="G22" s="5" t="s">
        <v>1921</v>
      </c>
      <c r="H22" s="6">
        <v>-1.09527372043148</v>
      </c>
      <c r="I22" s="5">
        <v>6.5609621008315205E-4</v>
      </c>
    </row>
    <row r="23" spans="1:9" x14ac:dyDescent="0.15">
      <c r="A23" s="5" t="s">
        <v>1879</v>
      </c>
      <c r="B23" s="5">
        <v>2.1682463109999999</v>
      </c>
      <c r="C23" s="5">
        <v>1.09545874118438E-3</v>
      </c>
      <c r="G23" s="5" t="s">
        <v>1922</v>
      </c>
      <c r="H23" s="6">
        <v>-1.09854650541097</v>
      </c>
      <c r="I23" s="7">
        <v>3.0216608871330603E-8</v>
      </c>
    </row>
    <row r="24" spans="1:9" x14ac:dyDescent="0.15">
      <c r="A24" s="5" t="s">
        <v>1880</v>
      </c>
      <c r="B24" s="5">
        <v>2.0964655419999998</v>
      </c>
      <c r="C24" s="7">
        <v>2.9299498428306198E-6</v>
      </c>
      <c r="G24" s="5" t="s">
        <v>1923</v>
      </c>
      <c r="H24" s="6">
        <v>-1.1048716249913699</v>
      </c>
      <c r="I24" s="5">
        <v>1.1156871483517999E-4</v>
      </c>
    </row>
    <row r="25" spans="1:9" x14ac:dyDescent="0.15">
      <c r="A25" s="5" t="s">
        <v>1881</v>
      </c>
      <c r="B25" s="5">
        <v>2.0720091209999998</v>
      </c>
      <c r="C25" s="5">
        <v>1.93607946870278E-3</v>
      </c>
      <c r="G25" s="5" t="s">
        <v>1924</v>
      </c>
      <c r="H25" s="6">
        <v>-1.11121930713391</v>
      </c>
      <c r="I25" s="7">
        <v>9.3726026850493403E-5</v>
      </c>
    </row>
    <row r="26" spans="1:9" x14ac:dyDescent="0.15">
      <c r="A26" s="5" t="s">
        <v>1882</v>
      </c>
      <c r="B26" s="5">
        <v>1.9317912349999999</v>
      </c>
      <c r="C26" s="7">
        <v>5.55863925847999E-5</v>
      </c>
      <c r="G26" s="5" t="s">
        <v>1925</v>
      </c>
      <c r="H26" s="6">
        <v>-1.1215925448488899</v>
      </c>
      <c r="I26" s="5">
        <v>1.4115576152263699E-2</v>
      </c>
    </row>
    <row r="27" spans="1:9" x14ac:dyDescent="0.15">
      <c r="A27" s="5" t="s">
        <v>1883</v>
      </c>
      <c r="B27" s="5">
        <v>1.7658056049999999</v>
      </c>
      <c r="C27" s="7">
        <v>5.1679971795647802E-11</v>
      </c>
      <c r="G27" s="5" t="s">
        <v>1926</v>
      </c>
      <c r="H27" s="6">
        <v>-1.1216254721514201</v>
      </c>
      <c r="I27" s="5">
        <v>1.74719071368013E-3</v>
      </c>
    </row>
    <row r="28" spans="1:9" x14ac:dyDescent="0.15">
      <c r="A28" s="5" t="s">
        <v>1884</v>
      </c>
      <c r="B28" s="5">
        <v>1.759743654</v>
      </c>
      <c r="C28" s="7">
        <v>7.3129042660670104E-6</v>
      </c>
      <c r="G28" s="5" t="s">
        <v>1927</v>
      </c>
      <c r="H28" s="6">
        <v>-1.1234579248552199</v>
      </c>
      <c r="I28" s="5">
        <v>3.6902282362708899E-2</v>
      </c>
    </row>
    <row r="29" spans="1:9" x14ac:dyDescent="0.15">
      <c r="A29" s="5" t="s">
        <v>1885</v>
      </c>
      <c r="B29" s="5">
        <v>1.63538637</v>
      </c>
      <c r="C29" s="7">
        <v>8.1863462323512805E-6</v>
      </c>
      <c r="G29" s="5" t="s">
        <v>1928</v>
      </c>
      <c r="H29" s="6">
        <v>-1.14267934351946</v>
      </c>
      <c r="I29" s="5">
        <v>3.0498319967540398E-3</v>
      </c>
    </row>
    <row r="30" spans="1:9" x14ac:dyDescent="0.15">
      <c r="A30" s="5" t="s">
        <v>1886</v>
      </c>
      <c r="B30" s="5">
        <v>1.551984303</v>
      </c>
      <c r="C30" s="5">
        <v>1.2103554674432E-3</v>
      </c>
      <c r="G30" s="5" t="s">
        <v>1929</v>
      </c>
      <c r="H30" s="6">
        <v>-1.14624930086073</v>
      </c>
      <c r="I30" s="7">
        <v>2.12630162960787E-13</v>
      </c>
    </row>
    <row r="31" spans="1:9" x14ac:dyDescent="0.15">
      <c r="A31" s="5" t="s">
        <v>1887</v>
      </c>
      <c r="B31" s="5">
        <v>1.5338883000000001</v>
      </c>
      <c r="C31" s="5">
        <v>3.1895574371094998E-2</v>
      </c>
      <c r="G31" s="5" t="s">
        <v>1930</v>
      </c>
      <c r="H31" s="6">
        <v>-1.14681262882031</v>
      </c>
      <c r="I31" s="5">
        <v>2.7332928800288099E-2</v>
      </c>
    </row>
    <row r="32" spans="1:9" x14ac:dyDescent="0.15">
      <c r="A32" s="5" t="s">
        <v>1888</v>
      </c>
      <c r="B32" s="5">
        <v>1.513870885</v>
      </c>
      <c r="C32" s="7">
        <v>1.78716417401227E-6</v>
      </c>
      <c r="G32" s="5" t="s">
        <v>1931</v>
      </c>
      <c r="H32" s="6">
        <v>-1.1483511969018301</v>
      </c>
      <c r="I32" s="5">
        <v>1.14400753570693E-4</v>
      </c>
    </row>
    <row r="33" spans="1:9" x14ac:dyDescent="0.15">
      <c r="A33" s="5" t="s">
        <v>1889</v>
      </c>
      <c r="B33" s="5">
        <v>1.5087988219999999</v>
      </c>
      <c r="C33" s="7">
        <v>4.1478133933942601E-18</v>
      </c>
      <c r="G33" s="5" t="s">
        <v>1932</v>
      </c>
      <c r="H33" s="6">
        <v>-1.1553622393032901</v>
      </c>
      <c r="I33" s="5">
        <v>8.7643971749738394E-3</v>
      </c>
    </row>
    <row r="34" spans="1:9" x14ac:dyDescent="0.15">
      <c r="A34" s="5" t="s">
        <v>1890</v>
      </c>
      <c r="B34" s="5">
        <v>1.448513655</v>
      </c>
      <c r="C34" s="7">
        <v>1.3437630107687799E-10</v>
      </c>
      <c r="G34" s="5" t="s">
        <v>1933</v>
      </c>
      <c r="H34" s="6">
        <v>-1.15758467191526</v>
      </c>
      <c r="I34" s="7">
        <v>2.6076822515061201E-6</v>
      </c>
    </row>
    <row r="35" spans="1:9" x14ac:dyDescent="0.15">
      <c r="A35" s="5" t="s">
        <v>1891</v>
      </c>
      <c r="B35" s="5">
        <v>1.4206434379999999</v>
      </c>
      <c r="C35" s="5">
        <v>3.2331477028122203E-2</v>
      </c>
      <c r="G35" s="5" t="s">
        <v>1934</v>
      </c>
      <c r="H35" s="6">
        <v>-1.1596361261121999</v>
      </c>
      <c r="I35" s="5">
        <v>1.1238269932075599E-2</v>
      </c>
    </row>
    <row r="36" spans="1:9" x14ac:dyDescent="0.15">
      <c r="A36" s="5" t="s">
        <v>1892</v>
      </c>
      <c r="B36" s="5">
        <v>1.3379793600000001</v>
      </c>
      <c r="C36" s="5">
        <v>3.1012475364895401E-4</v>
      </c>
      <c r="G36" s="5" t="s">
        <v>1935</v>
      </c>
      <c r="H36" s="6">
        <v>-1.18173983721211</v>
      </c>
      <c r="I36" s="5">
        <v>3.4223745949555101E-2</v>
      </c>
    </row>
    <row r="37" spans="1:9" x14ac:dyDescent="0.15">
      <c r="A37" s="5" t="s">
        <v>1893</v>
      </c>
      <c r="B37" s="5">
        <v>1.311650805</v>
      </c>
      <c r="C37" s="7">
        <v>2.4379316140004399E-8</v>
      </c>
      <c r="G37" s="5" t="s">
        <v>1936</v>
      </c>
      <c r="H37" s="6">
        <v>-1.18873003341465</v>
      </c>
      <c r="I37" s="5">
        <v>4.6391918765761398E-4</v>
      </c>
    </row>
    <row r="38" spans="1:9" x14ac:dyDescent="0.15">
      <c r="A38" s="5" t="s">
        <v>1894</v>
      </c>
      <c r="B38" s="5">
        <v>1.2855873529999999</v>
      </c>
      <c r="C38" s="5">
        <v>2.8533117202985198E-2</v>
      </c>
      <c r="G38" s="5" t="s">
        <v>1937</v>
      </c>
      <c r="H38" s="6">
        <v>-1.1894084676671</v>
      </c>
      <c r="I38" s="5">
        <v>3.4851076532446401E-2</v>
      </c>
    </row>
    <row r="39" spans="1:9" x14ac:dyDescent="0.15">
      <c r="A39" s="5" t="s">
        <v>1895</v>
      </c>
      <c r="B39" s="5">
        <v>1.1971199960000001</v>
      </c>
      <c r="C39" s="5">
        <v>1.5803263078403702E-2</v>
      </c>
      <c r="G39" s="5" t="s">
        <v>1938</v>
      </c>
      <c r="H39" s="6">
        <v>-1.1907507255301299</v>
      </c>
      <c r="I39" s="5">
        <v>3.6054839349985497E-2</v>
      </c>
    </row>
    <row r="40" spans="1:9" x14ac:dyDescent="0.15">
      <c r="A40" s="5" t="s">
        <v>1896</v>
      </c>
      <c r="B40" s="5">
        <v>1.1753062350000001</v>
      </c>
      <c r="C40" s="5">
        <v>2.19840349933278E-4</v>
      </c>
      <c r="G40" s="5" t="s">
        <v>1939</v>
      </c>
      <c r="H40" s="6">
        <v>-1.1945417755852501</v>
      </c>
      <c r="I40" s="5">
        <v>3.6543018733945699E-2</v>
      </c>
    </row>
    <row r="41" spans="1:9" x14ac:dyDescent="0.15">
      <c r="A41" s="5" t="s">
        <v>1897</v>
      </c>
      <c r="B41" s="5">
        <v>1.0725180110000001</v>
      </c>
      <c r="C41" s="7">
        <v>1.74358322927739E-5</v>
      </c>
      <c r="G41" s="5" t="s">
        <v>1940</v>
      </c>
      <c r="H41" s="6">
        <v>-1.19966589027402</v>
      </c>
      <c r="I41" s="5">
        <v>1.4635409353929501E-2</v>
      </c>
    </row>
    <row r="42" spans="1:9" x14ac:dyDescent="0.15">
      <c r="A42" s="5" t="s">
        <v>1898</v>
      </c>
      <c r="B42" s="5">
        <v>1.0560508669999999</v>
      </c>
      <c r="C42" s="7">
        <v>3.97814199629155E-8</v>
      </c>
      <c r="G42" s="5" t="s">
        <v>1941</v>
      </c>
      <c r="H42" s="6">
        <v>-1.20842971446203</v>
      </c>
      <c r="I42" s="5">
        <v>1.9362576996239599E-3</v>
      </c>
    </row>
    <row r="43" spans="1:9" x14ac:dyDescent="0.15">
      <c r="A43" s="5" t="s">
        <v>1899</v>
      </c>
      <c r="B43" s="5">
        <v>1.0459263839999999</v>
      </c>
      <c r="C43" s="5">
        <v>7.25284026893522E-4</v>
      </c>
      <c r="G43" s="5" t="s">
        <v>1942</v>
      </c>
      <c r="H43" s="6">
        <v>-1.2265860687008101</v>
      </c>
      <c r="I43" s="5">
        <v>2.28491923812318E-2</v>
      </c>
    </row>
    <row r="44" spans="1:9" x14ac:dyDescent="0.15">
      <c r="A44" s="5" t="s">
        <v>1900</v>
      </c>
      <c r="B44" s="5">
        <v>1.024981731</v>
      </c>
      <c r="C44" s="7">
        <v>9.1574121391753096E-5</v>
      </c>
      <c r="G44" s="5" t="s">
        <v>1943</v>
      </c>
      <c r="H44" s="6">
        <v>-1.23509446839229</v>
      </c>
      <c r="I44" s="5">
        <v>3.4231345263456901E-3</v>
      </c>
    </row>
    <row r="45" spans="1:9" x14ac:dyDescent="0.15">
      <c r="A45" s="5" t="s">
        <v>1901</v>
      </c>
      <c r="B45" s="5">
        <v>1.020575827</v>
      </c>
      <c r="C45" s="7">
        <v>2.5699337659842702E-7</v>
      </c>
      <c r="G45" s="5" t="s">
        <v>1944</v>
      </c>
      <c r="H45" s="6">
        <v>-1.2409717213465199</v>
      </c>
      <c r="I45" s="5">
        <v>5.87946520896038E-4</v>
      </c>
    </row>
    <row r="46" spans="1:9" x14ac:dyDescent="0.15">
      <c r="G46" s="5" t="s">
        <v>1945</v>
      </c>
      <c r="H46" s="6">
        <v>-1.25414925250333</v>
      </c>
      <c r="I46" s="5">
        <v>6.6497124569090196E-3</v>
      </c>
    </row>
    <row r="47" spans="1:9" x14ac:dyDescent="0.15">
      <c r="G47" s="5" t="s">
        <v>1946</v>
      </c>
      <c r="H47" s="6">
        <v>-1.2544080603926999</v>
      </c>
      <c r="I47" s="5">
        <v>2.2169709087078701E-2</v>
      </c>
    </row>
    <row r="48" spans="1:9" x14ac:dyDescent="0.15">
      <c r="G48" s="5" t="s">
        <v>1947</v>
      </c>
      <c r="H48" s="6">
        <v>-1.25557524834887</v>
      </c>
      <c r="I48" s="5">
        <v>1.28799216956147E-4</v>
      </c>
    </row>
    <row r="49" spans="7:9" x14ac:dyDescent="0.15">
      <c r="G49" s="5" t="s">
        <v>1948</v>
      </c>
      <c r="H49" s="6">
        <v>-1.2577366651195201</v>
      </c>
      <c r="I49" s="5">
        <v>2.7324331012662E-2</v>
      </c>
    </row>
    <row r="50" spans="7:9" x14ac:dyDescent="0.15">
      <c r="G50" s="5" t="s">
        <v>1949</v>
      </c>
      <c r="H50" s="6">
        <v>-1.26314791017476</v>
      </c>
      <c r="I50" s="5">
        <v>4.9436899642238803E-2</v>
      </c>
    </row>
    <row r="51" spans="7:9" x14ac:dyDescent="0.15">
      <c r="G51" s="5" t="s">
        <v>1950</v>
      </c>
      <c r="H51" s="6">
        <v>-1.27122494868369</v>
      </c>
      <c r="I51" s="5">
        <v>8.6122218097849004E-3</v>
      </c>
    </row>
    <row r="52" spans="7:9" x14ac:dyDescent="0.15">
      <c r="G52" s="5" t="s">
        <v>1951</v>
      </c>
      <c r="H52" s="6">
        <v>-1.2714937254241201</v>
      </c>
      <c r="I52" s="5">
        <v>3.1706819169405199E-3</v>
      </c>
    </row>
    <row r="53" spans="7:9" x14ac:dyDescent="0.15">
      <c r="G53" s="5" t="s">
        <v>1952</v>
      </c>
      <c r="H53" s="6">
        <v>-1.2731524938860601</v>
      </c>
      <c r="I53" s="5">
        <v>3.08794083922024E-2</v>
      </c>
    </row>
    <row r="54" spans="7:9" x14ac:dyDescent="0.15">
      <c r="G54" s="5" t="s">
        <v>1953</v>
      </c>
      <c r="H54" s="6">
        <v>-1.27925458727151</v>
      </c>
      <c r="I54" s="7">
        <v>8.5076428894399504E-11</v>
      </c>
    </row>
    <row r="55" spans="7:9" x14ac:dyDescent="0.15">
      <c r="G55" s="5" t="s">
        <v>1954</v>
      </c>
      <c r="H55" s="6">
        <v>-1.28289914755635</v>
      </c>
      <c r="I55" s="7">
        <v>9.0140964827522293E-5</v>
      </c>
    </row>
    <row r="56" spans="7:9" x14ac:dyDescent="0.15">
      <c r="G56" s="5" t="s">
        <v>1955</v>
      </c>
      <c r="H56" s="6">
        <v>-1.2839417403381499</v>
      </c>
      <c r="I56" s="5">
        <v>4.2293908198640503E-3</v>
      </c>
    </row>
    <row r="57" spans="7:9" x14ac:dyDescent="0.15">
      <c r="G57" s="5" t="s">
        <v>1956</v>
      </c>
      <c r="H57" s="6">
        <v>-1.28873225000367</v>
      </c>
      <c r="I57" s="5">
        <v>1.9216732209927599E-3</v>
      </c>
    </row>
    <row r="58" spans="7:9" x14ac:dyDescent="0.15">
      <c r="G58" s="5" t="s">
        <v>1957</v>
      </c>
      <c r="H58" s="6">
        <v>-1.2908455958626199</v>
      </c>
      <c r="I58" s="5">
        <v>4.0759258962185803E-2</v>
      </c>
    </row>
    <row r="59" spans="7:9" x14ac:dyDescent="0.15">
      <c r="G59" s="5" t="s">
        <v>1958</v>
      </c>
      <c r="H59" s="6">
        <v>-1.30468644142011</v>
      </c>
      <c r="I59" s="5">
        <v>2.2831742438902399E-2</v>
      </c>
    </row>
    <row r="60" spans="7:9" x14ac:dyDescent="0.15">
      <c r="G60" s="5" t="s">
        <v>1959</v>
      </c>
      <c r="H60" s="6">
        <v>-1.3087346666615001</v>
      </c>
      <c r="I60" s="5">
        <v>7.1673885976865196E-4</v>
      </c>
    </row>
    <row r="61" spans="7:9" x14ac:dyDescent="0.15">
      <c r="G61" s="5" t="s">
        <v>1960</v>
      </c>
      <c r="H61" s="6">
        <v>-1.31281686484144</v>
      </c>
      <c r="I61" s="7">
        <v>4.17097762542255E-5</v>
      </c>
    </row>
    <row r="62" spans="7:9" x14ac:dyDescent="0.15">
      <c r="G62" s="5" t="s">
        <v>1961</v>
      </c>
      <c r="H62" s="6">
        <v>-1.3271297227612799</v>
      </c>
      <c r="I62" s="7">
        <v>9.3890455596732802E-6</v>
      </c>
    </row>
    <row r="63" spans="7:9" x14ac:dyDescent="0.15">
      <c r="G63" s="5" t="s">
        <v>1962</v>
      </c>
      <c r="H63" s="6">
        <v>-1.32870797382563</v>
      </c>
      <c r="I63" s="5">
        <v>1.68017700277671E-3</v>
      </c>
    </row>
    <row r="64" spans="7:9" x14ac:dyDescent="0.15">
      <c r="G64" s="5" t="s">
        <v>1963</v>
      </c>
      <c r="H64" s="6">
        <v>-1.33280244196078</v>
      </c>
      <c r="I64" s="7">
        <v>6.4478477396007504E-10</v>
      </c>
    </row>
    <row r="65" spans="7:9" x14ac:dyDescent="0.15">
      <c r="G65" s="5" t="s">
        <v>1964</v>
      </c>
      <c r="H65" s="6">
        <v>-1.3458465918750599</v>
      </c>
      <c r="I65" s="5">
        <v>6.1068380299471596E-4</v>
      </c>
    </row>
    <row r="66" spans="7:9" x14ac:dyDescent="0.15">
      <c r="G66" s="5" t="s">
        <v>1965</v>
      </c>
      <c r="H66" s="6">
        <v>-1.34701056634229</v>
      </c>
      <c r="I66" s="5">
        <v>1.7628390139468601E-2</v>
      </c>
    </row>
    <row r="67" spans="7:9" x14ac:dyDescent="0.15">
      <c r="G67" s="5" t="s">
        <v>1966</v>
      </c>
      <c r="H67" s="6">
        <v>-1.3517728403268401</v>
      </c>
      <c r="I67" s="5">
        <v>3.9387364144820199E-3</v>
      </c>
    </row>
    <row r="68" spans="7:9" x14ac:dyDescent="0.15">
      <c r="G68" s="5" t="s">
        <v>1967</v>
      </c>
      <c r="H68" s="6">
        <v>-1.35240240486625</v>
      </c>
      <c r="I68" s="5">
        <v>5.3805722093871198E-4</v>
      </c>
    </row>
    <row r="69" spans="7:9" x14ac:dyDescent="0.15">
      <c r="G69" s="5" t="s">
        <v>1968</v>
      </c>
      <c r="H69" s="6">
        <v>-1.3539996938378001</v>
      </c>
      <c r="I69" s="5">
        <v>1.0741677707349E-3</v>
      </c>
    </row>
    <row r="70" spans="7:9" x14ac:dyDescent="0.15">
      <c r="G70" s="5" t="s">
        <v>1969</v>
      </c>
      <c r="H70" s="6">
        <v>-1.3566053482934499</v>
      </c>
      <c r="I70" s="7">
        <v>4.32622643649386E-6</v>
      </c>
    </row>
    <row r="71" spans="7:9" x14ac:dyDescent="0.15">
      <c r="G71" s="5" t="s">
        <v>1970</v>
      </c>
      <c r="H71" s="6">
        <v>-1.36928043572989</v>
      </c>
      <c r="I71" s="5">
        <v>6.0876882956180801E-4</v>
      </c>
    </row>
    <row r="72" spans="7:9" x14ac:dyDescent="0.15">
      <c r="G72" s="5" t="s">
        <v>1971</v>
      </c>
      <c r="H72" s="6">
        <v>-1.3718332619690199</v>
      </c>
      <c r="I72" s="7">
        <v>4.5527913129559297E-6</v>
      </c>
    </row>
    <row r="73" spans="7:9" x14ac:dyDescent="0.15">
      <c r="G73" s="5" t="s">
        <v>1972</v>
      </c>
      <c r="H73" s="6">
        <v>-1.3740667823297199</v>
      </c>
      <c r="I73" s="7">
        <v>3.6570273926710299E-8</v>
      </c>
    </row>
    <row r="74" spans="7:9" x14ac:dyDescent="0.15">
      <c r="G74" s="5" t="s">
        <v>1973</v>
      </c>
      <c r="H74" s="6">
        <v>-1.37663493157242</v>
      </c>
      <c r="I74" s="7">
        <v>4.5553134059222303E-5</v>
      </c>
    </row>
    <row r="75" spans="7:9" x14ac:dyDescent="0.15">
      <c r="G75" s="5" t="s">
        <v>1974</v>
      </c>
      <c r="H75" s="6">
        <v>-1.37891006572468</v>
      </c>
      <c r="I75" s="7">
        <v>2.0127926735649301E-7</v>
      </c>
    </row>
    <row r="76" spans="7:9" x14ac:dyDescent="0.15">
      <c r="G76" s="5" t="s">
        <v>1975</v>
      </c>
      <c r="H76" s="6">
        <v>-1.3865356827553801</v>
      </c>
      <c r="I76" s="7">
        <v>5.8398763540064402E-9</v>
      </c>
    </row>
    <row r="77" spans="7:9" x14ac:dyDescent="0.15">
      <c r="G77" s="5" t="s">
        <v>1976</v>
      </c>
      <c r="H77" s="6">
        <v>-1.3899682582205599</v>
      </c>
      <c r="I77" s="7">
        <v>3.6140322713623398E-6</v>
      </c>
    </row>
    <row r="78" spans="7:9" x14ac:dyDescent="0.15">
      <c r="G78" s="5" t="s">
        <v>1977</v>
      </c>
      <c r="H78" s="6">
        <v>-1.39311838548445</v>
      </c>
      <c r="I78" s="5">
        <v>4.1846088778337801E-4</v>
      </c>
    </row>
    <row r="79" spans="7:9" x14ac:dyDescent="0.15">
      <c r="G79" s="5" t="s">
        <v>1978</v>
      </c>
      <c r="H79" s="6">
        <v>-1.4040056794061699</v>
      </c>
      <c r="I79" s="5">
        <v>1.44943184187475E-3</v>
      </c>
    </row>
    <row r="80" spans="7:9" x14ac:dyDescent="0.15">
      <c r="G80" s="5" t="s">
        <v>1979</v>
      </c>
      <c r="H80" s="6">
        <v>-1.44092300971237</v>
      </c>
      <c r="I80" s="5">
        <v>5.7192869361548798E-3</v>
      </c>
    </row>
    <row r="81" spans="7:9" x14ac:dyDescent="0.15">
      <c r="G81" s="5" t="s">
        <v>1980</v>
      </c>
      <c r="H81" s="6">
        <v>-1.4496744372542401</v>
      </c>
      <c r="I81" s="5">
        <v>2.5824157292057E-3</v>
      </c>
    </row>
    <row r="82" spans="7:9" x14ac:dyDescent="0.15">
      <c r="G82" s="5" t="s">
        <v>1981</v>
      </c>
      <c r="H82" s="6">
        <v>-1.4791022772056299</v>
      </c>
      <c r="I82" s="7">
        <v>7.0545253774035097E-8</v>
      </c>
    </row>
    <row r="83" spans="7:9" x14ac:dyDescent="0.15">
      <c r="G83" s="5" t="s">
        <v>1982</v>
      </c>
      <c r="H83" s="6">
        <v>-1.4836878149246999</v>
      </c>
      <c r="I83" s="5">
        <v>1.5664623262197101E-4</v>
      </c>
    </row>
    <row r="84" spans="7:9" x14ac:dyDescent="0.15">
      <c r="G84" s="5" t="s">
        <v>1983</v>
      </c>
      <c r="H84" s="6">
        <v>-1.48684054078781</v>
      </c>
      <c r="I84" s="7">
        <v>2.6440139080901799E-9</v>
      </c>
    </row>
    <row r="85" spans="7:9" x14ac:dyDescent="0.15">
      <c r="G85" s="5" t="s">
        <v>1984</v>
      </c>
      <c r="H85" s="6">
        <v>-1.4983937183642799</v>
      </c>
      <c r="I85" s="5">
        <v>8.7282630624043508E-3</v>
      </c>
    </row>
    <row r="86" spans="7:9" x14ac:dyDescent="0.15">
      <c r="G86" s="5" t="s">
        <v>1985</v>
      </c>
      <c r="H86" s="6">
        <v>-1.5107243879629799</v>
      </c>
      <c r="I86" s="5">
        <v>1.9066802098592201E-2</v>
      </c>
    </row>
    <row r="87" spans="7:9" x14ac:dyDescent="0.15">
      <c r="G87" s="5" t="s">
        <v>1986</v>
      </c>
      <c r="H87" s="6">
        <v>-1.5129258108010899</v>
      </c>
      <c r="I87" s="5">
        <v>2.4961683877646498E-3</v>
      </c>
    </row>
    <row r="88" spans="7:9" x14ac:dyDescent="0.15">
      <c r="G88" s="5" t="s">
        <v>1987</v>
      </c>
      <c r="H88" s="6">
        <v>-1.5291522762891001</v>
      </c>
      <c r="I88" s="7">
        <v>1.28432991756528E-8</v>
      </c>
    </row>
    <row r="89" spans="7:9" x14ac:dyDescent="0.15">
      <c r="G89" s="5" t="s">
        <v>1988</v>
      </c>
      <c r="H89" s="6">
        <v>-1.5307327387852701</v>
      </c>
      <c r="I89" s="7">
        <v>2.8043946664837101E-7</v>
      </c>
    </row>
    <row r="90" spans="7:9" x14ac:dyDescent="0.15">
      <c r="G90" s="5" t="s">
        <v>1989</v>
      </c>
      <c r="H90" s="6">
        <v>-1.53468006343192</v>
      </c>
      <c r="I90" s="5">
        <v>4.9750741724882805E-4</v>
      </c>
    </row>
    <row r="91" spans="7:9" x14ac:dyDescent="0.15">
      <c r="G91" s="5" t="s">
        <v>1990</v>
      </c>
      <c r="H91" s="6">
        <v>-1.5741616430551</v>
      </c>
      <c r="I91" s="5">
        <v>3.63782021816428E-3</v>
      </c>
    </row>
    <row r="92" spans="7:9" x14ac:dyDescent="0.15">
      <c r="G92" s="5" t="s">
        <v>1991</v>
      </c>
      <c r="H92" s="6">
        <v>-1.5755825160088299</v>
      </c>
      <c r="I92" s="5">
        <v>5.0128932203722504E-4</v>
      </c>
    </row>
    <row r="93" spans="7:9" x14ac:dyDescent="0.15">
      <c r="G93" s="5" t="s">
        <v>1992</v>
      </c>
      <c r="H93" s="6">
        <v>-1.5808953804664501</v>
      </c>
      <c r="I93" s="5">
        <v>1.7858949672183399E-4</v>
      </c>
    </row>
    <row r="94" spans="7:9" x14ac:dyDescent="0.15">
      <c r="G94" s="5" t="s">
        <v>1993</v>
      </c>
      <c r="H94" s="6">
        <v>-1.5811976915296599</v>
      </c>
      <c r="I94" s="5">
        <v>8.9652138302015395E-4</v>
      </c>
    </row>
    <row r="95" spans="7:9" x14ac:dyDescent="0.15">
      <c r="G95" s="5" t="s">
        <v>1994</v>
      </c>
      <c r="H95" s="6">
        <v>-1.5919096723791999</v>
      </c>
      <c r="I95" s="7">
        <v>1.37771547278746E-8</v>
      </c>
    </row>
    <row r="96" spans="7:9" x14ac:dyDescent="0.15">
      <c r="G96" s="5" t="s">
        <v>1995</v>
      </c>
      <c r="H96" s="6">
        <v>-1.59389926970347</v>
      </c>
      <c r="I96" s="7">
        <v>1.1036402673728101E-5</v>
      </c>
    </row>
    <row r="97" spans="7:9" x14ac:dyDescent="0.15">
      <c r="G97" s="5" t="s">
        <v>1996</v>
      </c>
      <c r="H97" s="6">
        <v>-1.6128936969812899</v>
      </c>
      <c r="I97" s="7">
        <v>5.1203976465203098E-10</v>
      </c>
    </row>
    <row r="98" spans="7:9" x14ac:dyDescent="0.15">
      <c r="G98" s="5" t="s">
        <v>1997</v>
      </c>
      <c r="H98" s="6">
        <v>-1.6217279002586</v>
      </c>
      <c r="I98" s="7">
        <v>1.05259128667792E-12</v>
      </c>
    </row>
    <row r="99" spans="7:9" x14ac:dyDescent="0.15">
      <c r="G99" s="5" t="s">
        <v>1998</v>
      </c>
      <c r="H99" s="6">
        <v>-1.6300708829486401</v>
      </c>
      <c r="I99" s="7">
        <v>1.84022575292995E-7</v>
      </c>
    </row>
    <row r="100" spans="7:9" x14ac:dyDescent="0.15">
      <c r="G100" s="5" t="s">
        <v>1999</v>
      </c>
      <c r="H100" s="6">
        <v>-1.63552244798797</v>
      </c>
      <c r="I100" s="7">
        <v>2.9596280629240697E-11</v>
      </c>
    </row>
    <row r="101" spans="7:9" x14ac:dyDescent="0.15">
      <c r="G101" s="5" t="s">
        <v>2000</v>
      </c>
      <c r="H101" s="6">
        <v>-1.6363081272279401</v>
      </c>
      <c r="I101" s="5">
        <v>1.9978972781169901E-2</v>
      </c>
    </row>
    <row r="102" spans="7:9" x14ac:dyDescent="0.15">
      <c r="G102" s="5" t="s">
        <v>2001</v>
      </c>
      <c r="H102" s="6">
        <v>-1.64081147223368</v>
      </c>
      <c r="I102" s="7">
        <v>4.2366918359816796E-6</v>
      </c>
    </row>
    <row r="103" spans="7:9" x14ac:dyDescent="0.15">
      <c r="G103" s="5" t="s">
        <v>2002</v>
      </c>
      <c r="H103" s="6">
        <v>-1.6418714677870001</v>
      </c>
      <c r="I103" s="5">
        <v>4.16705556821114E-2</v>
      </c>
    </row>
    <row r="104" spans="7:9" x14ac:dyDescent="0.15">
      <c r="G104" s="5" t="s">
        <v>2003</v>
      </c>
      <c r="H104" s="6">
        <v>-1.6448810672771299</v>
      </c>
      <c r="I104" s="5">
        <v>3.37269905443834E-3</v>
      </c>
    </row>
    <row r="105" spans="7:9" x14ac:dyDescent="0.15">
      <c r="G105" s="5" t="s">
        <v>2004</v>
      </c>
      <c r="H105" s="6">
        <v>-1.6485332306490601</v>
      </c>
      <c r="I105" s="7">
        <v>4.9019491240808798E-8</v>
      </c>
    </row>
    <row r="106" spans="7:9" x14ac:dyDescent="0.15">
      <c r="G106" s="5" t="s">
        <v>2005</v>
      </c>
      <c r="H106" s="6">
        <v>-1.66409427831683</v>
      </c>
      <c r="I106" s="5">
        <v>1.91263837160689E-4</v>
      </c>
    </row>
    <row r="107" spans="7:9" x14ac:dyDescent="0.15">
      <c r="G107" s="5" t="s">
        <v>2006</v>
      </c>
      <c r="H107" s="6">
        <v>-1.6713569277147</v>
      </c>
      <c r="I107" s="5">
        <v>2.27824977374969E-4</v>
      </c>
    </row>
    <row r="108" spans="7:9" x14ac:dyDescent="0.15">
      <c r="G108" s="5" t="s">
        <v>2007</v>
      </c>
      <c r="H108" s="6">
        <v>-1.6731947025201599</v>
      </c>
      <c r="I108" s="5">
        <v>3.5616968542109599E-2</v>
      </c>
    </row>
    <row r="109" spans="7:9" x14ac:dyDescent="0.15">
      <c r="G109" s="5" t="s">
        <v>2008</v>
      </c>
      <c r="H109" s="6">
        <v>-1.6807730766062801</v>
      </c>
      <c r="I109" s="5">
        <v>5.8330043351700299E-3</v>
      </c>
    </row>
    <row r="110" spans="7:9" x14ac:dyDescent="0.15">
      <c r="G110" s="5" t="s">
        <v>2009</v>
      </c>
      <c r="H110" s="6">
        <v>-1.6883282798457999</v>
      </c>
      <c r="I110" s="7">
        <v>1.8435859930776499E-9</v>
      </c>
    </row>
    <row r="111" spans="7:9" x14ac:dyDescent="0.15">
      <c r="G111" s="5" t="s">
        <v>2010</v>
      </c>
      <c r="H111" s="6">
        <v>-1.69058073184464</v>
      </c>
      <c r="I111" s="7">
        <v>6.6137391337065096E-6</v>
      </c>
    </row>
    <row r="112" spans="7:9" x14ac:dyDescent="0.15">
      <c r="G112" s="5" t="s">
        <v>2011</v>
      </c>
      <c r="H112" s="6">
        <v>-1.6905993837361799</v>
      </c>
      <c r="I112" s="5">
        <v>1.0563436904580199E-3</v>
      </c>
    </row>
    <row r="113" spans="7:9" x14ac:dyDescent="0.15">
      <c r="G113" s="5" t="s">
        <v>2012</v>
      </c>
      <c r="H113" s="6">
        <v>-1.69178431187279</v>
      </c>
      <c r="I113" s="5">
        <v>9.23183831006885E-3</v>
      </c>
    </row>
    <row r="114" spans="7:9" x14ac:dyDescent="0.15">
      <c r="G114" s="5" t="s">
        <v>2013</v>
      </c>
      <c r="H114" s="6">
        <v>-1.69359635059617</v>
      </c>
      <c r="I114" s="5">
        <v>5.6547394169010104E-4</v>
      </c>
    </row>
    <row r="115" spans="7:9" x14ac:dyDescent="0.15">
      <c r="G115" s="5" t="s">
        <v>2014</v>
      </c>
      <c r="H115" s="6">
        <v>-1.7232391082807199</v>
      </c>
      <c r="I115" s="5">
        <v>5.2092369996848797E-4</v>
      </c>
    </row>
    <row r="116" spans="7:9" x14ac:dyDescent="0.15">
      <c r="G116" s="5" t="s">
        <v>2015</v>
      </c>
      <c r="H116" s="6">
        <v>-1.7251389306037901</v>
      </c>
      <c r="I116" s="5">
        <v>1.1813178003807301E-3</v>
      </c>
    </row>
    <row r="117" spans="7:9" x14ac:dyDescent="0.15">
      <c r="G117" s="5" t="s">
        <v>2016</v>
      </c>
      <c r="H117" s="6">
        <v>-1.7364203078176199</v>
      </c>
      <c r="I117" s="5">
        <v>5.4527577584762802E-4</v>
      </c>
    </row>
    <row r="118" spans="7:9" x14ac:dyDescent="0.15">
      <c r="G118" s="5" t="s">
        <v>2017</v>
      </c>
      <c r="H118" s="6">
        <v>-1.74462361767095</v>
      </c>
      <c r="I118" s="5">
        <v>3.1170942816852201E-2</v>
      </c>
    </row>
    <row r="119" spans="7:9" x14ac:dyDescent="0.15">
      <c r="G119" s="5" t="s">
        <v>2018</v>
      </c>
      <c r="H119" s="6">
        <v>-1.7454732082001501</v>
      </c>
      <c r="I119" s="5">
        <v>1.9903557384087299E-2</v>
      </c>
    </row>
    <row r="120" spans="7:9" x14ac:dyDescent="0.15">
      <c r="G120" s="5" t="s">
        <v>2019</v>
      </c>
      <c r="H120" s="6">
        <v>-1.7473561152453601</v>
      </c>
      <c r="I120" s="5">
        <v>7.0713878683170504E-3</v>
      </c>
    </row>
    <row r="121" spans="7:9" x14ac:dyDescent="0.15">
      <c r="G121" s="5" t="s">
        <v>2020</v>
      </c>
      <c r="H121" s="6">
        <v>-1.7512883486159501</v>
      </c>
      <c r="I121" s="5">
        <v>9.9641323435768194E-4</v>
      </c>
    </row>
    <row r="122" spans="7:9" x14ac:dyDescent="0.15">
      <c r="G122" s="5" t="s">
        <v>2021</v>
      </c>
      <c r="H122" s="6">
        <v>-1.75367628603763</v>
      </c>
      <c r="I122" s="5">
        <v>1.66295444309475E-3</v>
      </c>
    </row>
    <row r="123" spans="7:9" x14ac:dyDescent="0.15">
      <c r="G123" s="5" t="s">
        <v>2022</v>
      </c>
      <c r="H123" s="6">
        <v>-1.75759506990613</v>
      </c>
      <c r="I123" s="5">
        <v>3.1664321826561302E-4</v>
      </c>
    </row>
    <row r="124" spans="7:9" x14ac:dyDescent="0.15">
      <c r="G124" s="5" t="s">
        <v>2023</v>
      </c>
      <c r="H124" s="6">
        <v>-1.75977374665042</v>
      </c>
      <c r="I124" s="5">
        <v>3.9144418587332299E-4</v>
      </c>
    </row>
    <row r="125" spans="7:9" x14ac:dyDescent="0.15">
      <c r="G125" s="5" t="s">
        <v>2024</v>
      </c>
      <c r="H125" s="6">
        <v>-1.76279145535163</v>
      </c>
      <c r="I125" s="7">
        <v>9.1786859279889096E-5</v>
      </c>
    </row>
    <row r="126" spans="7:9" x14ac:dyDescent="0.15">
      <c r="G126" s="5" t="s">
        <v>2025</v>
      </c>
      <c r="H126" s="6">
        <v>-1.7870727359767</v>
      </c>
      <c r="I126" s="7">
        <v>3.5969434758984199E-5</v>
      </c>
    </row>
    <row r="127" spans="7:9" x14ac:dyDescent="0.15">
      <c r="G127" s="5" t="s">
        <v>2026</v>
      </c>
      <c r="H127" s="6">
        <v>-1.7888672385842299</v>
      </c>
      <c r="I127" s="5">
        <v>6.9514324030502898E-4</v>
      </c>
    </row>
    <row r="128" spans="7:9" x14ac:dyDescent="0.15">
      <c r="G128" s="5" t="s">
        <v>2027</v>
      </c>
      <c r="H128" s="6">
        <v>-1.80316479269903</v>
      </c>
      <c r="I128" s="5">
        <v>4.5459783150640599E-3</v>
      </c>
    </row>
    <row r="129" spans="7:9" x14ac:dyDescent="0.15">
      <c r="G129" s="5" t="s">
        <v>2028</v>
      </c>
      <c r="H129" s="6">
        <v>-1.8093544518647</v>
      </c>
      <c r="I129" s="5">
        <v>1.6163643237766499E-3</v>
      </c>
    </row>
    <row r="130" spans="7:9" x14ac:dyDescent="0.15">
      <c r="G130" s="5" t="s">
        <v>2029</v>
      </c>
      <c r="H130" s="6">
        <v>-1.81200493530701</v>
      </c>
      <c r="I130" s="5">
        <v>1.30898330500041E-3</v>
      </c>
    </row>
    <row r="131" spans="7:9" x14ac:dyDescent="0.15">
      <c r="G131" s="5" t="s">
        <v>2030</v>
      </c>
      <c r="H131" s="6">
        <v>-1.8168285728287801</v>
      </c>
      <c r="I131" s="5">
        <v>1.25578409177833E-3</v>
      </c>
    </row>
    <row r="132" spans="7:9" x14ac:dyDescent="0.15">
      <c r="G132" s="5" t="s">
        <v>2031</v>
      </c>
      <c r="H132" s="6">
        <v>-1.82423359733373</v>
      </c>
      <c r="I132" s="5">
        <v>6.99852258782967E-4</v>
      </c>
    </row>
    <row r="133" spans="7:9" x14ac:dyDescent="0.15">
      <c r="G133" s="5" t="s">
        <v>2032</v>
      </c>
      <c r="H133" s="6">
        <v>-1.8416533991206601</v>
      </c>
      <c r="I133" s="5">
        <v>6.8766415075570105E-4</v>
      </c>
    </row>
    <row r="134" spans="7:9" x14ac:dyDescent="0.15">
      <c r="G134" s="5" t="s">
        <v>2033</v>
      </c>
      <c r="H134" s="6">
        <v>-1.8616170574995501</v>
      </c>
      <c r="I134" s="5">
        <v>3.11883244913332E-2</v>
      </c>
    </row>
    <row r="135" spans="7:9" x14ac:dyDescent="0.15">
      <c r="G135" s="5" t="s">
        <v>2034</v>
      </c>
      <c r="H135" s="6">
        <v>-1.8766463838713801</v>
      </c>
      <c r="I135" s="5">
        <v>6.5394371607061701E-4</v>
      </c>
    </row>
    <row r="136" spans="7:9" x14ac:dyDescent="0.15">
      <c r="G136" s="5" t="s">
        <v>2035</v>
      </c>
      <c r="H136" s="6">
        <v>-1.9063676312123301</v>
      </c>
      <c r="I136" s="7">
        <v>2.2844937243035101E-5</v>
      </c>
    </row>
    <row r="137" spans="7:9" x14ac:dyDescent="0.15">
      <c r="G137" s="5" t="s">
        <v>2036</v>
      </c>
      <c r="H137" s="6">
        <v>-1.92366274645508</v>
      </c>
      <c r="I137" s="5">
        <v>1.9973465591693499E-4</v>
      </c>
    </row>
    <row r="138" spans="7:9" x14ac:dyDescent="0.15">
      <c r="G138" s="5" t="s">
        <v>2037</v>
      </c>
      <c r="H138" s="6">
        <v>-1.9304814188244701</v>
      </c>
      <c r="I138" s="7">
        <v>3.2887400473197799E-15</v>
      </c>
    </row>
    <row r="139" spans="7:9" x14ac:dyDescent="0.15">
      <c r="G139" s="5" t="s">
        <v>2038</v>
      </c>
      <c r="H139" s="6">
        <v>-1.93697691512058</v>
      </c>
      <c r="I139" s="5">
        <v>3.1620960367728802E-2</v>
      </c>
    </row>
    <row r="140" spans="7:9" x14ac:dyDescent="0.15">
      <c r="G140" s="5" t="s">
        <v>2039</v>
      </c>
      <c r="H140" s="6">
        <v>-1.9404496612722399</v>
      </c>
      <c r="I140" s="5">
        <v>1.2113316046409099E-2</v>
      </c>
    </row>
    <row r="141" spans="7:9" x14ac:dyDescent="0.15">
      <c r="G141" s="5" t="s">
        <v>2040</v>
      </c>
      <c r="H141" s="6">
        <v>-1.94295419539558</v>
      </c>
      <c r="I141" s="7">
        <v>1.3906412012358899E-5</v>
      </c>
    </row>
    <row r="142" spans="7:9" x14ac:dyDescent="0.15">
      <c r="G142" s="5" t="s">
        <v>2041</v>
      </c>
      <c r="H142" s="6">
        <v>-1.94475601160107</v>
      </c>
      <c r="I142" s="7">
        <v>5.4844410446448903E-9</v>
      </c>
    </row>
    <row r="143" spans="7:9" x14ac:dyDescent="0.15">
      <c r="G143" s="5" t="s">
        <v>2042</v>
      </c>
      <c r="H143" s="6">
        <v>-1.9701472711421</v>
      </c>
      <c r="I143" s="5">
        <v>1.46469466060595E-2</v>
      </c>
    </row>
    <row r="144" spans="7:9" x14ac:dyDescent="0.15">
      <c r="G144" s="5" t="s">
        <v>2043</v>
      </c>
      <c r="H144" s="6">
        <v>-1.99125460893371</v>
      </c>
      <c r="I144" s="5">
        <v>2.5784408229551997E-4</v>
      </c>
    </row>
    <row r="145" spans="7:9" x14ac:dyDescent="0.15">
      <c r="G145" s="5" t="s">
        <v>2044</v>
      </c>
      <c r="H145" s="6">
        <v>-1.9984400169848799</v>
      </c>
      <c r="I145" s="5">
        <v>6.0189660452057104E-3</v>
      </c>
    </row>
    <row r="146" spans="7:9" x14ac:dyDescent="0.15">
      <c r="G146" s="5" t="s">
        <v>2045</v>
      </c>
      <c r="H146" s="6">
        <v>-2.0011163166340702</v>
      </c>
      <c r="I146" s="7">
        <v>4.2336540436244298E-7</v>
      </c>
    </row>
    <row r="147" spans="7:9" x14ac:dyDescent="0.15">
      <c r="G147" s="5" t="s">
        <v>2046</v>
      </c>
      <c r="H147" s="6">
        <v>-2.00972599368118</v>
      </c>
      <c r="I147" s="7">
        <v>1.99350608083672E-5</v>
      </c>
    </row>
    <row r="148" spans="7:9" x14ac:dyDescent="0.15">
      <c r="G148" s="5" t="s">
        <v>2047</v>
      </c>
      <c r="H148" s="6">
        <v>-2.0121905357980099</v>
      </c>
      <c r="I148" s="7">
        <v>8.9596040879664692E-16</v>
      </c>
    </row>
    <row r="149" spans="7:9" x14ac:dyDescent="0.15">
      <c r="G149" s="5" t="s">
        <v>2048</v>
      </c>
      <c r="H149" s="6">
        <v>-2.0163889588045301</v>
      </c>
      <c r="I149" s="5">
        <v>2.64004586083115E-3</v>
      </c>
    </row>
    <row r="150" spans="7:9" x14ac:dyDescent="0.15">
      <c r="G150" s="5" t="s">
        <v>2049</v>
      </c>
      <c r="H150" s="6">
        <v>-2.02020933095997</v>
      </c>
      <c r="I150" s="7">
        <v>4.8375531146119102E-5</v>
      </c>
    </row>
    <row r="151" spans="7:9" x14ac:dyDescent="0.15">
      <c r="G151" s="5" t="s">
        <v>2050</v>
      </c>
      <c r="H151" s="6">
        <v>-2.0343102761626599</v>
      </c>
      <c r="I151" s="5">
        <v>1.19961294090492E-3</v>
      </c>
    </row>
    <row r="152" spans="7:9" x14ac:dyDescent="0.15">
      <c r="G152" s="5" t="s">
        <v>2051</v>
      </c>
      <c r="H152" s="6">
        <v>-2.0475474325233098</v>
      </c>
      <c r="I152" s="5">
        <v>5.8675361076278004E-3</v>
      </c>
    </row>
    <row r="153" spans="7:9" x14ac:dyDescent="0.15">
      <c r="G153" s="5" t="s">
        <v>2052</v>
      </c>
      <c r="H153" s="6">
        <v>-2.0778905600720998</v>
      </c>
      <c r="I153" s="5">
        <v>3.5734751854070402E-4</v>
      </c>
    </row>
    <row r="154" spans="7:9" x14ac:dyDescent="0.15">
      <c r="G154" s="5" t="s">
        <v>2053</v>
      </c>
      <c r="H154" s="6">
        <v>-2.1065654342144202</v>
      </c>
      <c r="I154" s="5">
        <v>3.0086622774667802E-4</v>
      </c>
    </row>
    <row r="155" spans="7:9" x14ac:dyDescent="0.15">
      <c r="G155" s="5" t="s">
        <v>2054</v>
      </c>
      <c r="H155" s="6">
        <v>-2.1178520516581099</v>
      </c>
      <c r="I155" s="5">
        <v>7.6354653567724598E-3</v>
      </c>
    </row>
    <row r="156" spans="7:9" x14ac:dyDescent="0.15">
      <c r="G156" s="5" t="s">
        <v>2055</v>
      </c>
      <c r="H156" s="6">
        <v>-2.1236879646183602</v>
      </c>
      <c r="I156" s="7">
        <v>1.36034541377313E-5</v>
      </c>
    </row>
    <row r="157" spans="7:9" x14ac:dyDescent="0.15">
      <c r="G157" s="5" t="s">
        <v>2056</v>
      </c>
      <c r="H157" s="6">
        <v>-2.12973141403479</v>
      </c>
      <c r="I157" s="5">
        <v>8.4328185806285295E-4</v>
      </c>
    </row>
    <row r="158" spans="7:9" x14ac:dyDescent="0.15">
      <c r="G158" s="5" t="s">
        <v>2057</v>
      </c>
      <c r="H158" s="6">
        <v>-2.1353658557527901</v>
      </c>
      <c r="I158" s="7">
        <v>6.3847504574590499E-6</v>
      </c>
    </row>
    <row r="159" spans="7:9" x14ac:dyDescent="0.15">
      <c r="G159" s="5" t="s">
        <v>2058</v>
      </c>
      <c r="H159" s="6">
        <v>-2.15863436181291</v>
      </c>
      <c r="I159" s="5">
        <v>2.1865960508338999E-3</v>
      </c>
    </row>
    <row r="160" spans="7:9" x14ac:dyDescent="0.15">
      <c r="G160" s="5" t="s">
        <v>2059</v>
      </c>
      <c r="H160" s="6">
        <v>-2.1853230574836302</v>
      </c>
      <c r="I160" s="7">
        <v>2.2579224288972999E-5</v>
      </c>
    </row>
    <row r="161" spans="7:9" x14ac:dyDescent="0.15">
      <c r="G161" s="5" t="s">
        <v>2060</v>
      </c>
      <c r="H161" s="6">
        <v>-2.1865760493718298</v>
      </c>
      <c r="I161" s="5">
        <v>6.9047184088071997E-3</v>
      </c>
    </row>
    <row r="162" spans="7:9" x14ac:dyDescent="0.15">
      <c r="G162" s="5" t="s">
        <v>2061</v>
      </c>
      <c r="H162" s="6">
        <v>-2.2029956901341001</v>
      </c>
      <c r="I162" s="7">
        <v>7.3866411206646195E-5</v>
      </c>
    </row>
    <row r="163" spans="7:9" x14ac:dyDescent="0.15">
      <c r="G163" s="5" t="s">
        <v>2062</v>
      </c>
      <c r="H163" s="6">
        <v>-2.2176532986083899</v>
      </c>
      <c r="I163" s="5">
        <v>2.2264779763766799E-4</v>
      </c>
    </row>
    <row r="164" spans="7:9" x14ac:dyDescent="0.15">
      <c r="G164" s="5" t="s">
        <v>2063</v>
      </c>
      <c r="H164" s="6">
        <v>-2.2246846832415801</v>
      </c>
      <c r="I164" s="7">
        <v>1.69087913874177E-5</v>
      </c>
    </row>
    <row r="165" spans="7:9" x14ac:dyDescent="0.15">
      <c r="G165" s="5" t="s">
        <v>2064</v>
      </c>
      <c r="H165" s="6">
        <v>-2.2249103238640799</v>
      </c>
      <c r="I165" s="5">
        <v>4.2286825129240699E-4</v>
      </c>
    </row>
    <row r="166" spans="7:9" x14ac:dyDescent="0.15">
      <c r="G166" s="5" t="s">
        <v>2065</v>
      </c>
      <c r="H166" s="6">
        <v>-2.2317927868605398</v>
      </c>
      <c r="I166" s="7">
        <v>2.3755873120394199E-11</v>
      </c>
    </row>
    <row r="167" spans="7:9" x14ac:dyDescent="0.15">
      <c r="G167" s="5" t="s">
        <v>2066</v>
      </c>
      <c r="H167" s="6">
        <v>-2.23207585679542</v>
      </c>
      <c r="I167" s="7">
        <v>9.8368313010941606E-5</v>
      </c>
    </row>
    <row r="168" spans="7:9" x14ac:dyDescent="0.15">
      <c r="G168" s="5" t="s">
        <v>2067</v>
      </c>
      <c r="H168" s="6">
        <v>-2.2372101656623999</v>
      </c>
      <c r="I168" s="5">
        <v>5.3805722093871198E-4</v>
      </c>
    </row>
    <row r="169" spans="7:9" x14ac:dyDescent="0.15">
      <c r="G169" s="5" t="s">
        <v>2068</v>
      </c>
      <c r="H169" s="6">
        <v>-2.2450322076689599</v>
      </c>
      <c r="I169" s="7">
        <v>5.4810550545915602E-8</v>
      </c>
    </row>
    <row r="170" spans="7:9" x14ac:dyDescent="0.15">
      <c r="G170" s="5" t="s">
        <v>2069</v>
      </c>
      <c r="H170" s="6">
        <v>-2.2487370925997001</v>
      </c>
      <c r="I170" s="7">
        <v>2.6511726616408099E-5</v>
      </c>
    </row>
    <row r="171" spans="7:9" x14ac:dyDescent="0.15">
      <c r="G171" s="5" t="s">
        <v>2070</v>
      </c>
      <c r="H171" s="6">
        <v>-2.2501287417120599</v>
      </c>
      <c r="I171" s="7">
        <v>6.00068240634797E-5</v>
      </c>
    </row>
    <row r="172" spans="7:9" x14ac:dyDescent="0.15">
      <c r="G172" s="5" t="s">
        <v>2071</v>
      </c>
      <c r="H172" s="6">
        <v>-2.2553355064490801</v>
      </c>
      <c r="I172" s="7">
        <v>7.0769000168905403E-5</v>
      </c>
    </row>
    <row r="173" spans="7:9" x14ac:dyDescent="0.15">
      <c r="G173" s="5" t="s">
        <v>2072</v>
      </c>
      <c r="H173" s="6">
        <v>-2.26042315071845</v>
      </c>
      <c r="I173" s="5">
        <v>4.39839347566765E-4</v>
      </c>
    </row>
    <row r="174" spans="7:9" x14ac:dyDescent="0.15">
      <c r="G174" s="5" t="s">
        <v>2073</v>
      </c>
      <c r="H174" s="6">
        <v>-2.2651010787241099</v>
      </c>
      <c r="I174" s="5">
        <v>4.1527165124816698E-3</v>
      </c>
    </row>
    <row r="175" spans="7:9" x14ac:dyDescent="0.15">
      <c r="G175" s="5" t="s">
        <v>2074</v>
      </c>
      <c r="H175" s="6">
        <v>-2.2681156304480199</v>
      </c>
      <c r="I175" s="5">
        <v>1.1415761309259E-4</v>
      </c>
    </row>
    <row r="176" spans="7:9" x14ac:dyDescent="0.15">
      <c r="G176" s="5" t="s">
        <v>2075</v>
      </c>
      <c r="H176" s="6">
        <v>-2.2922017556826302</v>
      </c>
      <c r="I176" s="7">
        <v>4.2517818298229698E-7</v>
      </c>
    </row>
    <row r="177" spans="7:9" x14ac:dyDescent="0.15">
      <c r="G177" s="5" t="s">
        <v>2076</v>
      </c>
      <c r="H177" s="6">
        <v>-2.3053444160259802</v>
      </c>
      <c r="I177" s="7">
        <v>7.3810375780165597E-5</v>
      </c>
    </row>
    <row r="178" spans="7:9" x14ac:dyDescent="0.15">
      <c r="G178" s="5" t="s">
        <v>2077</v>
      </c>
      <c r="H178" s="6">
        <v>-2.3099060167643599</v>
      </c>
      <c r="I178" s="7">
        <v>1.06111258614222E-5</v>
      </c>
    </row>
    <row r="179" spans="7:9" x14ac:dyDescent="0.15">
      <c r="G179" s="5" t="s">
        <v>2078</v>
      </c>
      <c r="H179" s="6">
        <v>-2.3268550102245</v>
      </c>
      <c r="I179" s="5">
        <v>5.1924659460541199E-3</v>
      </c>
    </row>
    <row r="180" spans="7:9" x14ac:dyDescent="0.15">
      <c r="G180" s="5" t="s">
        <v>2079</v>
      </c>
      <c r="H180" s="6">
        <v>-2.3440904465762298</v>
      </c>
      <c r="I180" s="7">
        <v>2.16899393223706E-5</v>
      </c>
    </row>
    <row r="181" spans="7:9" x14ac:dyDescent="0.15">
      <c r="G181" s="5" t="s">
        <v>2080</v>
      </c>
      <c r="H181" s="6">
        <v>-2.3486686960677199</v>
      </c>
      <c r="I181" s="7">
        <v>6.5693186770316196E-5</v>
      </c>
    </row>
    <row r="182" spans="7:9" x14ac:dyDescent="0.15">
      <c r="G182" s="5" t="s">
        <v>2081</v>
      </c>
      <c r="H182" s="6">
        <v>-2.3556248725207198</v>
      </c>
      <c r="I182" s="5">
        <v>1.6747167037266299E-4</v>
      </c>
    </row>
    <row r="183" spans="7:9" x14ac:dyDescent="0.15">
      <c r="G183" s="5" t="s">
        <v>2082</v>
      </c>
      <c r="H183" s="6">
        <v>-2.3674922847467501</v>
      </c>
      <c r="I183" s="7">
        <v>1.7250263298832199E-5</v>
      </c>
    </row>
    <row r="184" spans="7:9" x14ac:dyDescent="0.15">
      <c r="G184" s="5" t="s">
        <v>2083</v>
      </c>
      <c r="H184" s="6">
        <v>-2.36883404664886</v>
      </c>
      <c r="I184" s="5">
        <v>9.7338383796451104E-3</v>
      </c>
    </row>
    <row r="185" spans="7:9" x14ac:dyDescent="0.15">
      <c r="G185" s="5" t="s">
        <v>2084</v>
      </c>
      <c r="H185" s="6">
        <v>-2.39198194403785</v>
      </c>
      <c r="I185" s="5">
        <v>4.2476793793089704E-3</v>
      </c>
    </row>
    <row r="186" spans="7:9" x14ac:dyDescent="0.15">
      <c r="G186" s="5" t="s">
        <v>2085</v>
      </c>
      <c r="H186" s="6">
        <v>-2.4011308843735</v>
      </c>
      <c r="I186" s="7">
        <v>1.8475523512700099E-6</v>
      </c>
    </row>
    <row r="187" spans="7:9" x14ac:dyDescent="0.15">
      <c r="G187" s="5" t="s">
        <v>2086</v>
      </c>
      <c r="H187" s="6">
        <v>-2.4056099270620401</v>
      </c>
      <c r="I187" s="7">
        <v>1.3929928151470699E-14</v>
      </c>
    </row>
    <row r="188" spans="7:9" x14ac:dyDescent="0.15">
      <c r="G188" s="5" t="s">
        <v>2087</v>
      </c>
      <c r="H188" s="6">
        <v>-2.4117559115535698</v>
      </c>
      <c r="I188" s="7">
        <v>1.0227303131441101E-8</v>
      </c>
    </row>
    <row r="189" spans="7:9" x14ac:dyDescent="0.15">
      <c r="G189" s="5" t="s">
        <v>2088</v>
      </c>
      <c r="H189" s="6">
        <v>-2.5236833426483098</v>
      </c>
      <c r="I189" s="5">
        <v>4.56428027037811E-4</v>
      </c>
    </row>
    <row r="190" spans="7:9" x14ac:dyDescent="0.15">
      <c r="G190" s="5" t="s">
        <v>2089</v>
      </c>
      <c r="H190" s="6">
        <v>-2.5299204534539901</v>
      </c>
      <c r="I190" s="7">
        <v>3.2392548269391201E-6</v>
      </c>
    </row>
    <row r="191" spans="7:9" x14ac:dyDescent="0.15">
      <c r="G191" s="5" t="s">
        <v>2090</v>
      </c>
      <c r="H191" s="6">
        <v>-2.5339308896094899</v>
      </c>
      <c r="I191" s="7">
        <v>9.7214641419377995E-9</v>
      </c>
    </row>
    <row r="192" spans="7:9" x14ac:dyDescent="0.15">
      <c r="G192" s="5" t="s">
        <v>2091</v>
      </c>
      <c r="H192" s="6">
        <v>-2.5788144550696002</v>
      </c>
      <c r="I192" s="7">
        <v>1.4272084647837799E-5</v>
      </c>
    </row>
    <row r="193" spans="7:9" x14ac:dyDescent="0.15">
      <c r="G193" s="5" t="s">
        <v>2092</v>
      </c>
      <c r="H193" s="6">
        <v>-2.5967235124342101</v>
      </c>
      <c r="I193" s="7">
        <v>3.58867374697363E-6</v>
      </c>
    </row>
    <row r="194" spans="7:9" x14ac:dyDescent="0.15">
      <c r="G194" s="5" t="s">
        <v>2093</v>
      </c>
      <c r="H194" s="6">
        <v>-2.6138132041309898</v>
      </c>
      <c r="I194" s="7">
        <v>5.1422444214799103E-5</v>
      </c>
    </row>
    <row r="195" spans="7:9" x14ac:dyDescent="0.15">
      <c r="G195" s="5" t="s">
        <v>2094</v>
      </c>
      <c r="H195" s="6">
        <v>-2.6190126073771598</v>
      </c>
      <c r="I195" s="5">
        <v>3.37709235625928E-4</v>
      </c>
    </row>
    <row r="196" spans="7:9" x14ac:dyDescent="0.15">
      <c r="G196" s="5" t="s">
        <v>2095</v>
      </c>
      <c r="H196" s="6">
        <v>-2.6724468823379901</v>
      </c>
      <c r="I196" s="7">
        <v>5.6560132374491896E-7</v>
      </c>
    </row>
    <row r="197" spans="7:9" x14ac:dyDescent="0.15">
      <c r="G197" s="5" t="s">
        <v>2096</v>
      </c>
      <c r="H197" s="6">
        <v>-2.6850990560516399</v>
      </c>
      <c r="I197" s="7">
        <v>4.3615688471352301E-7</v>
      </c>
    </row>
    <row r="198" spans="7:9" x14ac:dyDescent="0.15">
      <c r="G198" s="5" t="s">
        <v>2097</v>
      </c>
      <c r="H198" s="6">
        <v>-2.7294867849987301</v>
      </c>
      <c r="I198" s="7">
        <v>5.8000673321311697E-5</v>
      </c>
    </row>
    <row r="199" spans="7:9" x14ac:dyDescent="0.15">
      <c r="G199" s="5" t="s">
        <v>2098</v>
      </c>
      <c r="H199" s="6">
        <v>-2.7794039921681799</v>
      </c>
      <c r="I199" s="7">
        <v>7.2596427359559398E-6</v>
      </c>
    </row>
    <row r="200" spans="7:9" x14ac:dyDescent="0.15">
      <c r="G200" s="5" t="s">
        <v>2099</v>
      </c>
      <c r="H200" s="6">
        <v>-2.8011812373791098</v>
      </c>
      <c r="I200" s="7">
        <v>2.9693861439578001E-8</v>
      </c>
    </row>
    <row r="201" spans="7:9" x14ac:dyDescent="0.15">
      <c r="G201" s="5" t="s">
        <v>2100</v>
      </c>
      <c r="H201" s="6">
        <v>-2.8047203196612598</v>
      </c>
      <c r="I201" s="7">
        <v>4.3343572532241997E-8</v>
      </c>
    </row>
    <row r="202" spans="7:9" x14ac:dyDescent="0.15">
      <c r="G202" s="5" t="s">
        <v>2101</v>
      </c>
      <c r="H202" s="6">
        <v>-2.82362957073873</v>
      </c>
      <c r="I202" s="5">
        <v>2.0391291807558901E-3</v>
      </c>
    </row>
    <row r="203" spans="7:9" x14ac:dyDescent="0.15">
      <c r="G203" s="5" t="s">
        <v>2102</v>
      </c>
      <c r="H203" s="6">
        <v>-2.8609473317175098</v>
      </c>
      <c r="I203" s="7">
        <v>2.6767434978737098E-7</v>
      </c>
    </row>
    <row r="204" spans="7:9" x14ac:dyDescent="0.15">
      <c r="G204" s="5" t="s">
        <v>2103</v>
      </c>
      <c r="H204" s="6">
        <v>-2.8668204302584299</v>
      </c>
      <c r="I204" s="7">
        <v>1.38358526545677E-5</v>
      </c>
    </row>
    <row r="205" spans="7:9" x14ac:dyDescent="0.15">
      <c r="G205" s="5" t="s">
        <v>2104</v>
      </c>
      <c r="H205" s="6">
        <v>-2.89140199580299</v>
      </c>
      <c r="I205" s="5">
        <v>5.1248390027907997E-3</v>
      </c>
    </row>
    <row r="206" spans="7:9" x14ac:dyDescent="0.15">
      <c r="G206" s="5" t="s">
        <v>2105</v>
      </c>
      <c r="H206" s="6">
        <v>-2.8984699631246098</v>
      </c>
      <c r="I206" s="5">
        <v>1.84608865627501E-4</v>
      </c>
    </row>
    <row r="207" spans="7:9" x14ac:dyDescent="0.15">
      <c r="G207" s="5" t="s">
        <v>2106</v>
      </c>
      <c r="H207" s="6">
        <v>-2.9252761246921102</v>
      </c>
      <c r="I207" s="5">
        <v>2.5754171614945499E-3</v>
      </c>
    </row>
    <row r="208" spans="7:9" x14ac:dyDescent="0.15">
      <c r="G208" s="5" t="s">
        <v>2107</v>
      </c>
      <c r="H208" s="6">
        <v>-2.93611995962062</v>
      </c>
      <c r="I208" s="7">
        <v>1.4304942041896899E-6</v>
      </c>
    </row>
    <row r="209" spans="7:9" x14ac:dyDescent="0.15">
      <c r="G209" s="5" t="s">
        <v>2108</v>
      </c>
      <c r="H209" s="6">
        <v>-2.9655748149539698</v>
      </c>
      <c r="I209" s="5">
        <v>2.76010578930139E-3</v>
      </c>
    </row>
    <row r="210" spans="7:9" x14ac:dyDescent="0.15">
      <c r="G210" s="5" t="s">
        <v>2109</v>
      </c>
      <c r="H210" s="6">
        <v>-2.9866877975237198</v>
      </c>
      <c r="I210" s="7">
        <v>2.72704961782839E-5</v>
      </c>
    </row>
    <row r="211" spans="7:9" x14ac:dyDescent="0.15">
      <c r="G211" s="5" t="s">
        <v>2110</v>
      </c>
      <c r="H211" s="6">
        <v>-3.00610047784803</v>
      </c>
      <c r="I211" s="7">
        <v>6.7491046419542905E-11</v>
      </c>
    </row>
    <row r="212" spans="7:9" x14ac:dyDescent="0.15">
      <c r="G212" s="5" t="s">
        <v>2111</v>
      </c>
      <c r="H212" s="6">
        <v>-3.06084057888026</v>
      </c>
      <c r="I212" s="7">
        <v>7.1681285185036002E-14</v>
      </c>
    </row>
    <row r="213" spans="7:9" x14ac:dyDescent="0.15">
      <c r="G213" s="5" t="s">
        <v>2112</v>
      </c>
      <c r="H213" s="6">
        <v>-3.0623294426926599</v>
      </c>
      <c r="I213" s="7">
        <v>1.9457623236271199E-5</v>
      </c>
    </row>
    <row r="214" spans="7:9" x14ac:dyDescent="0.15">
      <c r="G214" s="5" t="s">
        <v>2113</v>
      </c>
      <c r="H214" s="6">
        <v>-3.1529138063483799</v>
      </c>
      <c r="I214" s="7">
        <v>3.0415602644310899E-14</v>
      </c>
    </row>
    <row r="215" spans="7:9" x14ac:dyDescent="0.15">
      <c r="G215" s="5" t="s">
        <v>2114</v>
      </c>
      <c r="H215" s="6">
        <v>-3.2235360774316502</v>
      </c>
      <c r="I215" s="7">
        <v>1.1163463714889301E-6</v>
      </c>
    </row>
    <row r="216" spans="7:9" x14ac:dyDescent="0.15">
      <c r="G216" s="5" t="s">
        <v>2115</v>
      </c>
      <c r="H216" s="6">
        <v>-3.2290818430382302</v>
      </c>
      <c r="I216" s="5">
        <v>5.7381712713736304E-3</v>
      </c>
    </row>
    <row r="217" spans="7:9" x14ac:dyDescent="0.15">
      <c r="G217" s="5" t="s">
        <v>2116</v>
      </c>
      <c r="H217" s="6">
        <v>-3.3194879805884301</v>
      </c>
      <c r="I217" s="5">
        <v>1.1004219652934801E-2</v>
      </c>
    </row>
    <row r="218" spans="7:9" x14ac:dyDescent="0.15">
      <c r="G218" s="5" t="s">
        <v>2117</v>
      </c>
      <c r="H218" s="6">
        <v>-3.39967132192572</v>
      </c>
      <c r="I218" s="7">
        <v>3.2534838044937799E-6</v>
      </c>
    </row>
    <row r="219" spans="7:9" x14ac:dyDescent="0.15">
      <c r="G219" s="5" t="s">
        <v>2118</v>
      </c>
      <c r="H219" s="6">
        <v>-3.43941846571053</v>
      </c>
      <c r="I219" s="7">
        <v>9.4019413994657995E-5</v>
      </c>
    </row>
    <row r="220" spans="7:9" x14ac:dyDescent="0.15">
      <c r="G220" s="5" t="s">
        <v>2119</v>
      </c>
      <c r="H220" s="6">
        <v>-3.5048531491299202</v>
      </c>
      <c r="I220" s="7">
        <v>2.06476424992874E-5</v>
      </c>
    </row>
    <row r="221" spans="7:9" x14ac:dyDescent="0.15">
      <c r="G221" s="5" t="s">
        <v>2120</v>
      </c>
      <c r="H221" s="6">
        <v>-3.5628570477341199</v>
      </c>
      <c r="I221" s="7">
        <v>3.0521444617258402E-7</v>
      </c>
    </row>
    <row r="222" spans="7:9" x14ac:dyDescent="0.15">
      <c r="G222" s="5" t="s">
        <v>2121</v>
      </c>
      <c r="H222" s="6">
        <v>-3.5924296371099902</v>
      </c>
      <c r="I222" s="7">
        <v>2.6329716962894302E-21</v>
      </c>
    </row>
    <row r="223" spans="7:9" x14ac:dyDescent="0.15">
      <c r="G223" s="5" t="s">
        <v>2122</v>
      </c>
      <c r="H223" s="6">
        <v>-3.6756163039278702</v>
      </c>
      <c r="I223" s="7">
        <v>1.16529021640673E-7</v>
      </c>
    </row>
    <row r="224" spans="7:9" x14ac:dyDescent="0.15">
      <c r="G224" s="5" t="s">
        <v>2123</v>
      </c>
      <c r="H224" s="6">
        <v>-3.7049379612075999</v>
      </c>
      <c r="I224" s="7">
        <v>1.4663676233366301E-5</v>
      </c>
    </row>
    <row r="225" spans="7:9" x14ac:dyDescent="0.15">
      <c r="G225" s="5" t="s">
        <v>2124</v>
      </c>
      <c r="H225" s="6">
        <v>-3.7175058951876401</v>
      </c>
      <c r="I225" s="5">
        <v>2.5657440757721799E-4</v>
      </c>
    </row>
    <row r="226" spans="7:9" x14ac:dyDescent="0.15">
      <c r="G226" s="5" t="s">
        <v>2125</v>
      </c>
      <c r="H226" s="6">
        <v>-3.7502636457574599</v>
      </c>
      <c r="I226" s="7">
        <v>2.4787528232997199E-10</v>
      </c>
    </row>
    <row r="227" spans="7:9" x14ac:dyDescent="0.15">
      <c r="G227" s="5" t="s">
        <v>2126</v>
      </c>
      <c r="H227" s="6">
        <v>-3.7846207470687001</v>
      </c>
      <c r="I227" s="7">
        <v>1.2847341027856E-5</v>
      </c>
    </row>
    <row r="228" spans="7:9" x14ac:dyDescent="0.15">
      <c r="G228" s="5" t="s">
        <v>2127</v>
      </c>
      <c r="H228" s="6">
        <v>-3.8581338144272501</v>
      </c>
      <c r="I228" s="7">
        <v>7.7700181330854502E-10</v>
      </c>
    </row>
    <row r="229" spans="7:9" x14ac:dyDescent="0.15">
      <c r="G229" s="5" t="s">
        <v>2128</v>
      </c>
      <c r="H229" s="6">
        <v>-3.9618730789628498</v>
      </c>
      <c r="I229" s="7">
        <v>1.09273027634042E-11</v>
      </c>
    </row>
    <row r="230" spans="7:9" x14ac:dyDescent="0.15">
      <c r="G230" s="5" t="s">
        <v>2129</v>
      </c>
      <c r="H230" s="6">
        <v>-4.0440019652210299</v>
      </c>
      <c r="I230" s="7">
        <v>3.8212860608232901E-10</v>
      </c>
    </row>
    <row r="231" spans="7:9" x14ac:dyDescent="0.15">
      <c r="G231" s="5" t="s">
        <v>2130</v>
      </c>
      <c r="H231" s="6">
        <v>-4.0949804190920496</v>
      </c>
      <c r="I231" s="7">
        <v>1.80754375239038E-9</v>
      </c>
    </row>
    <row r="232" spans="7:9" x14ac:dyDescent="0.15">
      <c r="G232" s="5" t="s">
        <v>2131</v>
      </c>
      <c r="H232" s="6">
        <v>-4.2580778138102797</v>
      </c>
      <c r="I232" s="7">
        <v>1.4037840698406399E-11</v>
      </c>
    </row>
    <row r="233" spans="7:9" x14ac:dyDescent="0.15">
      <c r="G233" s="5" t="s">
        <v>2132</v>
      </c>
      <c r="H233" s="6">
        <v>-4.5417418869594099</v>
      </c>
      <c r="I233" s="7">
        <v>2.7702601196169001E-11</v>
      </c>
    </row>
    <row r="234" spans="7:9" x14ac:dyDescent="0.15">
      <c r="G234" s="5" t="s">
        <v>2133</v>
      </c>
      <c r="H234" s="6">
        <v>-4.8311030843954601</v>
      </c>
      <c r="I234" s="7">
        <v>1.21119964890223E-6</v>
      </c>
    </row>
    <row r="235" spans="7:9" x14ac:dyDescent="0.15">
      <c r="G235" s="5" t="s">
        <v>2134</v>
      </c>
      <c r="H235" s="6">
        <v>-4.8761839197068504</v>
      </c>
      <c r="I235" s="7">
        <v>7.0123417713519395E-8</v>
      </c>
    </row>
    <row r="236" spans="7:9" x14ac:dyDescent="0.15">
      <c r="G236" s="5" t="s">
        <v>2135</v>
      </c>
      <c r="H236" s="6">
        <v>-5.3572068006439597</v>
      </c>
      <c r="I236" s="7">
        <v>2.6191904315390699E-8</v>
      </c>
    </row>
    <row r="237" spans="7:9" x14ac:dyDescent="0.15">
      <c r="G237" s="5" t="s">
        <v>2136</v>
      </c>
      <c r="H237" s="6">
        <v>-5.8895262621256697</v>
      </c>
      <c r="I237" s="5">
        <v>4.5124190400684297E-4</v>
      </c>
    </row>
    <row r="238" spans="7:9" x14ac:dyDescent="0.15">
      <c r="G238" s="5" t="s">
        <v>2137</v>
      </c>
      <c r="H238" s="6">
        <v>-6.8215576557295696</v>
      </c>
      <c r="I238" s="7">
        <v>3.4419705530983001E-9</v>
      </c>
    </row>
  </sheetData>
  <conditionalFormatting sqref="A3:A45">
    <cfRule type="duplicateValues" dxfId="67" priority="3"/>
  </conditionalFormatting>
  <conditionalFormatting sqref="G46:G238">
    <cfRule type="duplicateValues" dxfId="66" priority="2"/>
  </conditionalFormatting>
  <conditionalFormatting sqref="G3:G238">
    <cfRule type="duplicateValues" dxfId="65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12"/>
  <sheetViews>
    <sheetView workbookViewId="0">
      <selection activeCell="G3" sqref="G3:I12"/>
    </sheetView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2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3065</v>
      </c>
      <c r="B3" s="5">
        <v>1.437376234</v>
      </c>
      <c r="C3" s="5">
        <v>2.6037362016405399E-3</v>
      </c>
      <c r="G3" s="5" t="s">
        <v>3068</v>
      </c>
      <c r="H3" s="6">
        <v>-1.0255010184922599</v>
      </c>
      <c r="I3" s="7">
        <v>1.98692158396306E-6</v>
      </c>
    </row>
    <row r="4" spans="1:9" x14ac:dyDescent="0.15">
      <c r="A4" s="5" t="s">
        <v>3066</v>
      </c>
      <c r="B4" s="5">
        <v>1.397475652</v>
      </c>
      <c r="C4" s="7">
        <v>9.9887116243510905E-8</v>
      </c>
      <c r="G4" s="5" t="s">
        <v>3069</v>
      </c>
      <c r="H4" s="6">
        <v>-1.3136434528696099</v>
      </c>
      <c r="I4" s="7">
        <v>2.0501461643479698E-5</v>
      </c>
    </row>
    <row r="5" spans="1:9" x14ac:dyDescent="0.15">
      <c r="A5" s="5" t="s">
        <v>3067</v>
      </c>
      <c r="B5" s="5">
        <v>1.3452586520000001</v>
      </c>
      <c r="C5" s="7">
        <v>1.2689123254969999E-6</v>
      </c>
      <c r="G5" s="5" t="s">
        <v>3070</v>
      </c>
      <c r="H5" s="6">
        <v>-1.3618344906184601</v>
      </c>
      <c r="I5" s="7">
        <v>2.2617188484976101E-5</v>
      </c>
    </row>
    <row r="6" spans="1:9" x14ac:dyDescent="0.15">
      <c r="G6" s="5" t="s">
        <v>3071</v>
      </c>
      <c r="H6" s="6">
        <v>-1.4543618310993001</v>
      </c>
      <c r="I6" s="7">
        <v>6.2669802535848298E-7</v>
      </c>
    </row>
    <row r="7" spans="1:9" x14ac:dyDescent="0.15">
      <c r="G7" s="5" t="s">
        <v>3072</v>
      </c>
      <c r="H7" s="6">
        <v>-1.55738193601734</v>
      </c>
      <c r="I7" s="7">
        <v>4.8025137932712402E-7</v>
      </c>
    </row>
    <row r="8" spans="1:9" x14ac:dyDescent="0.15">
      <c r="G8" s="5" t="s">
        <v>3073</v>
      </c>
      <c r="H8" s="6">
        <v>-1.71023844324166</v>
      </c>
      <c r="I8" s="5">
        <v>6.9059739180906904E-3</v>
      </c>
    </row>
    <row r="9" spans="1:9" x14ac:dyDescent="0.15">
      <c r="G9" s="5" t="s">
        <v>3074</v>
      </c>
      <c r="H9" s="6">
        <v>-1.7330956758700899</v>
      </c>
      <c r="I9" s="7">
        <v>1.9234178526265399E-7</v>
      </c>
    </row>
    <row r="10" spans="1:9" x14ac:dyDescent="0.15">
      <c r="G10" s="5" t="s">
        <v>3075</v>
      </c>
      <c r="H10" s="6">
        <v>-1.97575852980222</v>
      </c>
      <c r="I10" s="7">
        <v>6.0947725280805604E-6</v>
      </c>
    </row>
    <row r="11" spans="1:9" x14ac:dyDescent="0.15">
      <c r="G11" s="5" t="s">
        <v>3076</v>
      </c>
      <c r="H11" s="6">
        <v>-2.0325919166838999</v>
      </c>
      <c r="I11" s="7">
        <v>1.2290647939018301E-16</v>
      </c>
    </row>
    <row r="12" spans="1:9" x14ac:dyDescent="0.15">
      <c r="G12" s="5" t="s">
        <v>3077</v>
      </c>
      <c r="H12" s="6">
        <v>-3.43489715152886</v>
      </c>
      <c r="I12" s="7">
        <v>3.4090095074002298E-7</v>
      </c>
    </row>
  </sheetData>
  <conditionalFormatting sqref="A3:A5">
    <cfRule type="duplicateValues" dxfId="20" priority="3"/>
  </conditionalFormatting>
  <conditionalFormatting sqref="G6:G12">
    <cfRule type="duplicateValues" dxfId="19" priority="2"/>
  </conditionalFormatting>
  <conditionalFormatting sqref="G3:G12">
    <cfRule type="duplicateValues" dxfId="18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9"/>
  <sheetViews>
    <sheetView workbookViewId="0">
      <selection activeCell="G3" sqref="G3:I9"/>
    </sheetView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21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3078</v>
      </c>
      <c r="B3" s="5">
        <v>4.5505227890000004</v>
      </c>
      <c r="C3" s="7">
        <v>1.43992206744693E-10</v>
      </c>
      <c r="G3" s="5" t="s">
        <v>3081</v>
      </c>
      <c r="H3" s="6">
        <v>-1.2859649355538401</v>
      </c>
      <c r="I3" s="7">
        <v>1.2401874859807901E-6</v>
      </c>
    </row>
    <row r="4" spans="1:9" x14ac:dyDescent="0.15">
      <c r="A4" s="5" t="s">
        <v>3079</v>
      </c>
      <c r="B4" s="5">
        <v>2.7833514400000001</v>
      </c>
      <c r="C4" s="7">
        <v>3.0077753370714202E-5</v>
      </c>
      <c r="G4" s="5" t="s">
        <v>3082</v>
      </c>
      <c r="H4" s="6">
        <v>-1.4405340282370001</v>
      </c>
      <c r="I4" s="5">
        <v>7.3752227739907602E-3</v>
      </c>
    </row>
    <row r="5" spans="1:9" x14ac:dyDescent="0.15">
      <c r="A5" s="5" t="s">
        <v>3080</v>
      </c>
      <c r="B5" s="5">
        <v>2.2653344350000002</v>
      </c>
      <c r="C5" s="7">
        <v>6.8457582553997395E-8</v>
      </c>
      <c r="G5" s="5" t="s">
        <v>3083</v>
      </c>
      <c r="H5" s="6">
        <v>-1.8065495024157401</v>
      </c>
      <c r="I5" s="7">
        <v>5.4974134715440998E-5</v>
      </c>
    </row>
    <row r="6" spans="1:9" x14ac:dyDescent="0.15">
      <c r="G6" s="5" t="s">
        <v>3084</v>
      </c>
      <c r="H6" s="6">
        <v>-2.4099476235716799</v>
      </c>
      <c r="I6" s="7">
        <v>1.9994299642696599E-5</v>
      </c>
    </row>
    <row r="7" spans="1:9" x14ac:dyDescent="0.15">
      <c r="G7" s="5" t="s">
        <v>3085</v>
      </c>
      <c r="H7" s="6">
        <v>-2.6336594074009199</v>
      </c>
      <c r="I7" s="7">
        <v>1.48802997197373E-6</v>
      </c>
    </row>
    <row r="8" spans="1:9" x14ac:dyDescent="0.15">
      <c r="G8" s="5" t="s">
        <v>3086</v>
      </c>
      <c r="H8" s="6">
        <v>-2.83256121989906</v>
      </c>
      <c r="I8" s="7">
        <v>2.90724609064637E-5</v>
      </c>
    </row>
    <row r="9" spans="1:9" x14ac:dyDescent="0.15">
      <c r="G9" s="5" t="s">
        <v>3087</v>
      </c>
      <c r="H9" s="6">
        <v>-4.0281048025088504</v>
      </c>
      <c r="I9" s="7">
        <v>1.2103372186553499E-5</v>
      </c>
    </row>
  </sheetData>
  <conditionalFormatting sqref="A3:A5">
    <cfRule type="duplicateValues" dxfId="17" priority="3"/>
  </conditionalFormatting>
  <conditionalFormatting sqref="G6:G9">
    <cfRule type="duplicateValues" dxfId="16" priority="2"/>
  </conditionalFormatting>
  <conditionalFormatting sqref="G3:G9">
    <cfRule type="duplicateValues" dxfId="15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9"/>
  <sheetViews>
    <sheetView workbookViewId="0">
      <selection activeCell="G3" sqref="G3:I9"/>
    </sheetView>
  </sheetViews>
  <sheetFormatPr baseColWidth="10" defaultColWidth="8.6640625" defaultRowHeight="13" x14ac:dyDescent="0.15"/>
  <cols>
    <col min="1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3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G3" s="5" t="s">
        <v>3088</v>
      </c>
      <c r="H3" s="6">
        <v>-1.1694305940182901</v>
      </c>
      <c r="I3" s="7">
        <v>2.31970459250963E-7</v>
      </c>
    </row>
    <row r="4" spans="1:9" x14ac:dyDescent="0.15">
      <c r="G4" s="5" t="s">
        <v>3089</v>
      </c>
      <c r="H4" s="6">
        <v>-1.25925248614543</v>
      </c>
      <c r="I4" s="5">
        <v>1.5111143567790499E-4</v>
      </c>
    </row>
    <row r="5" spans="1:9" x14ac:dyDescent="0.15">
      <c r="G5" s="5" t="s">
        <v>3090</v>
      </c>
      <c r="H5" s="6">
        <v>-1.41500025290127</v>
      </c>
      <c r="I5" s="7">
        <v>5.7356977262870805E-10</v>
      </c>
    </row>
    <row r="6" spans="1:9" x14ac:dyDescent="0.15">
      <c r="G6" s="5" t="s">
        <v>3091</v>
      </c>
      <c r="H6" s="6">
        <v>-1.91054615756169</v>
      </c>
      <c r="I6" s="5">
        <v>2.09899434621982E-3</v>
      </c>
    </row>
    <row r="7" spans="1:9" x14ac:dyDescent="0.15">
      <c r="G7" s="5" t="s">
        <v>3092</v>
      </c>
      <c r="H7" s="6">
        <v>-1.9827585545086199</v>
      </c>
      <c r="I7" s="7">
        <v>4.0890135836531898E-7</v>
      </c>
    </row>
    <row r="8" spans="1:9" x14ac:dyDescent="0.15">
      <c r="G8" s="5" t="s">
        <v>3093</v>
      </c>
      <c r="H8" s="6">
        <v>-2.09117280326124</v>
      </c>
      <c r="I8" s="7">
        <v>1.67930312162803E-5</v>
      </c>
    </row>
    <row r="9" spans="1:9" x14ac:dyDescent="0.15">
      <c r="G9" s="5" t="s">
        <v>3094</v>
      </c>
      <c r="H9" s="6">
        <v>-2.9465209743322198</v>
      </c>
      <c r="I9" s="7">
        <v>2.7944094543822502E-17</v>
      </c>
    </row>
  </sheetData>
  <conditionalFormatting sqref="G3:G9">
    <cfRule type="duplicateValues" dxfId="14" priority="2"/>
  </conditionalFormatting>
  <conditionalFormatting sqref="G3:G9">
    <cfRule type="duplicateValues" dxfId="13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I6"/>
  <sheetViews>
    <sheetView workbookViewId="0">
      <selection activeCell="A3" sqref="A3:I6"/>
    </sheetView>
  </sheetViews>
  <sheetFormatPr baseColWidth="10" defaultColWidth="8.6640625" defaultRowHeight="13" x14ac:dyDescent="0.15"/>
  <cols>
    <col min="1" max="1" width="8.6640625" style="5"/>
    <col min="2" max="3" width="8.832031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4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3095</v>
      </c>
      <c r="B3" s="5">
        <v>1.2410295440000001</v>
      </c>
      <c r="C3" s="5">
        <v>5.11087219981923E-4</v>
      </c>
      <c r="G3" s="5" t="s">
        <v>3096</v>
      </c>
      <c r="H3" s="6">
        <v>-1.0443198488708401</v>
      </c>
      <c r="I3" s="7">
        <v>2.2962265490183601E-6</v>
      </c>
    </row>
    <row r="4" spans="1:9" x14ac:dyDescent="0.15">
      <c r="G4" s="5" t="s">
        <v>3097</v>
      </c>
      <c r="H4" s="6">
        <v>-1.41934806768762</v>
      </c>
      <c r="I4" s="5">
        <v>3.0458189559128001E-4</v>
      </c>
    </row>
    <row r="5" spans="1:9" x14ac:dyDescent="0.15">
      <c r="G5" s="5" t="s">
        <v>3098</v>
      </c>
      <c r="H5" s="6">
        <v>-2.31406829299612</v>
      </c>
      <c r="I5" s="7">
        <v>3.9679222440509198E-6</v>
      </c>
    </row>
    <row r="6" spans="1:9" x14ac:dyDescent="0.15">
      <c r="G6" s="5" t="s">
        <v>3099</v>
      </c>
      <c r="H6" s="6">
        <v>-2.3150411388665302</v>
      </c>
      <c r="I6" s="7">
        <v>1.6157417985039699E-8</v>
      </c>
    </row>
  </sheetData>
  <conditionalFormatting sqref="A3">
    <cfRule type="duplicateValues" dxfId="12" priority="3"/>
  </conditionalFormatting>
  <conditionalFormatting sqref="G4:G6">
    <cfRule type="duplicateValues" dxfId="11" priority="2"/>
  </conditionalFormatting>
  <conditionalFormatting sqref="G3:G6">
    <cfRule type="duplicateValues" dxfId="10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I5"/>
  <sheetViews>
    <sheetView workbookViewId="0">
      <selection activeCell="G3" sqref="G3:I5"/>
    </sheetView>
  </sheetViews>
  <sheetFormatPr baseColWidth="10" defaultColWidth="8.6640625" defaultRowHeight="13" x14ac:dyDescent="0.15"/>
  <cols>
    <col min="1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5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G3" s="5" t="s">
        <v>3100</v>
      </c>
      <c r="H3" s="6">
        <v>-2.69605614565309</v>
      </c>
      <c r="I3" s="5">
        <v>7.6786022670854504E-4</v>
      </c>
    </row>
    <row r="4" spans="1:9" x14ac:dyDescent="0.15">
      <c r="G4" s="5" t="s">
        <v>3101</v>
      </c>
      <c r="H4" s="6">
        <v>-1.12305352234419</v>
      </c>
      <c r="I4" s="7">
        <v>5.2648122495139398E-8</v>
      </c>
    </row>
    <row r="5" spans="1:9" x14ac:dyDescent="0.15">
      <c r="G5" s="5" t="s">
        <v>3102</v>
      </c>
      <c r="H5" s="6">
        <v>-1.4726459411250199</v>
      </c>
      <c r="I5" s="7">
        <v>1.0878310596120499E-7</v>
      </c>
    </row>
  </sheetData>
  <conditionalFormatting sqref="G3">
    <cfRule type="duplicateValues" dxfId="9" priority="3"/>
  </conditionalFormatting>
  <conditionalFormatting sqref="G4">
    <cfRule type="duplicateValues" dxfId="8" priority="2"/>
  </conditionalFormatting>
  <conditionalFormatting sqref="G5">
    <cfRule type="duplicateValues" dxfId="7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3"/>
  <sheetViews>
    <sheetView workbookViewId="0">
      <selection activeCell="A3" sqref="A3:I3"/>
    </sheetView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6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634</v>
      </c>
      <c r="B3" s="5">
        <v>2.3725111700000001</v>
      </c>
      <c r="C3" s="7">
        <v>2.0727728496794901E-5</v>
      </c>
      <c r="G3" s="5" t="s">
        <v>3103</v>
      </c>
      <c r="H3" s="6">
        <v>-2.0643842452866998</v>
      </c>
      <c r="I3" s="7">
        <v>1.4555996357563E-7</v>
      </c>
    </row>
  </sheetData>
  <conditionalFormatting sqref="A3">
    <cfRule type="duplicateValues" dxfId="6" priority="2"/>
  </conditionalFormatting>
  <conditionalFormatting sqref="G3">
    <cfRule type="duplicateValues" dxfId="5" priority="1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3"/>
  <sheetViews>
    <sheetView workbookViewId="0">
      <selection activeCell="A3" sqref="A3:I3"/>
    </sheetView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7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3104</v>
      </c>
      <c r="B3" s="5">
        <v>1.1811249269999999</v>
      </c>
      <c r="C3" s="7">
        <v>3.1034691835390003E-5</v>
      </c>
      <c r="G3" s="5" t="s">
        <v>3105</v>
      </c>
      <c r="H3" s="6">
        <v>-1.0418894022681799</v>
      </c>
      <c r="I3" s="7">
        <v>2.9575912798324302E-6</v>
      </c>
    </row>
  </sheetData>
  <conditionalFormatting sqref="A3">
    <cfRule type="duplicateValues" dxfId="4" priority="2"/>
  </conditionalFormatting>
  <conditionalFormatting sqref="G3">
    <cfRule type="duplicateValues" dxfId="3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I3"/>
  <sheetViews>
    <sheetView workbookViewId="0">
      <selection activeCell="I9" sqref="I9"/>
    </sheetView>
  </sheetViews>
  <sheetFormatPr baseColWidth="10" defaultColWidth="8.6640625" defaultRowHeight="13" x14ac:dyDescent="0.15"/>
  <cols>
    <col min="1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8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G3" s="5" t="s">
        <v>3106</v>
      </c>
      <c r="H3" s="6">
        <v>-1.15131009902144</v>
      </c>
      <c r="I3" s="7">
        <v>4.6654569143863099E-5</v>
      </c>
    </row>
  </sheetData>
  <conditionalFormatting sqref="G3">
    <cfRule type="duplicateValues" dxfId="2" priority="1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I3"/>
  <sheetViews>
    <sheetView workbookViewId="0">
      <selection activeCell="G3" sqref="G3:I3"/>
    </sheetView>
  </sheetViews>
  <sheetFormatPr baseColWidth="10" defaultColWidth="8.6640625" defaultRowHeight="13" x14ac:dyDescent="0.15"/>
  <cols>
    <col min="1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19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G3" s="5" t="s">
        <v>3107</v>
      </c>
      <c r="H3" s="6">
        <v>-2.0915269592799399</v>
      </c>
      <c r="I3" s="7">
        <v>2.5002756781718599E-5</v>
      </c>
    </row>
  </sheetData>
  <conditionalFormatting sqref="G3">
    <cfRule type="duplicateValues" dxfId="1" priority="1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I3"/>
  <sheetViews>
    <sheetView topLeftCell="A13" workbookViewId="0">
      <selection activeCell="G3" sqref="G3:I3"/>
    </sheetView>
  </sheetViews>
  <sheetFormatPr baseColWidth="10" defaultColWidth="8.6640625" defaultRowHeight="13" x14ac:dyDescent="0.15"/>
  <cols>
    <col min="1" max="16384" width="8.6640625" style="5"/>
  </cols>
  <sheetData>
    <row r="1" spans="1:9" s="2" customFormat="1" x14ac:dyDescent="0.15">
      <c r="A1" s="1" t="s">
        <v>3120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G3" s="5" t="s">
        <v>3108</v>
      </c>
      <c r="H3" s="6">
        <v>-2.3887272467879201</v>
      </c>
      <c r="I3" s="5">
        <v>1.96470893097095E-3</v>
      </c>
    </row>
  </sheetData>
  <conditionalFormatting sqref="G3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56"/>
  <sheetViews>
    <sheetView workbookViewId="0"/>
  </sheetViews>
  <sheetFormatPr baseColWidth="10" defaultColWidth="8.6640625" defaultRowHeight="13" x14ac:dyDescent="0.15"/>
  <cols>
    <col min="1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24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1205</v>
      </c>
      <c r="B3" s="5">
        <v>6.9922051649999997</v>
      </c>
      <c r="C3" s="7">
        <v>1.1078906945090101E-9</v>
      </c>
      <c r="G3" s="5" t="s">
        <v>2229</v>
      </c>
      <c r="H3" s="6">
        <v>-1.0018710956655901</v>
      </c>
      <c r="I3" s="5">
        <v>1.7841837430246201E-3</v>
      </c>
    </row>
    <row r="4" spans="1:9" x14ac:dyDescent="0.15">
      <c r="A4" s="5" t="s">
        <v>1206</v>
      </c>
      <c r="B4" s="5">
        <v>6.8871868279999999</v>
      </c>
      <c r="C4" s="7">
        <v>1.8810566344262801E-11</v>
      </c>
      <c r="G4" s="5" t="s">
        <v>2230</v>
      </c>
      <c r="H4" s="6">
        <v>-1.01629007693153</v>
      </c>
      <c r="I4" s="5">
        <v>1.4213136410472499E-2</v>
      </c>
    </row>
    <row r="5" spans="1:9" x14ac:dyDescent="0.15">
      <c r="A5" s="5" t="s">
        <v>1207</v>
      </c>
      <c r="B5" s="5">
        <v>6.7225890699999997</v>
      </c>
      <c r="C5" s="7">
        <v>2.7989748536451999E-10</v>
      </c>
      <c r="G5" s="5" t="s">
        <v>2231</v>
      </c>
      <c r="H5" s="6">
        <v>-1.0215760192523999</v>
      </c>
      <c r="I5" s="7">
        <v>1.5347108981716599E-6</v>
      </c>
    </row>
    <row r="6" spans="1:9" x14ac:dyDescent="0.15">
      <c r="A6" s="5" t="s">
        <v>1208</v>
      </c>
      <c r="B6" s="5">
        <v>5.8478906820000001</v>
      </c>
      <c r="C6" s="7">
        <v>1.9541230190684201E-10</v>
      </c>
      <c r="G6" s="5" t="s">
        <v>2232</v>
      </c>
      <c r="H6" s="6">
        <v>-1.02237306846512</v>
      </c>
      <c r="I6" s="5">
        <v>1.0613950106630301E-2</v>
      </c>
    </row>
    <row r="7" spans="1:9" x14ac:dyDescent="0.15">
      <c r="A7" s="5" t="s">
        <v>1209</v>
      </c>
      <c r="B7" s="5">
        <v>5.7256577330000002</v>
      </c>
      <c r="C7" s="7">
        <v>1.8948814297760701E-9</v>
      </c>
      <c r="G7" s="5" t="s">
        <v>2233</v>
      </c>
      <c r="H7" s="6">
        <v>-1.03321275570523</v>
      </c>
      <c r="I7" s="7">
        <v>2.0973281011528899E-6</v>
      </c>
    </row>
    <row r="8" spans="1:9" x14ac:dyDescent="0.15">
      <c r="A8" s="5" t="s">
        <v>1210</v>
      </c>
      <c r="B8" s="5">
        <v>5.6102227300000003</v>
      </c>
      <c r="C8" s="7">
        <v>1.85264931650494E-10</v>
      </c>
      <c r="G8" s="5" t="s">
        <v>2234</v>
      </c>
      <c r="H8" s="6">
        <v>-1.0378042823958999</v>
      </c>
      <c r="I8" s="5">
        <v>9.3784263390820396E-4</v>
      </c>
    </row>
    <row r="9" spans="1:9" x14ac:dyDescent="0.15">
      <c r="A9" s="5" t="s">
        <v>1211</v>
      </c>
      <c r="B9" s="5">
        <v>5.5116442179999998</v>
      </c>
      <c r="C9" s="7">
        <v>6.4689389465611099E-8</v>
      </c>
      <c r="G9" s="5" t="s">
        <v>2235</v>
      </c>
      <c r="H9" s="6">
        <v>-1.0383508813777</v>
      </c>
      <c r="I9" s="7">
        <v>3.8132608554062801E-5</v>
      </c>
    </row>
    <row r="10" spans="1:9" x14ac:dyDescent="0.15">
      <c r="A10" s="5" t="s">
        <v>1212</v>
      </c>
      <c r="B10" s="5">
        <v>5.1794583249999997</v>
      </c>
      <c r="C10" s="7">
        <v>1.3028485112088101E-6</v>
      </c>
      <c r="G10" s="5" t="s">
        <v>2236</v>
      </c>
      <c r="H10" s="6">
        <v>-1.0394812489077201</v>
      </c>
      <c r="I10" s="7">
        <v>2.88056872970461E-8</v>
      </c>
    </row>
    <row r="11" spans="1:9" x14ac:dyDescent="0.15">
      <c r="A11" s="5" t="s">
        <v>1213</v>
      </c>
      <c r="B11" s="5">
        <v>4.9631214220000004</v>
      </c>
      <c r="C11" s="7">
        <v>3.83474069461061E-13</v>
      </c>
      <c r="G11" s="5" t="s">
        <v>2237</v>
      </c>
      <c r="H11" s="6">
        <v>-1.04937073720255</v>
      </c>
      <c r="I11" s="7">
        <v>1.4477494405173901E-5</v>
      </c>
    </row>
    <row r="12" spans="1:9" x14ac:dyDescent="0.15">
      <c r="A12" s="5" t="s">
        <v>1214</v>
      </c>
      <c r="B12" s="5">
        <v>4.9388156719999996</v>
      </c>
      <c r="C12" s="7">
        <v>2.4479544165180202E-13</v>
      </c>
      <c r="G12" s="5" t="s">
        <v>2238</v>
      </c>
      <c r="H12" s="6">
        <v>-1.07276911535671</v>
      </c>
      <c r="I12" s="5">
        <v>1.71389441655082E-3</v>
      </c>
    </row>
    <row r="13" spans="1:9" x14ac:dyDescent="0.15">
      <c r="A13" s="5" t="s">
        <v>1215</v>
      </c>
      <c r="B13" s="5">
        <v>4.9172093700000001</v>
      </c>
      <c r="C13" s="7">
        <v>2.15600076787477E-6</v>
      </c>
      <c r="G13" s="5" t="s">
        <v>2239</v>
      </c>
      <c r="H13" s="6">
        <v>-1.10376931633939</v>
      </c>
      <c r="I13" s="5">
        <v>9.0680075059129499E-3</v>
      </c>
    </row>
    <row r="14" spans="1:9" x14ac:dyDescent="0.15">
      <c r="A14" s="5" t="s">
        <v>1216</v>
      </c>
      <c r="B14" s="5">
        <v>4.8206929909999996</v>
      </c>
      <c r="C14" s="7">
        <v>2.4493442157864098E-7</v>
      </c>
      <c r="G14" s="5" t="s">
        <v>2240</v>
      </c>
      <c r="H14" s="6">
        <v>-1.1623133262979599</v>
      </c>
      <c r="I14" s="5">
        <v>2.7601185378078401E-3</v>
      </c>
    </row>
    <row r="15" spans="1:9" x14ac:dyDescent="0.15">
      <c r="A15" s="5" t="s">
        <v>1217</v>
      </c>
      <c r="B15" s="5">
        <v>4.7911316790000003</v>
      </c>
      <c r="C15" s="7">
        <v>5.80910422911172E-7</v>
      </c>
      <c r="G15" s="5" t="s">
        <v>2241</v>
      </c>
      <c r="H15" s="6">
        <v>-1.1628295560266999</v>
      </c>
      <c r="I15" s="7">
        <v>7.1520078216890599E-5</v>
      </c>
    </row>
    <row r="16" spans="1:9" x14ac:dyDescent="0.15">
      <c r="A16" s="5" t="s">
        <v>1218</v>
      </c>
      <c r="B16" s="5">
        <v>4.6427527590000004</v>
      </c>
      <c r="C16" s="7">
        <v>2.1799975133471801E-8</v>
      </c>
      <c r="G16" s="5" t="s">
        <v>2242</v>
      </c>
      <c r="H16" s="6">
        <v>-1.1755502977863801</v>
      </c>
      <c r="I16" s="7">
        <v>5.9330612599996002E-5</v>
      </c>
    </row>
    <row r="17" spans="1:9" x14ac:dyDescent="0.15">
      <c r="A17" s="5" t="s">
        <v>1219</v>
      </c>
      <c r="B17" s="5">
        <v>4.6022264670000004</v>
      </c>
      <c r="C17" s="7">
        <v>7.8030653948106295E-6</v>
      </c>
      <c r="G17" s="5" t="s">
        <v>2243</v>
      </c>
      <c r="H17" s="6">
        <v>-1.18380549335999</v>
      </c>
      <c r="I17" s="7">
        <v>4.19434367992454E-8</v>
      </c>
    </row>
    <row r="18" spans="1:9" x14ac:dyDescent="0.15">
      <c r="A18" s="5" t="s">
        <v>1220</v>
      </c>
      <c r="B18" s="5">
        <v>4.5973742890000002</v>
      </c>
      <c r="C18" s="7">
        <v>5.1812384194561002E-13</v>
      </c>
      <c r="G18" s="5" t="s">
        <v>2244</v>
      </c>
      <c r="H18" s="6">
        <v>-1.18951242924351</v>
      </c>
      <c r="I18" s="5">
        <v>1.7257755970008601E-4</v>
      </c>
    </row>
    <row r="19" spans="1:9" x14ac:dyDescent="0.15">
      <c r="A19" s="5" t="s">
        <v>1221</v>
      </c>
      <c r="B19" s="5">
        <v>4.4203533779999997</v>
      </c>
      <c r="C19" s="7">
        <v>1.8450726811373698E-12</v>
      </c>
      <c r="G19" s="5" t="s">
        <v>2245</v>
      </c>
      <c r="H19" s="6">
        <v>-1.2208317324568401</v>
      </c>
      <c r="I19" s="5">
        <v>2.8178865331402202E-2</v>
      </c>
    </row>
    <row r="20" spans="1:9" x14ac:dyDescent="0.15">
      <c r="A20" s="5" t="s">
        <v>1222</v>
      </c>
      <c r="B20" s="5">
        <v>4.4015350509999998</v>
      </c>
      <c r="C20" s="7">
        <v>4.0633496421527097E-5</v>
      </c>
      <c r="G20" s="5" t="s">
        <v>2246</v>
      </c>
      <c r="H20" s="6">
        <v>-1.2221424337642199</v>
      </c>
      <c r="I20" s="5">
        <v>8.76147914491863E-3</v>
      </c>
    </row>
    <row r="21" spans="1:9" x14ac:dyDescent="0.15">
      <c r="A21" s="5" t="s">
        <v>1224</v>
      </c>
      <c r="B21" s="5">
        <v>4.2381627809999998</v>
      </c>
      <c r="C21" s="7">
        <v>9.2765186092627097E-7</v>
      </c>
      <c r="G21" s="5" t="s">
        <v>2247</v>
      </c>
      <c r="H21" s="6">
        <v>-1.2255246363198</v>
      </c>
      <c r="I21" s="7">
        <v>1.1857501946288399E-6</v>
      </c>
    </row>
    <row r="22" spans="1:9" x14ac:dyDescent="0.15">
      <c r="A22" s="5" t="s">
        <v>1225</v>
      </c>
      <c r="B22" s="5">
        <v>4.1729628029999999</v>
      </c>
      <c r="C22" s="7">
        <v>6.0371016166657906E-11</v>
      </c>
      <c r="G22" s="5" t="s">
        <v>2248</v>
      </c>
      <c r="H22" s="6">
        <v>-1.2264822830261399</v>
      </c>
      <c r="I22" s="7">
        <v>1.01275049115569E-5</v>
      </c>
    </row>
    <row r="23" spans="1:9" x14ac:dyDescent="0.15">
      <c r="A23" s="5" t="s">
        <v>1226</v>
      </c>
      <c r="B23" s="5">
        <v>4.1508692790000001</v>
      </c>
      <c r="C23" s="7">
        <v>2.10341138098122E-8</v>
      </c>
      <c r="G23" s="5" t="s">
        <v>2249</v>
      </c>
      <c r="H23" s="6">
        <v>-1.23790647461709</v>
      </c>
      <c r="I23" s="7">
        <v>1.97007038800998E-8</v>
      </c>
    </row>
    <row r="24" spans="1:9" x14ac:dyDescent="0.15">
      <c r="A24" s="5" t="s">
        <v>1227</v>
      </c>
      <c r="B24" s="5">
        <v>4.138119777</v>
      </c>
      <c r="C24" s="5">
        <v>2.36200749502166E-4</v>
      </c>
      <c r="G24" s="5" t="s">
        <v>2250</v>
      </c>
      <c r="H24" s="6">
        <v>-1.23818138519401</v>
      </c>
      <c r="I24" s="7">
        <v>1.0519272299266599E-5</v>
      </c>
    </row>
    <row r="25" spans="1:9" x14ac:dyDescent="0.15">
      <c r="A25" s="5" t="s">
        <v>1228</v>
      </c>
      <c r="B25" s="5">
        <v>4.1375596530000003</v>
      </c>
      <c r="C25" s="7">
        <v>6.1821832920367704E-9</v>
      </c>
      <c r="G25" s="5" t="s">
        <v>2251</v>
      </c>
      <c r="H25" s="6">
        <v>-1.25938467519165</v>
      </c>
      <c r="I25" s="5">
        <v>6.7532167801055503E-4</v>
      </c>
    </row>
    <row r="26" spans="1:9" x14ac:dyDescent="0.15">
      <c r="A26" s="5" t="s">
        <v>1229</v>
      </c>
      <c r="B26" s="5">
        <v>4.087798094</v>
      </c>
      <c r="C26" s="7">
        <v>8.16395673272643E-14</v>
      </c>
      <c r="G26" s="5" t="s">
        <v>2252</v>
      </c>
      <c r="H26" s="6">
        <v>-1.26953568929178</v>
      </c>
      <c r="I26" s="7">
        <v>3.3991860876140499E-12</v>
      </c>
    </row>
    <row r="27" spans="1:9" x14ac:dyDescent="0.15">
      <c r="A27" s="5" t="s">
        <v>1230</v>
      </c>
      <c r="B27" s="5">
        <v>4.0573342119999998</v>
      </c>
      <c r="C27" s="7">
        <v>1.7672167631011999E-11</v>
      </c>
      <c r="G27" s="5" t="s">
        <v>2253</v>
      </c>
      <c r="H27" s="6">
        <v>-1.2842595969663</v>
      </c>
      <c r="I27" s="7">
        <v>6.2637996531068502E-7</v>
      </c>
    </row>
    <row r="28" spans="1:9" x14ac:dyDescent="0.15">
      <c r="A28" s="5" t="s">
        <v>1231</v>
      </c>
      <c r="B28" s="5">
        <v>4.0486205560000004</v>
      </c>
      <c r="C28" s="5">
        <v>2.2184621311623499E-4</v>
      </c>
      <c r="G28" s="5" t="s">
        <v>2254</v>
      </c>
      <c r="H28" s="6">
        <v>-1.2941753247076799</v>
      </c>
      <c r="I28" s="7">
        <v>5.9574317512892798E-5</v>
      </c>
    </row>
    <row r="29" spans="1:9" x14ac:dyDescent="0.15">
      <c r="A29" s="5" t="s">
        <v>1232</v>
      </c>
      <c r="B29" s="5">
        <v>4.0107908959999996</v>
      </c>
      <c r="C29" s="5">
        <v>7.1860311960116703E-3</v>
      </c>
      <c r="G29" s="5" t="s">
        <v>2255</v>
      </c>
      <c r="H29" s="6">
        <v>-1.29501345187946</v>
      </c>
      <c r="I29" s="5">
        <v>1.06349754022044E-2</v>
      </c>
    </row>
    <row r="30" spans="1:9" x14ac:dyDescent="0.15">
      <c r="A30" s="5" t="s">
        <v>1233</v>
      </c>
      <c r="B30" s="5">
        <v>3.9879312869999999</v>
      </c>
      <c r="C30" s="7">
        <v>1.92641505671109E-6</v>
      </c>
      <c r="G30" s="5" t="s">
        <v>2256</v>
      </c>
      <c r="H30" s="6">
        <v>-1.2962339039414099</v>
      </c>
      <c r="I30" s="5">
        <v>6.5156926757090495E-4</v>
      </c>
    </row>
    <row r="31" spans="1:9" x14ac:dyDescent="0.15">
      <c r="A31" s="5" t="s">
        <v>1234</v>
      </c>
      <c r="B31" s="5">
        <v>3.8237413290000002</v>
      </c>
      <c r="C31" s="5">
        <v>1.12813310390061E-4</v>
      </c>
      <c r="G31" s="5" t="s">
        <v>2257</v>
      </c>
      <c r="H31" s="6">
        <v>-1.3228795856703399</v>
      </c>
      <c r="I31" s="5">
        <v>8.8472713257389795E-3</v>
      </c>
    </row>
    <row r="32" spans="1:9" x14ac:dyDescent="0.15">
      <c r="A32" s="5" t="s">
        <v>1235</v>
      </c>
      <c r="B32" s="5">
        <v>3.762735744</v>
      </c>
      <c r="C32" s="7">
        <v>3.24620833113981E-7</v>
      </c>
      <c r="G32" s="5" t="s">
        <v>2258</v>
      </c>
      <c r="H32" s="6">
        <v>-1.3345930606449501</v>
      </c>
      <c r="I32" s="7">
        <v>1.4828444501587701E-5</v>
      </c>
    </row>
    <row r="33" spans="1:9" x14ac:dyDescent="0.15">
      <c r="A33" s="5" t="s">
        <v>1236</v>
      </c>
      <c r="B33" s="5">
        <v>3.6461757480000001</v>
      </c>
      <c r="C33" s="7">
        <v>6.1821832920367704E-9</v>
      </c>
      <c r="G33" s="5" t="s">
        <v>2259</v>
      </c>
      <c r="H33" s="6">
        <v>-1.3408497202437999</v>
      </c>
      <c r="I33" s="5">
        <v>1.70467751537567E-3</v>
      </c>
    </row>
    <row r="34" spans="1:9" x14ac:dyDescent="0.15">
      <c r="A34" s="5" t="s">
        <v>1237</v>
      </c>
      <c r="B34" s="5">
        <v>3.6148159249999998</v>
      </c>
      <c r="C34" s="7">
        <v>7.2751431176584205E-5</v>
      </c>
      <c r="G34" s="5" t="s">
        <v>2260</v>
      </c>
      <c r="H34" s="6">
        <v>-1.3480905971621999</v>
      </c>
      <c r="I34" s="5">
        <v>3.0538027780753702E-4</v>
      </c>
    </row>
    <row r="35" spans="1:9" x14ac:dyDescent="0.15">
      <c r="A35" s="5" t="s">
        <v>1238</v>
      </c>
      <c r="B35" s="5">
        <v>3.5983342949999999</v>
      </c>
      <c r="C35" s="5">
        <v>1.4172400434624901E-3</v>
      </c>
      <c r="G35" s="5" t="s">
        <v>2261</v>
      </c>
      <c r="H35" s="6">
        <v>-1.3567650790666701</v>
      </c>
      <c r="I35" s="7">
        <v>2.0944696757707899E-7</v>
      </c>
    </row>
    <row r="36" spans="1:9" x14ac:dyDescent="0.15">
      <c r="A36" s="5" t="s">
        <v>1239</v>
      </c>
      <c r="B36" s="5">
        <v>3.563250418</v>
      </c>
      <c r="C36" s="7">
        <v>3.6804247356851099E-6</v>
      </c>
      <c r="G36" s="5" t="s">
        <v>2262</v>
      </c>
      <c r="H36" s="6">
        <v>-1.3572520373788299</v>
      </c>
      <c r="I36" s="7">
        <v>3.3881134159008698E-7</v>
      </c>
    </row>
    <row r="37" spans="1:9" x14ac:dyDescent="0.15">
      <c r="A37" s="5" t="s">
        <v>1240</v>
      </c>
      <c r="B37" s="5">
        <v>3.54717664</v>
      </c>
      <c r="C37" s="5">
        <v>4.0425095470078299E-4</v>
      </c>
      <c r="G37" s="5" t="s">
        <v>2263</v>
      </c>
      <c r="H37" s="6">
        <v>-1.3686880450579999</v>
      </c>
      <c r="I37" s="7">
        <v>2.2816972073935299E-5</v>
      </c>
    </row>
    <row r="38" spans="1:9" x14ac:dyDescent="0.15">
      <c r="A38" s="5" t="s">
        <v>1241</v>
      </c>
      <c r="B38" s="5">
        <v>3.5355673749999998</v>
      </c>
      <c r="C38" s="7">
        <v>4.5760461092243298E-7</v>
      </c>
      <c r="G38" s="5" t="s">
        <v>2264</v>
      </c>
      <c r="H38" s="6">
        <v>-1.3699410667207499</v>
      </c>
      <c r="I38" s="7">
        <v>7.4762386218673502E-9</v>
      </c>
    </row>
    <row r="39" spans="1:9" x14ac:dyDescent="0.15">
      <c r="A39" s="5" t="s">
        <v>1242</v>
      </c>
      <c r="B39" s="5">
        <v>3.522578336</v>
      </c>
      <c r="C39" s="5">
        <v>5.9810835205298504E-4</v>
      </c>
      <c r="G39" s="5" t="s">
        <v>2265</v>
      </c>
      <c r="H39" s="6">
        <v>-1.3726450027086301</v>
      </c>
      <c r="I39" s="5">
        <v>2.1987914351653498E-3</v>
      </c>
    </row>
    <row r="40" spans="1:9" x14ac:dyDescent="0.15">
      <c r="A40" s="5" t="s">
        <v>2226</v>
      </c>
      <c r="B40" s="5">
        <v>3.4780666760000001</v>
      </c>
      <c r="C40" s="7">
        <v>6.2759844917920604E-7</v>
      </c>
      <c r="G40" s="5" t="s">
        <v>2266</v>
      </c>
      <c r="H40" s="6">
        <v>-1.3748041646179601</v>
      </c>
      <c r="I40" s="5">
        <v>3.5832766594222798E-2</v>
      </c>
    </row>
    <row r="41" spans="1:9" x14ac:dyDescent="0.15">
      <c r="A41" s="5" t="s">
        <v>1243</v>
      </c>
      <c r="B41" s="5">
        <v>3.3886607049999999</v>
      </c>
      <c r="C41" s="7">
        <v>1.19116308665302E-7</v>
      </c>
      <c r="G41" s="5" t="s">
        <v>2267</v>
      </c>
      <c r="H41" s="6">
        <v>-1.3751680442268499</v>
      </c>
      <c r="I41" s="5">
        <v>8.0046215926869301E-4</v>
      </c>
    </row>
    <row r="42" spans="1:9" x14ac:dyDescent="0.15">
      <c r="A42" s="5" t="s">
        <v>1244</v>
      </c>
      <c r="B42" s="5">
        <v>3.333181604</v>
      </c>
      <c r="C42" s="5">
        <v>2.71112862274111E-4</v>
      </c>
      <c r="G42" s="5" t="s">
        <v>2268</v>
      </c>
      <c r="H42" s="6">
        <v>-1.3757168167073901</v>
      </c>
      <c r="I42" s="5">
        <v>9.7153978324659095E-4</v>
      </c>
    </row>
    <row r="43" spans="1:9" x14ac:dyDescent="0.15">
      <c r="A43" s="5" t="s">
        <v>1245</v>
      </c>
      <c r="B43" s="5">
        <v>3.2463283930000002</v>
      </c>
      <c r="C43" s="5">
        <v>2.48953578733549E-3</v>
      </c>
      <c r="G43" s="5" t="s">
        <v>2269</v>
      </c>
      <c r="H43" s="6">
        <v>-1.38605380337615</v>
      </c>
      <c r="I43" s="7">
        <v>1.18117974194056E-5</v>
      </c>
    </row>
    <row r="44" spans="1:9" x14ac:dyDescent="0.15">
      <c r="A44" s="5" t="s">
        <v>1246</v>
      </c>
      <c r="B44" s="5">
        <v>3.1932994209999999</v>
      </c>
      <c r="C44" s="5">
        <v>9.8879952425064708E-4</v>
      </c>
      <c r="G44" s="5" t="s">
        <v>2270</v>
      </c>
      <c r="H44" s="6">
        <v>-1.38607756158291</v>
      </c>
      <c r="I44" s="7">
        <v>5.4578271906170904E-10</v>
      </c>
    </row>
    <row r="45" spans="1:9" x14ac:dyDescent="0.15">
      <c r="A45" s="5" t="s">
        <v>1247</v>
      </c>
      <c r="B45" s="5">
        <v>3.040286638</v>
      </c>
      <c r="C45" s="7">
        <v>1.47322400280345E-7</v>
      </c>
      <c r="G45" s="5" t="s">
        <v>2271</v>
      </c>
      <c r="H45" s="6">
        <v>-1.39005583529597</v>
      </c>
      <c r="I45" s="7">
        <v>1.137350097211E-7</v>
      </c>
    </row>
    <row r="46" spans="1:9" x14ac:dyDescent="0.15">
      <c r="A46" s="5" t="s">
        <v>1248</v>
      </c>
      <c r="B46" s="5">
        <v>3.0049890270000001</v>
      </c>
      <c r="C46" s="7">
        <v>1.56164783484299E-9</v>
      </c>
      <c r="G46" s="5" t="s">
        <v>2272</v>
      </c>
      <c r="H46" s="6">
        <v>-1.4027315557598401</v>
      </c>
      <c r="I46" s="5">
        <v>7.08182858835918E-3</v>
      </c>
    </row>
    <row r="47" spans="1:9" x14ac:dyDescent="0.15">
      <c r="A47" s="5" t="s">
        <v>1249</v>
      </c>
      <c r="B47" s="5">
        <v>2.9972618180000001</v>
      </c>
      <c r="C47" s="7">
        <v>1.02398644540252E-7</v>
      </c>
      <c r="G47" s="5" t="s">
        <v>2273</v>
      </c>
      <c r="H47" s="6">
        <v>-1.43561035897244</v>
      </c>
      <c r="I47" s="7">
        <v>6.8407609597065505E-5</v>
      </c>
    </row>
    <row r="48" spans="1:9" x14ac:dyDescent="0.15">
      <c r="A48" s="5" t="s">
        <v>1250</v>
      </c>
      <c r="B48" s="5">
        <v>2.9344805090000001</v>
      </c>
      <c r="C48" s="7">
        <v>3.36505119519019E-9</v>
      </c>
      <c r="G48" s="5" t="s">
        <v>2274</v>
      </c>
      <c r="H48" s="6">
        <v>-1.4550031756191399</v>
      </c>
      <c r="I48" s="5">
        <v>2.3713418338016001E-3</v>
      </c>
    </row>
    <row r="49" spans="1:9" x14ac:dyDescent="0.15">
      <c r="A49" s="5" t="s">
        <v>1251</v>
      </c>
      <c r="B49" s="5">
        <v>2.8801303890000001</v>
      </c>
      <c r="C49" s="7">
        <v>3.8790137106676702E-7</v>
      </c>
      <c r="G49" s="5" t="s">
        <v>2275</v>
      </c>
      <c r="H49" s="6">
        <v>-1.4581871479000399</v>
      </c>
      <c r="I49" s="5">
        <v>4.7147136054578702E-4</v>
      </c>
    </row>
    <row r="50" spans="1:9" x14ac:dyDescent="0.15">
      <c r="A50" s="5" t="s">
        <v>1252</v>
      </c>
      <c r="B50" s="5">
        <v>2.8501808959999999</v>
      </c>
      <c r="C50" s="7">
        <v>1.4984655273793401E-7</v>
      </c>
      <c r="G50" s="5" t="s">
        <v>2276</v>
      </c>
      <c r="H50" s="6">
        <v>-1.4682635827697801</v>
      </c>
      <c r="I50" s="7">
        <v>1.3262520623403701E-6</v>
      </c>
    </row>
    <row r="51" spans="1:9" x14ac:dyDescent="0.15">
      <c r="A51" s="8">
        <v>44444</v>
      </c>
      <c r="B51" s="5">
        <v>2.8280060210000002</v>
      </c>
      <c r="C51" s="7">
        <v>7.6335537900677808E-12</v>
      </c>
      <c r="G51" s="5" t="s">
        <v>2277</v>
      </c>
      <c r="H51" s="6">
        <v>-1.47772885231093</v>
      </c>
      <c r="I51" s="7">
        <v>1.85865451078956E-9</v>
      </c>
    </row>
    <row r="52" spans="1:9" x14ac:dyDescent="0.15">
      <c r="A52" s="5" t="s">
        <v>1253</v>
      </c>
      <c r="B52" s="5">
        <v>2.8213379239999998</v>
      </c>
      <c r="C52" s="5">
        <v>4.7776942773233603E-3</v>
      </c>
      <c r="G52" s="5" t="s">
        <v>2278</v>
      </c>
      <c r="H52" s="6">
        <v>-1.4814891159136601</v>
      </c>
      <c r="I52" s="7">
        <v>1.8901566193094099E-5</v>
      </c>
    </row>
    <row r="53" spans="1:9" x14ac:dyDescent="0.15">
      <c r="A53" s="5" t="s">
        <v>1254</v>
      </c>
      <c r="B53" s="5">
        <v>2.719566559</v>
      </c>
      <c r="C53" s="7">
        <v>3.5302313919127901E-9</v>
      </c>
      <c r="G53" s="5" t="s">
        <v>2279</v>
      </c>
      <c r="H53" s="6">
        <v>-1.4862753122197101</v>
      </c>
      <c r="I53" s="7">
        <v>1.4082063908421799E-8</v>
      </c>
    </row>
    <row r="54" spans="1:9" x14ac:dyDescent="0.15">
      <c r="A54" s="5" t="s">
        <v>1255</v>
      </c>
      <c r="B54" s="5">
        <v>2.7119960970000001</v>
      </c>
      <c r="C54" s="7">
        <v>7.2164208456965097E-11</v>
      </c>
      <c r="G54" s="5" t="s">
        <v>2280</v>
      </c>
      <c r="H54" s="6">
        <v>-1.4863577494164899</v>
      </c>
      <c r="I54" s="5">
        <v>4.8344787544228303E-3</v>
      </c>
    </row>
    <row r="55" spans="1:9" x14ac:dyDescent="0.15">
      <c r="A55" s="5" t="s">
        <v>1256</v>
      </c>
      <c r="B55" s="5">
        <v>2.6964397189999998</v>
      </c>
      <c r="C55" s="5">
        <v>2.6882753107501498E-4</v>
      </c>
      <c r="G55" s="5" t="s">
        <v>2281</v>
      </c>
      <c r="H55" s="6">
        <v>-1.49524558497157</v>
      </c>
      <c r="I55" s="7">
        <v>3.31152461618011E-6</v>
      </c>
    </row>
    <row r="56" spans="1:9" x14ac:dyDescent="0.15">
      <c r="A56" s="5" t="s">
        <v>1257</v>
      </c>
      <c r="B56" s="5">
        <v>2.5373038129999999</v>
      </c>
      <c r="C56" s="5">
        <v>1.41546752321436E-2</v>
      </c>
      <c r="G56" s="5" t="s">
        <v>2282</v>
      </c>
      <c r="H56" s="6">
        <v>-1.49927827135351</v>
      </c>
      <c r="I56" s="7">
        <v>4.1495503831006201E-5</v>
      </c>
    </row>
    <row r="57" spans="1:9" x14ac:dyDescent="0.15">
      <c r="A57" s="5" t="s">
        <v>1258</v>
      </c>
      <c r="B57" s="5">
        <v>2.48937338</v>
      </c>
      <c r="C57" s="5">
        <v>1.0216573289146501E-3</v>
      </c>
      <c r="G57" s="5" t="s">
        <v>2283</v>
      </c>
      <c r="H57" s="6">
        <v>-1.5083629504740701</v>
      </c>
      <c r="I57" s="7">
        <v>6.8958029676333195E-5</v>
      </c>
    </row>
    <row r="58" spans="1:9" x14ac:dyDescent="0.15">
      <c r="A58" s="5" t="s">
        <v>1259</v>
      </c>
      <c r="B58" s="5">
        <v>2.4783786280000002</v>
      </c>
      <c r="C58" s="7">
        <v>9.8095596726870804E-11</v>
      </c>
      <c r="G58" s="5" t="s">
        <v>2284</v>
      </c>
      <c r="H58" s="6">
        <v>-1.51242776865674</v>
      </c>
      <c r="I58" s="5">
        <v>2.1592362787958799E-2</v>
      </c>
    </row>
    <row r="59" spans="1:9" x14ac:dyDescent="0.15">
      <c r="A59" s="5" t="s">
        <v>1260</v>
      </c>
      <c r="B59" s="5">
        <v>2.4763271160000002</v>
      </c>
      <c r="C59" s="5">
        <v>6.0136348169723703E-3</v>
      </c>
      <c r="G59" s="5" t="s">
        <v>2285</v>
      </c>
      <c r="H59" s="6">
        <v>-1.55923365754517</v>
      </c>
      <c r="I59" s="7">
        <v>7.3766330246948501E-6</v>
      </c>
    </row>
    <row r="60" spans="1:9" x14ac:dyDescent="0.15">
      <c r="A60" s="5" t="s">
        <v>1261</v>
      </c>
      <c r="B60" s="5">
        <v>2.44335872</v>
      </c>
      <c r="C60" s="5">
        <v>2.7822119107739202E-4</v>
      </c>
      <c r="G60" s="5" t="s">
        <v>2286</v>
      </c>
      <c r="H60" s="6">
        <v>-1.5677826413126701</v>
      </c>
      <c r="I60" s="7">
        <v>3.4349385772307801E-6</v>
      </c>
    </row>
    <row r="61" spans="1:9" x14ac:dyDescent="0.15">
      <c r="A61" s="5" t="s">
        <v>1262</v>
      </c>
      <c r="B61" s="5">
        <v>2.4328831329999998</v>
      </c>
      <c r="C61" s="7">
        <v>2.8615526725394199E-14</v>
      </c>
      <c r="G61" s="5" t="s">
        <v>2287</v>
      </c>
      <c r="H61" s="6">
        <v>-1.5962429514815899</v>
      </c>
      <c r="I61" s="7">
        <v>2.17023045542232E-5</v>
      </c>
    </row>
    <row r="62" spans="1:9" x14ac:dyDescent="0.15">
      <c r="A62" s="5" t="s">
        <v>1263</v>
      </c>
      <c r="B62" s="5">
        <v>2.374716899</v>
      </c>
      <c r="C62" s="7">
        <v>1.41939244217897E-12</v>
      </c>
      <c r="G62" s="5" t="s">
        <v>2288</v>
      </c>
      <c r="H62" s="6">
        <v>-1.6190265627804099</v>
      </c>
      <c r="I62" s="5">
        <v>1.4087714967130901E-4</v>
      </c>
    </row>
    <row r="63" spans="1:9" x14ac:dyDescent="0.15">
      <c r="A63" s="5" t="s">
        <v>1264</v>
      </c>
      <c r="B63" s="5">
        <v>2.332338971</v>
      </c>
      <c r="C63" s="7">
        <v>1.7037584618517101E-14</v>
      </c>
      <c r="G63" s="5" t="s">
        <v>2289</v>
      </c>
      <c r="H63" s="6">
        <v>-1.62885180505731</v>
      </c>
      <c r="I63" s="5">
        <v>1.74863590432036E-3</v>
      </c>
    </row>
    <row r="64" spans="1:9" x14ac:dyDescent="0.15">
      <c r="A64" s="5" t="s">
        <v>1265</v>
      </c>
      <c r="B64" s="5">
        <v>2.3043788329999999</v>
      </c>
      <c r="C64" s="7">
        <v>2.5439782896894098E-12</v>
      </c>
      <c r="G64" s="5" t="s">
        <v>2290</v>
      </c>
      <c r="H64" s="6">
        <v>-1.6310641331373601</v>
      </c>
      <c r="I64" s="5">
        <v>7.5359248713600599E-3</v>
      </c>
    </row>
    <row r="65" spans="1:9" x14ac:dyDescent="0.15">
      <c r="A65" s="5" t="s">
        <v>1266</v>
      </c>
      <c r="B65" s="5">
        <v>2.2031746719999998</v>
      </c>
      <c r="C65" s="7">
        <v>1.56383733099805E-14</v>
      </c>
      <c r="G65" s="5" t="s">
        <v>2291</v>
      </c>
      <c r="H65" s="6">
        <v>-1.6322357622211701</v>
      </c>
      <c r="I65" s="7">
        <v>4.2910718229567296E-6</v>
      </c>
    </row>
    <row r="66" spans="1:9" x14ac:dyDescent="0.15">
      <c r="A66" s="5" t="s">
        <v>1267</v>
      </c>
      <c r="B66" s="5">
        <v>2.1945000129999999</v>
      </c>
      <c r="C66" s="5">
        <v>7.3843189277712998E-3</v>
      </c>
      <c r="G66" s="5" t="s">
        <v>2292</v>
      </c>
      <c r="H66" s="6">
        <v>-1.63943752195856</v>
      </c>
      <c r="I66" s="5">
        <v>1.4488600862521E-3</v>
      </c>
    </row>
    <row r="67" spans="1:9" x14ac:dyDescent="0.15">
      <c r="A67" s="5" t="s">
        <v>1268</v>
      </c>
      <c r="B67" s="5">
        <v>2.1468161590000001</v>
      </c>
      <c r="C67" s="7">
        <v>9.3332214845068504E-6</v>
      </c>
      <c r="G67" s="5" t="s">
        <v>2293</v>
      </c>
      <c r="H67" s="6">
        <v>-1.64364538579074</v>
      </c>
      <c r="I67" s="7">
        <v>2.8908018300444E-5</v>
      </c>
    </row>
    <row r="68" spans="1:9" x14ac:dyDescent="0.15">
      <c r="A68" s="5" t="s">
        <v>1269</v>
      </c>
      <c r="B68" s="5">
        <v>2.1340000689999998</v>
      </c>
      <c r="C68" s="5">
        <v>1.0365474445406E-4</v>
      </c>
      <c r="G68" s="5" t="s">
        <v>2294</v>
      </c>
      <c r="H68" s="6">
        <v>-1.64970359321652</v>
      </c>
      <c r="I68" s="7">
        <v>4.8315028237287304E-6</v>
      </c>
    </row>
    <row r="69" spans="1:9" x14ac:dyDescent="0.15">
      <c r="A69" s="5" t="s">
        <v>1270</v>
      </c>
      <c r="B69" s="5">
        <v>2.1261554340000002</v>
      </c>
      <c r="C69" s="5">
        <v>4.2892280348812897E-3</v>
      </c>
      <c r="G69" s="5" t="s">
        <v>2295</v>
      </c>
      <c r="H69" s="6">
        <v>-1.6713549074381</v>
      </c>
      <c r="I69" s="7">
        <v>9.0309683929272998E-7</v>
      </c>
    </row>
    <row r="70" spans="1:9" x14ac:dyDescent="0.15">
      <c r="A70" s="5" t="s">
        <v>1271</v>
      </c>
      <c r="B70" s="5">
        <v>2.1010483450000002</v>
      </c>
      <c r="C70" s="7">
        <v>1.4687338578083901E-8</v>
      </c>
      <c r="G70" s="5" t="s">
        <v>2296</v>
      </c>
      <c r="H70" s="6">
        <v>-1.7414655093207201</v>
      </c>
      <c r="I70" s="7">
        <v>4.6930125020386701E-8</v>
      </c>
    </row>
    <row r="71" spans="1:9" x14ac:dyDescent="0.15">
      <c r="A71" s="5" t="s">
        <v>1273</v>
      </c>
      <c r="B71" s="5">
        <v>2.0062387049999999</v>
      </c>
      <c r="C71" s="7">
        <v>1.57934468210071E-6</v>
      </c>
      <c r="G71" s="5" t="s">
        <v>2297</v>
      </c>
      <c r="H71" s="6">
        <v>-1.7487734821210399</v>
      </c>
      <c r="I71" s="7">
        <v>3.7394629329113701E-10</v>
      </c>
    </row>
    <row r="72" spans="1:9" x14ac:dyDescent="0.15">
      <c r="A72" s="5" t="s">
        <v>1274</v>
      </c>
      <c r="B72" s="5">
        <v>1.975746147</v>
      </c>
      <c r="C72" s="5">
        <v>2.5587920135692098E-3</v>
      </c>
      <c r="G72" s="5" t="s">
        <v>2298</v>
      </c>
      <c r="H72" s="6">
        <v>-1.75157394869409</v>
      </c>
      <c r="I72" s="5">
        <v>1.6320997489606701E-3</v>
      </c>
    </row>
    <row r="73" spans="1:9" x14ac:dyDescent="0.15">
      <c r="A73" s="5" t="s">
        <v>2227</v>
      </c>
      <c r="B73" s="5">
        <v>1.9224788209999999</v>
      </c>
      <c r="C73" s="7">
        <v>5.16578166108012E-5</v>
      </c>
      <c r="G73" s="5" t="s">
        <v>2299</v>
      </c>
      <c r="H73" s="6">
        <v>-1.7549914616394899</v>
      </c>
      <c r="I73" s="7">
        <v>2.29781688935354E-8</v>
      </c>
    </row>
    <row r="74" spans="1:9" x14ac:dyDescent="0.15">
      <c r="A74" s="5" t="s">
        <v>1275</v>
      </c>
      <c r="B74" s="5">
        <v>1.9049081590000001</v>
      </c>
      <c r="C74" s="5">
        <v>1.2864543965277299E-4</v>
      </c>
      <c r="G74" s="5" t="s">
        <v>2300</v>
      </c>
      <c r="H74" s="6">
        <v>-1.7675555676782699</v>
      </c>
      <c r="I74" s="7">
        <v>7.2232111610341404E-6</v>
      </c>
    </row>
    <row r="75" spans="1:9" x14ac:dyDescent="0.15">
      <c r="A75" s="5" t="s">
        <v>1276</v>
      </c>
      <c r="B75" s="5">
        <v>1.8855471159999999</v>
      </c>
      <c r="C75" s="5">
        <v>1.5597500016453899E-4</v>
      </c>
      <c r="G75" s="5" t="s">
        <v>2301</v>
      </c>
      <c r="H75" s="6">
        <v>-1.7764061481237099</v>
      </c>
      <c r="I75" s="7">
        <v>7.8987345446345795E-6</v>
      </c>
    </row>
    <row r="76" spans="1:9" x14ac:dyDescent="0.15">
      <c r="A76" s="5" t="s">
        <v>1277</v>
      </c>
      <c r="B76" s="5">
        <v>1.8266011499999999</v>
      </c>
      <c r="C76" s="5">
        <v>2.17462013274137E-2</v>
      </c>
      <c r="G76" s="5" t="s">
        <v>2302</v>
      </c>
      <c r="H76" s="6">
        <v>-1.7810164426450401</v>
      </c>
      <c r="I76" s="5">
        <v>2.6783319918171899E-3</v>
      </c>
    </row>
    <row r="77" spans="1:9" x14ac:dyDescent="0.15">
      <c r="A77" s="5" t="s">
        <v>1278</v>
      </c>
      <c r="B77" s="5">
        <v>1.8063636409999999</v>
      </c>
      <c r="C77" s="7">
        <v>3.14076109725722E-12</v>
      </c>
      <c r="G77" s="5" t="s">
        <v>2303</v>
      </c>
      <c r="H77" s="6">
        <v>-1.8111948304635399</v>
      </c>
      <c r="I77" s="5">
        <v>3.1347349488205899E-3</v>
      </c>
    </row>
    <row r="78" spans="1:9" x14ac:dyDescent="0.15">
      <c r="A78" s="5" t="s">
        <v>1280</v>
      </c>
      <c r="B78" s="5">
        <v>1.7958240599999999</v>
      </c>
      <c r="C78" s="5">
        <v>8.2238991311024308E-3</v>
      </c>
      <c r="G78" s="5" t="s">
        <v>2304</v>
      </c>
      <c r="H78" s="6">
        <v>-1.8430996989369099</v>
      </c>
      <c r="I78" s="7">
        <v>3.39651656567827E-11</v>
      </c>
    </row>
    <row r="79" spans="1:9" x14ac:dyDescent="0.15">
      <c r="A79" s="5" t="s">
        <v>1281</v>
      </c>
      <c r="B79" s="5">
        <v>1.7939376570000001</v>
      </c>
      <c r="C79" s="5">
        <v>1.84032152560922E-3</v>
      </c>
      <c r="G79" s="5" t="s">
        <v>2305</v>
      </c>
      <c r="H79" s="6">
        <v>-1.84837751408423</v>
      </c>
      <c r="I79" s="7">
        <v>5.9770598129035898E-7</v>
      </c>
    </row>
    <row r="80" spans="1:9" x14ac:dyDescent="0.15">
      <c r="A80" s="5" t="s">
        <v>1282</v>
      </c>
      <c r="B80" s="5">
        <v>1.7816754509999999</v>
      </c>
      <c r="C80" s="5">
        <v>1.01435718564153E-2</v>
      </c>
      <c r="G80" s="5" t="s">
        <v>2306</v>
      </c>
      <c r="H80" s="6">
        <v>-1.85230690970276</v>
      </c>
      <c r="I80" s="7">
        <v>3.5403773716955499E-7</v>
      </c>
    </row>
    <row r="81" spans="1:9" x14ac:dyDescent="0.15">
      <c r="A81" s="5" t="s">
        <v>1283</v>
      </c>
      <c r="B81" s="5">
        <v>1.7621717400000001</v>
      </c>
      <c r="C81" s="7">
        <v>1.3485032079081099E-6</v>
      </c>
      <c r="G81" s="5" t="s">
        <v>2307</v>
      </c>
      <c r="H81" s="6">
        <v>-1.9170360958088399</v>
      </c>
      <c r="I81" s="7">
        <v>1.26117996400087E-10</v>
      </c>
    </row>
    <row r="82" spans="1:9" x14ac:dyDescent="0.15">
      <c r="A82" s="5" t="s">
        <v>1284</v>
      </c>
      <c r="B82" s="5">
        <v>1.755025702</v>
      </c>
      <c r="C82" s="7">
        <v>3.9158259442793201E-6</v>
      </c>
      <c r="G82" s="5" t="s">
        <v>2308</v>
      </c>
      <c r="H82" s="6">
        <v>-1.91806061035939</v>
      </c>
      <c r="I82" s="7">
        <v>9.7394695170076406E-8</v>
      </c>
    </row>
    <row r="83" spans="1:9" x14ac:dyDescent="0.15">
      <c r="A83" s="5" t="s">
        <v>1285</v>
      </c>
      <c r="B83" s="5">
        <v>1.6881578159999999</v>
      </c>
      <c r="C83" s="5">
        <v>1.88537174792319E-3</v>
      </c>
      <c r="G83" s="5" t="s">
        <v>2309</v>
      </c>
      <c r="H83" s="6">
        <v>-1.92677024524583</v>
      </c>
      <c r="I83" s="5">
        <v>1.5746076693756801E-4</v>
      </c>
    </row>
    <row r="84" spans="1:9" x14ac:dyDescent="0.15">
      <c r="A84" s="5" t="s">
        <v>1286</v>
      </c>
      <c r="B84" s="5">
        <v>1.682314026</v>
      </c>
      <c r="C84" s="7">
        <v>1.22730460892551E-6</v>
      </c>
      <c r="G84" s="5" t="s">
        <v>2310</v>
      </c>
      <c r="H84" s="6">
        <v>-1.93936979432067</v>
      </c>
      <c r="I84" s="7">
        <v>3.5243015959963801E-9</v>
      </c>
    </row>
    <row r="85" spans="1:9" x14ac:dyDescent="0.15">
      <c r="A85" s="5" t="s">
        <v>1287</v>
      </c>
      <c r="B85" s="5">
        <v>1.5530623779999999</v>
      </c>
      <c r="C85" s="7">
        <v>2.5736556391655599E-6</v>
      </c>
      <c r="G85" s="5" t="s">
        <v>2311</v>
      </c>
      <c r="H85" s="6">
        <v>-2.02659729561866</v>
      </c>
      <c r="I85" s="7">
        <v>8.5396118451890499E-8</v>
      </c>
    </row>
    <row r="86" spans="1:9" x14ac:dyDescent="0.15">
      <c r="A86" s="5" t="s">
        <v>1288</v>
      </c>
      <c r="B86" s="5">
        <v>1.544168306</v>
      </c>
      <c r="C86" s="7">
        <v>2.4362506058089098E-5</v>
      </c>
      <c r="G86" s="5" t="s">
        <v>2312</v>
      </c>
      <c r="H86" s="6">
        <v>-2.0406303558237999</v>
      </c>
      <c r="I86" s="5">
        <v>2.0879501270825501E-3</v>
      </c>
    </row>
    <row r="87" spans="1:9" x14ac:dyDescent="0.15">
      <c r="A87" s="5" t="s">
        <v>1289</v>
      </c>
      <c r="B87" s="5">
        <v>1.5375139170000001</v>
      </c>
      <c r="C87" s="5">
        <v>7.4625554795761098E-3</v>
      </c>
      <c r="G87" s="5" t="s">
        <v>2313</v>
      </c>
      <c r="H87" s="6">
        <v>-2.0654303456940499</v>
      </c>
      <c r="I87" s="5">
        <v>5.4951952428336902E-3</v>
      </c>
    </row>
    <row r="88" spans="1:9" x14ac:dyDescent="0.15">
      <c r="A88" s="5" t="s">
        <v>1290</v>
      </c>
      <c r="B88" s="5">
        <v>1.526263288</v>
      </c>
      <c r="C88" s="5">
        <v>6.97357008439989E-3</v>
      </c>
      <c r="G88" s="5" t="s">
        <v>2314</v>
      </c>
      <c r="H88" s="6">
        <v>-2.0665867635644002</v>
      </c>
      <c r="I88" s="7">
        <v>1.54152157141941E-5</v>
      </c>
    </row>
    <row r="89" spans="1:9" x14ac:dyDescent="0.15">
      <c r="A89" s="5" t="s">
        <v>1291</v>
      </c>
      <c r="B89" s="5">
        <v>1.52018126</v>
      </c>
      <c r="C89" s="7">
        <v>8.9483717437978504E-8</v>
      </c>
      <c r="G89" s="5" t="s">
        <v>2315</v>
      </c>
      <c r="H89" s="6">
        <v>-2.0808863008376002</v>
      </c>
      <c r="I89" s="7">
        <v>5.7286603668675301E-11</v>
      </c>
    </row>
    <row r="90" spans="1:9" x14ac:dyDescent="0.15">
      <c r="A90" s="5" t="s">
        <v>1292</v>
      </c>
      <c r="B90" s="5">
        <v>1.38230663</v>
      </c>
      <c r="C90" s="5">
        <v>2.7741483968124699E-2</v>
      </c>
      <c r="G90" s="5" t="s">
        <v>2316</v>
      </c>
      <c r="H90" s="6">
        <v>-2.0891216850318801</v>
      </c>
      <c r="I90" s="7">
        <v>7.9690986275172405E-17</v>
      </c>
    </row>
    <row r="91" spans="1:9" x14ac:dyDescent="0.15">
      <c r="A91" s="5" t="s">
        <v>1293</v>
      </c>
      <c r="B91" s="5">
        <v>1.3250955230000001</v>
      </c>
      <c r="C91" s="7">
        <v>5.9348411104218601E-5</v>
      </c>
      <c r="G91" s="5" t="s">
        <v>2317</v>
      </c>
      <c r="H91" s="6">
        <v>-2.12833591335606</v>
      </c>
      <c r="I91" s="5">
        <v>3.0734327044385201E-4</v>
      </c>
    </row>
    <row r="92" spans="1:9" x14ac:dyDescent="0.15">
      <c r="A92" s="5" t="s">
        <v>2228</v>
      </c>
      <c r="B92" s="5">
        <v>1.3247966069999999</v>
      </c>
      <c r="C92" s="5">
        <v>7.2086733200350795E-4</v>
      </c>
      <c r="G92" s="5" t="s">
        <v>2318</v>
      </c>
      <c r="H92" s="6">
        <v>-2.1299101498039499</v>
      </c>
      <c r="I92" s="5">
        <v>1.7562794940497799E-3</v>
      </c>
    </row>
    <row r="93" spans="1:9" x14ac:dyDescent="0.15">
      <c r="A93" s="5" t="s">
        <v>1294</v>
      </c>
      <c r="B93" s="5">
        <v>1.3055755060000001</v>
      </c>
      <c r="C93" s="5">
        <v>2.82687878669503E-2</v>
      </c>
      <c r="G93" s="5" t="s">
        <v>2319</v>
      </c>
      <c r="H93" s="6">
        <v>-2.1410036108797801</v>
      </c>
      <c r="I93" s="7">
        <v>1.6263701005266599E-11</v>
      </c>
    </row>
    <row r="94" spans="1:9" x14ac:dyDescent="0.15">
      <c r="A94" s="5" t="s">
        <v>1295</v>
      </c>
      <c r="B94" s="5">
        <v>1.2673936530000001</v>
      </c>
      <c r="C94" s="7">
        <v>3.1645310028554403E-8</v>
      </c>
      <c r="G94" s="5" t="s">
        <v>2320</v>
      </c>
      <c r="H94" s="6">
        <v>-2.1536363816044801</v>
      </c>
      <c r="I94" s="7">
        <v>9.4023657673779301E-8</v>
      </c>
    </row>
    <row r="95" spans="1:9" x14ac:dyDescent="0.15">
      <c r="A95" s="5" t="s">
        <v>1296</v>
      </c>
      <c r="B95" s="5">
        <v>1.267256851</v>
      </c>
      <c r="C95" s="7">
        <v>1.3291246817892999E-7</v>
      </c>
      <c r="G95" s="5" t="s">
        <v>2321</v>
      </c>
      <c r="H95" s="6">
        <v>-2.19749272734032</v>
      </c>
      <c r="I95" s="5">
        <v>3.9681843334732098E-2</v>
      </c>
    </row>
    <row r="96" spans="1:9" x14ac:dyDescent="0.15">
      <c r="A96" s="5" t="s">
        <v>1297</v>
      </c>
      <c r="B96" s="5">
        <v>1.170115255</v>
      </c>
      <c r="C96" s="5">
        <v>7.2492101333035397E-4</v>
      </c>
      <c r="G96" s="5" t="s">
        <v>2322</v>
      </c>
      <c r="H96" s="6">
        <v>-2.2164631027968098</v>
      </c>
      <c r="I96" s="5">
        <v>3.2274004891202799E-3</v>
      </c>
    </row>
    <row r="97" spans="1:9" x14ac:dyDescent="0.15">
      <c r="A97" s="5" t="s">
        <v>1298</v>
      </c>
      <c r="B97" s="5">
        <v>1.1530905840000001</v>
      </c>
      <c r="C97" s="5">
        <v>1.2751012995089899E-3</v>
      </c>
      <c r="G97" s="5" t="s">
        <v>2323</v>
      </c>
      <c r="H97" s="6">
        <v>-2.2279747506814598</v>
      </c>
      <c r="I97" s="7">
        <v>6.1692621504777995E-7</v>
      </c>
    </row>
    <row r="98" spans="1:9" x14ac:dyDescent="0.15">
      <c r="A98" s="5" t="s">
        <v>1299</v>
      </c>
      <c r="B98" s="5">
        <v>1.084354402</v>
      </c>
      <c r="C98" s="5">
        <v>1.35947085202814E-2</v>
      </c>
      <c r="G98" s="5" t="s">
        <v>2324</v>
      </c>
      <c r="H98" s="6">
        <v>-2.26769050097827</v>
      </c>
      <c r="I98" s="7">
        <v>1.5788513407412101E-6</v>
      </c>
    </row>
    <row r="99" spans="1:9" x14ac:dyDescent="0.15">
      <c r="G99" s="5" t="s">
        <v>2325</v>
      </c>
      <c r="H99" s="6">
        <v>-2.2807929082315201</v>
      </c>
      <c r="I99" s="7">
        <v>5.0057576114783196E-6</v>
      </c>
    </row>
    <row r="100" spans="1:9" x14ac:dyDescent="0.15">
      <c r="G100" s="5" t="s">
        <v>2326</v>
      </c>
      <c r="H100" s="6">
        <v>-2.3008560552862498</v>
      </c>
      <c r="I100" s="7">
        <v>1.5231917428411201E-10</v>
      </c>
    </row>
    <row r="101" spans="1:9" x14ac:dyDescent="0.15">
      <c r="G101" s="5" t="s">
        <v>2327</v>
      </c>
      <c r="H101" s="6">
        <v>-2.32434917402548</v>
      </c>
      <c r="I101" s="7">
        <v>4.0152933314918798E-19</v>
      </c>
    </row>
    <row r="102" spans="1:9" x14ac:dyDescent="0.15">
      <c r="G102" s="5" t="s">
        <v>2328</v>
      </c>
      <c r="H102" s="6">
        <v>-2.37146309362253</v>
      </c>
      <c r="I102" s="7">
        <v>1.7173289479965301E-11</v>
      </c>
    </row>
    <row r="103" spans="1:9" x14ac:dyDescent="0.15">
      <c r="G103" s="5" t="s">
        <v>2329</v>
      </c>
      <c r="H103" s="6">
        <v>-2.3826324184306</v>
      </c>
      <c r="I103" s="7">
        <v>1.6467861521127201E-7</v>
      </c>
    </row>
    <row r="104" spans="1:9" x14ac:dyDescent="0.15">
      <c r="G104" s="5" t="s">
        <v>2330</v>
      </c>
      <c r="H104" s="6">
        <v>-2.4064889773893001</v>
      </c>
      <c r="I104" s="7">
        <v>2.4490611752361201E-15</v>
      </c>
    </row>
    <row r="105" spans="1:9" x14ac:dyDescent="0.15">
      <c r="G105" s="5" t="s">
        <v>2331</v>
      </c>
      <c r="H105" s="6">
        <v>-2.4128572335428999</v>
      </c>
      <c r="I105" s="7">
        <v>9.2390332452215403E-11</v>
      </c>
    </row>
    <row r="106" spans="1:9" x14ac:dyDescent="0.15">
      <c r="G106" s="5" t="s">
        <v>2332</v>
      </c>
      <c r="H106" s="6">
        <v>-2.4231830954952001</v>
      </c>
      <c r="I106" s="7">
        <v>2.32319543577283E-10</v>
      </c>
    </row>
    <row r="107" spans="1:9" x14ac:dyDescent="0.15">
      <c r="G107" s="5" t="s">
        <v>2333</v>
      </c>
      <c r="H107" s="6">
        <v>-2.4365390532429001</v>
      </c>
      <c r="I107" s="7">
        <v>1.03216746292436E-7</v>
      </c>
    </row>
    <row r="108" spans="1:9" x14ac:dyDescent="0.15">
      <c r="G108" s="5" t="s">
        <v>2334</v>
      </c>
      <c r="H108" s="6">
        <v>-2.4727818816083902</v>
      </c>
      <c r="I108" s="7">
        <v>4.1048866589127898E-6</v>
      </c>
    </row>
    <row r="109" spans="1:9" x14ac:dyDescent="0.15">
      <c r="G109" s="5" t="s">
        <v>2335</v>
      </c>
      <c r="H109" s="6">
        <v>-2.5074909333092901</v>
      </c>
      <c r="I109" s="7">
        <v>1.34747679685805E-9</v>
      </c>
    </row>
    <row r="110" spans="1:9" x14ac:dyDescent="0.15">
      <c r="G110" s="5" t="s">
        <v>2336</v>
      </c>
      <c r="H110" s="6">
        <v>-2.5156299642925899</v>
      </c>
      <c r="I110" s="7">
        <v>1.5334777949534799E-11</v>
      </c>
    </row>
    <row r="111" spans="1:9" x14ac:dyDescent="0.15">
      <c r="G111" s="5" t="s">
        <v>2337</v>
      </c>
      <c r="H111" s="6">
        <v>-2.5329519832404301</v>
      </c>
      <c r="I111" s="5">
        <v>3.8751698970706302E-4</v>
      </c>
    </row>
    <row r="112" spans="1:9" x14ac:dyDescent="0.15">
      <c r="G112" s="5" t="s">
        <v>2338</v>
      </c>
      <c r="H112" s="6">
        <v>-2.5363873643163499</v>
      </c>
      <c r="I112" s="7">
        <v>3.14116275666157E-5</v>
      </c>
    </row>
    <row r="113" spans="7:9" x14ac:dyDescent="0.15">
      <c r="G113" s="5" t="s">
        <v>2339</v>
      </c>
      <c r="H113" s="6">
        <v>-2.57115926486434</v>
      </c>
      <c r="I113" s="7">
        <v>9.2637299282431698E-8</v>
      </c>
    </row>
    <row r="114" spans="7:9" x14ac:dyDescent="0.15">
      <c r="G114" s="5" t="s">
        <v>2340</v>
      </c>
      <c r="H114" s="6">
        <v>-2.5716491393216998</v>
      </c>
      <c r="I114" s="7">
        <v>6.0818636222231804E-15</v>
      </c>
    </row>
    <row r="115" spans="7:9" x14ac:dyDescent="0.15">
      <c r="G115" s="5" t="s">
        <v>2341</v>
      </c>
      <c r="H115" s="6">
        <v>-2.6047692249378902</v>
      </c>
      <c r="I115" s="7">
        <v>2.2348840783795102E-6</v>
      </c>
    </row>
    <row r="116" spans="7:9" x14ac:dyDescent="0.15">
      <c r="G116" s="5" t="s">
        <v>2342</v>
      </c>
      <c r="H116" s="6">
        <v>-2.6070394272120598</v>
      </c>
      <c r="I116" s="7">
        <v>1.84722332309074E-7</v>
      </c>
    </row>
    <row r="117" spans="7:9" x14ac:dyDescent="0.15">
      <c r="G117" s="5" t="s">
        <v>2343</v>
      </c>
      <c r="H117" s="6">
        <v>-2.6164184209452901</v>
      </c>
      <c r="I117" s="7">
        <v>2.0882661775172499E-11</v>
      </c>
    </row>
    <row r="118" spans="7:9" x14ac:dyDescent="0.15">
      <c r="G118" s="5" t="s">
        <v>2344</v>
      </c>
      <c r="H118" s="6">
        <v>-2.6192321440837598</v>
      </c>
      <c r="I118" s="7">
        <v>2.3895080953409799E-14</v>
      </c>
    </row>
    <row r="119" spans="7:9" x14ac:dyDescent="0.15">
      <c r="G119" s="5" t="s">
        <v>2345</v>
      </c>
      <c r="H119" s="6">
        <v>-2.6602932832639299</v>
      </c>
      <c r="I119" s="7">
        <v>3.3851817310854602E-17</v>
      </c>
    </row>
    <row r="120" spans="7:9" x14ac:dyDescent="0.15">
      <c r="G120" s="5" t="s">
        <v>2346</v>
      </c>
      <c r="H120" s="6">
        <v>-2.6621242188135201</v>
      </c>
      <c r="I120" s="7">
        <v>1.73783735964964E-7</v>
      </c>
    </row>
    <row r="121" spans="7:9" x14ac:dyDescent="0.15">
      <c r="G121" s="5" t="s">
        <v>2347</v>
      </c>
      <c r="H121" s="6">
        <v>-2.68221572689272</v>
      </c>
      <c r="I121" s="7">
        <v>6.1562959921409395E-16</v>
      </c>
    </row>
    <row r="122" spans="7:9" x14ac:dyDescent="0.15">
      <c r="G122" s="5" t="s">
        <v>2348</v>
      </c>
      <c r="H122" s="6">
        <v>-2.7896817463092898</v>
      </c>
      <c r="I122" s="7">
        <v>4.6861190565104303E-5</v>
      </c>
    </row>
    <row r="123" spans="7:9" x14ac:dyDescent="0.15">
      <c r="G123" s="5" t="s">
        <v>2349</v>
      </c>
      <c r="H123" s="6">
        <v>-2.79801274799649</v>
      </c>
      <c r="I123" s="7">
        <v>5.5391497252559903E-11</v>
      </c>
    </row>
    <row r="124" spans="7:9" x14ac:dyDescent="0.15">
      <c r="G124" s="5" t="s">
        <v>2350</v>
      </c>
      <c r="H124" s="6">
        <v>-2.82947302522162</v>
      </c>
      <c r="I124" s="7">
        <v>5.7299821653326703E-9</v>
      </c>
    </row>
    <row r="125" spans="7:9" x14ac:dyDescent="0.15">
      <c r="G125" s="5" t="s">
        <v>2351</v>
      </c>
      <c r="H125" s="6">
        <v>-2.8967132962025701</v>
      </c>
      <c r="I125" s="5">
        <v>1.1652927712878601E-4</v>
      </c>
    </row>
    <row r="126" spans="7:9" x14ac:dyDescent="0.15">
      <c r="G126" s="5" t="s">
        <v>2352</v>
      </c>
      <c r="H126" s="6">
        <v>-2.96692057879133</v>
      </c>
      <c r="I126" s="7">
        <v>9.5129480758277601E-12</v>
      </c>
    </row>
    <row r="127" spans="7:9" x14ac:dyDescent="0.15">
      <c r="G127" s="5" t="s">
        <v>2353</v>
      </c>
      <c r="H127" s="6">
        <v>-3.0473147008807402</v>
      </c>
      <c r="I127" s="7">
        <v>6.8069484046184201E-16</v>
      </c>
    </row>
    <row r="128" spans="7:9" x14ac:dyDescent="0.15">
      <c r="G128" s="5" t="s">
        <v>2354</v>
      </c>
      <c r="H128" s="6">
        <v>-3.0628841560678302</v>
      </c>
      <c r="I128" s="7">
        <v>3.7805210604425301E-18</v>
      </c>
    </row>
    <row r="129" spans="7:9" x14ac:dyDescent="0.15">
      <c r="G129" s="5" t="s">
        <v>2355</v>
      </c>
      <c r="H129" s="6">
        <v>-3.17616883830806</v>
      </c>
      <c r="I129" s="7">
        <v>6.8242705959370495E-14</v>
      </c>
    </row>
    <row r="130" spans="7:9" x14ac:dyDescent="0.15">
      <c r="G130" s="5" t="s">
        <v>2356</v>
      </c>
      <c r="H130" s="6">
        <v>-3.1808963349369299</v>
      </c>
      <c r="I130" s="7">
        <v>3.2419623392131999E-12</v>
      </c>
    </row>
    <row r="131" spans="7:9" x14ac:dyDescent="0.15">
      <c r="G131" s="5" t="s">
        <v>2357</v>
      </c>
      <c r="H131" s="6">
        <v>-3.3282399454203699</v>
      </c>
      <c r="I131" s="7">
        <v>3.6779821847383203E-12</v>
      </c>
    </row>
    <row r="132" spans="7:9" x14ac:dyDescent="0.15">
      <c r="G132" s="5" t="s">
        <v>2358</v>
      </c>
      <c r="H132" s="6">
        <v>-3.5097968755883602</v>
      </c>
      <c r="I132" s="7">
        <v>1.8584538369818E-9</v>
      </c>
    </row>
    <row r="133" spans="7:9" x14ac:dyDescent="0.15">
      <c r="G133" s="5" t="s">
        <v>2359</v>
      </c>
      <c r="H133" s="6">
        <v>-3.56191164250377</v>
      </c>
      <c r="I133" s="7">
        <v>7.1145505767074094E-8</v>
      </c>
    </row>
    <row r="134" spans="7:9" x14ac:dyDescent="0.15">
      <c r="G134" s="5" t="s">
        <v>2360</v>
      </c>
      <c r="H134" s="6">
        <v>-3.6652488783789301</v>
      </c>
      <c r="I134" s="7">
        <v>2.4555200991961401E-27</v>
      </c>
    </row>
    <row r="135" spans="7:9" x14ac:dyDescent="0.15">
      <c r="G135" s="5" t="s">
        <v>2361</v>
      </c>
      <c r="H135" s="6">
        <v>-3.68361916406417</v>
      </c>
      <c r="I135" s="7">
        <v>5.9631192076568196E-12</v>
      </c>
    </row>
    <row r="136" spans="7:9" x14ac:dyDescent="0.15">
      <c r="G136" s="5" t="s">
        <v>2362</v>
      </c>
      <c r="H136" s="6">
        <v>-3.6879525794758599</v>
      </c>
      <c r="I136" s="7">
        <v>7.2375662515471195E-8</v>
      </c>
    </row>
    <row r="137" spans="7:9" x14ac:dyDescent="0.15">
      <c r="G137" s="5" t="s">
        <v>2363</v>
      </c>
      <c r="H137" s="6">
        <v>-3.7497687439414298</v>
      </c>
      <c r="I137" s="7">
        <v>1.4487602526837201E-5</v>
      </c>
    </row>
    <row r="138" spans="7:9" x14ac:dyDescent="0.15">
      <c r="G138" s="5" t="s">
        <v>2364</v>
      </c>
      <c r="H138" s="6">
        <v>-3.7950573362357001</v>
      </c>
      <c r="I138" s="7">
        <v>1.09897583030012E-11</v>
      </c>
    </row>
    <row r="139" spans="7:9" x14ac:dyDescent="0.15">
      <c r="G139" s="5" t="s">
        <v>2365</v>
      </c>
      <c r="H139" s="6">
        <v>-3.9895204988362698</v>
      </c>
      <c r="I139" s="7">
        <v>6.0098926573491103E-12</v>
      </c>
    </row>
    <row r="140" spans="7:9" x14ac:dyDescent="0.15">
      <c r="G140" s="5" t="s">
        <v>2366</v>
      </c>
      <c r="H140" s="6">
        <v>-4.0183061038979799</v>
      </c>
      <c r="I140" s="7">
        <v>4.0479733332240001E-22</v>
      </c>
    </row>
    <row r="141" spans="7:9" x14ac:dyDescent="0.15">
      <c r="G141" s="5" t="s">
        <v>2367</v>
      </c>
      <c r="H141" s="6">
        <v>-4.0707410573113902</v>
      </c>
      <c r="I141" s="7">
        <v>9.4934410313382708E-13</v>
      </c>
    </row>
    <row r="142" spans="7:9" x14ac:dyDescent="0.15">
      <c r="G142" s="5" t="s">
        <v>2368</v>
      </c>
      <c r="H142" s="6">
        <v>-4.2038381913873302</v>
      </c>
      <c r="I142" s="7">
        <v>3.6682237732255398E-13</v>
      </c>
    </row>
    <row r="143" spans="7:9" x14ac:dyDescent="0.15">
      <c r="G143" s="5" t="s">
        <v>2369</v>
      </c>
      <c r="H143" s="6">
        <v>-4.7575020524337299</v>
      </c>
      <c r="I143" s="7">
        <v>9.5940085212780294E-14</v>
      </c>
    </row>
    <row r="144" spans="7:9" x14ac:dyDescent="0.15">
      <c r="G144" s="5" t="s">
        <v>2370</v>
      </c>
      <c r="H144" s="6">
        <v>-4.76636350616924</v>
      </c>
      <c r="I144" s="7">
        <v>5.0616618726105797E-13</v>
      </c>
    </row>
    <row r="145" spans="7:9" x14ac:dyDescent="0.15">
      <c r="G145" s="5" t="s">
        <v>2371</v>
      </c>
      <c r="H145" s="6">
        <v>-4.7828395816906202</v>
      </c>
      <c r="I145" s="7">
        <v>2.19460782431855E-21</v>
      </c>
    </row>
    <row r="146" spans="7:9" x14ac:dyDescent="0.15">
      <c r="G146" s="5" t="s">
        <v>2372</v>
      </c>
      <c r="H146" s="6">
        <v>-4.8339286528878898</v>
      </c>
      <c r="I146" s="7">
        <v>8.1168851100584303E-5</v>
      </c>
    </row>
    <row r="147" spans="7:9" x14ac:dyDescent="0.15">
      <c r="G147" s="5" t="s">
        <v>2373</v>
      </c>
      <c r="H147" s="6">
        <v>-4.8383811146234397</v>
      </c>
      <c r="I147" s="7">
        <v>6.0460511648267197E-18</v>
      </c>
    </row>
    <row r="148" spans="7:9" x14ac:dyDescent="0.15">
      <c r="G148" s="5" t="s">
        <v>2374</v>
      </c>
      <c r="H148" s="6">
        <v>-4.9599379416875502</v>
      </c>
      <c r="I148" s="7">
        <v>1.4716891583563101E-17</v>
      </c>
    </row>
    <row r="149" spans="7:9" x14ac:dyDescent="0.15">
      <c r="G149" s="5" t="s">
        <v>2375</v>
      </c>
      <c r="H149" s="6">
        <v>-5.18339633507511</v>
      </c>
      <c r="I149" s="7">
        <v>8.6655861070211292E-18</v>
      </c>
    </row>
    <row r="150" spans="7:9" x14ac:dyDescent="0.15">
      <c r="G150" s="5" t="s">
        <v>2376</v>
      </c>
      <c r="H150" s="6">
        <v>-5.2250240600958202</v>
      </c>
      <c r="I150" s="7">
        <v>1.1145352504638899E-18</v>
      </c>
    </row>
    <row r="151" spans="7:9" x14ac:dyDescent="0.15">
      <c r="G151" s="5" t="s">
        <v>2377</v>
      </c>
      <c r="H151" s="6">
        <v>-5.2573079715601798</v>
      </c>
      <c r="I151" s="7">
        <v>6.3405337658400901E-21</v>
      </c>
    </row>
    <row r="152" spans="7:9" x14ac:dyDescent="0.15">
      <c r="G152" s="5" t="s">
        <v>2378</v>
      </c>
      <c r="H152" s="6">
        <v>-5.2661045320365503</v>
      </c>
      <c r="I152" s="7">
        <v>6.7659344957471997E-17</v>
      </c>
    </row>
    <row r="153" spans="7:9" x14ac:dyDescent="0.15">
      <c r="G153" s="5" t="s">
        <v>2379</v>
      </c>
      <c r="H153" s="6">
        <v>-5.4684474606401396</v>
      </c>
      <c r="I153" s="7">
        <v>1.91640779624167E-17</v>
      </c>
    </row>
    <row r="154" spans="7:9" x14ac:dyDescent="0.15">
      <c r="G154" s="5" t="s">
        <v>2380</v>
      </c>
      <c r="H154" s="6">
        <v>-5.6202085972941997</v>
      </c>
      <c r="I154" s="7">
        <v>1.4685345441939799E-23</v>
      </c>
    </row>
    <row r="155" spans="7:9" x14ac:dyDescent="0.15">
      <c r="G155" s="5" t="s">
        <v>2381</v>
      </c>
      <c r="H155" s="6">
        <v>-5.9444961322541001</v>
      </c>
      <c r="I155" s="7">
        <v>1.36988118219446E-20</v>
      </c>
    </row>
    <row r="156" spans="7:9" x14ac:dyDescent="0.15">
      <c r="G156" s="5" t="s">
        <v>2382</v>
      </c>
      <c r="H156" s="6">
        <v>-6.0765307765015502</v>
      </c>
      <c r="I156" s="7">
        <v>5.24788434783668E-24</v>
      </c>
    </row>
  </sheetData>
  <conditionalFormatting sqref="A3:A98">
    <cfRule type="duplicateValues" dxfId="61" priority="3"/>
  </conditionalFormatting>
  <conditionalFormatting sqref="G99:G156">
    <cfRule type="duplicateValues" dxfId="60" priority="2"/>
  </conditionalFormatting>
  <conditionalFormatting sqref="G3:G156">
    <cfRule type="duplicateValues" dxfId="5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8.5" customWidth="1"/>
    <col min="2" max="2" width="9.83203125" customWidth="1"/>
    <col min="3" max="3" width="10.33203125" customWidth="1"/>
    <col min="5" max="6" width="8.83203125" bestFit="1" customWidth="1"/>
    <col min="7" max="7" width="9.6640625" bestFit="1" customWidth="1"/>
  </cols>
  <sheetData>
    <row r="1" spans="1:9" s="2" customFormat="1" ht="13" x14ac:dyDescent="0.15">
      <c r="A1" s="1" t="s">
        <v>3125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 t="s">
        <v>3</v>
      </c>
      <c r="F2" s="3" t="s">
        <v>4</v>
      </c>
      <c r="G2" s="3" t="s">
        <v>5</v>
      </c>
      <c r="H2" s="3"/>
      <c r="I2" s="3"/>
    </row>
    <row r="3" spans="1:9" x14ac:dyDescent="0.2">
      <c r="A3" s="5" t="s">
        <v>6</v>
      </c>
      <c r="B3" s="5">
        <v>7.1927031020000003</v>
      </c>
      <c r="C3" s="7">
        <v>1.4521152756500401E-6</v>
      </c>
      <c r="D3" s="5"/>
      <c r="E3" s="5" t="s">
        <v>1300</v>
      </c>
      <c r="F3" s="6">
        <v>-1.0028635863809101</v>
      </c>
      <c r="G3" s="5">
        <v>9.9728456932190795E-4</v>
      </c>
    </row>
    <row r="4" spans="1:9" x14ac:dyDescent="0.2">
      <c r="A4" s="5" t="s">
        <v>7</v>
      </c>
      <c r="B4" s="5">
        <v>6.9343655249999996</v>
      </c>
      <c r="C4" s="7">
        <v>2.9693861439578001E-8</v>
      </c>
      <c r="D4" s="5"/>
      <c r="E4" s="5" t="s">
        <v>1301</v>
      </c>
      <c r="F4" s="6">
        <v>-1.00346182418693</v>
      </c>
      <c r="G4" s="5">
        <v>2.0329971074500002E-3</v>
      </c>
    </row>
    <row r="5" spans="1:9" x14ac:dyDescent="0.2">
      <c r="A5" s="5" t="s">
        <v>8</v>
      </c>
      <c r="B5" s="5">
        <v>6.851294502</v>
      </c>
      <c r="C5" s="7">
        <v>1.05729795462518E-12</v>
      </c>
      <c r="D5" s="5"/>
      <c r="E5" s="5" t="s">
        <v>1302</v>
      </c>
      <c r="F5" s="6">
        <v>-1.0035587070682399</v>
      </c>
      <c r="G5" s="5">
        <v>4.27900453910754E-2</v>
      </c>
    </row>
    <row r="6" spans="1:9" x14ac:dyDescent="0.2">
      <c r="A6" s="5" t="s">
        <v>9</v>
      </c>
      <c r="B6" s="5">
        <v>6.8232412990000002</v>
      </c>
      <c r="C6" s="7">
        <v>4.5523330590582297E-8</v>
      </c>
      <c r="D6" s="5"/>
      <c r="E6" s="5" t="s">
        <v>1303</v>
      </c>
      <c r="F6" s="6">
        <v>-1.0086278538321001</v>
      </c>
      <c r="G6" s="5">
        <v>4.3835427898742199E-4</v>
      </c>
    </row>
    <row r="7" spans="1:9" x14ac:dyDescent="0.2">
      <c r="A7" s="5" t="s">
        <v>10</v>
      </c>
      <c r="B7" s="5">
        <v>6.622298002</v>
      </c>
      <c r="C7" s="7">
        <v>7.8172290709007396E-7</v>
      </c>
      <c r="D7" s="5"/>
      <c r="E7" s="5" t="s">
        <v>1304</v>
      </c>
      <c r="F7" s="6">
        <v>-1.0095021040771599</v>
      </c>
      <c r="G7" s="5">
        <v>3.5165552670717602E-2</v>
      </c>
    </row>
    <row r="8" spans="1:9" x14ac:dyDescent="0.2">
      <c r="A8" s="5" t="s">
        <v>11</v>
      </c>
      <c r="B8" s="5">
        <v>6.3013893249999997</v>
      </c>
      <c r="C8" s="7">
        <v>1.96739606264696E-7</v>
      </c>
      <c r="D8" s="5"/>
      <c r="E8" s="5" t="s">
        <v>1305</v>
      </c>
      <c r="F8" s="6">
        <v>-1.0143485441845601</v>
      </c>
      <c r="G8" s="7">
        <v>7.9732911534226296E-6</v>
      </c>
    </row>
    <row r="9" spans="1:9" x14ac:dyDescent="0.2">
      <c r="A9" s="5" t="s">
        <v>12</v>
      </c>
      <c r="B9" s="5">
        <v>6.2712513640000003</v>
      </c>
      <c r="C9" s="7">
        <v>8.1321752021065195E-12</v>
      </c>
      <c r="D9" s="5"/>
      <c r="E9" s="5" t="s">
        <v>1306</v>
      </c>
      <c r="F9" s="6">
        <v>-1.0175171576240301</v>
      </c>
      <c r="G9" s="7">
        <v>8.5703612067634105E-7</v>
      </c>
    </row>
    <row r="10" spans="1:9" x14ac:dyDescent="0.2">
      <c r="A10" s="5" t="s">
        <v>13</v>
      </c>
      <c r="B10" s="5">
        <v>6.2235885440000001</v>
      </c>
      <c r="C10" s="7">
        <v>2.5331022730673799E-9</v>
      </c>
      <c r="D10" s="5"/>
      <c r="E10" s="5" t="s">
        <v>1307</v>
      </c>
      <c r="F10" s="6">
        <v>-1.02127512974134</v>
      </c>
      <c r="G10" s="7">
        <v>1.01298232391584E-5</v>
      </c>
    </row>
    <row r="11" spans="1:9" x14ac:dyDescent="0.2">
      <c r="A11" s="5" t="s">
        <v>14</v>
      </c>
      <c r="B11" s="5">
        <v>6.1444296310000004</v>
      </c>
      <c r="C11" s="7">
        <v>7.2411110958666E-10</v>
      </c>
      <c r="D11" s="5"/>
      <c r="E11" s="5" t="s">
        <v>1308</v>
      </c>
      <c r="F11" s="6">
        <v>-1.0262904750603801</v>
      </c>
      <c r="G11" s="7">
        <v>2.9851282931919198E-5</v>
      </c>
    </row>
    <row r="12" spans="1:9" x14ac:dyDescent="0.2">
      <c r="A12" s="5" t="s">
        <v>15</v>
      </c>
      <c r="B12" s="5">
        <v>6.0777773899999996</v>
      </c>
      <c r="C12" s="7">
        <v>8.1132759214568998E-6</v>
      </c>
      <c r="D12" s="5"/>
      <c r="E12" s="5" t="s">
        <v>1309</v>
      </c>
      <c r="F12" s="6">
        <v>-1.0366739940009</v>
      </c>
      <c r="G12" s="5">
        <v>8.7056324109405208E-3</v>
      </c>
    </row>
    <row r="13" spans="1:9" x14ac:dyDescent="0.2">
      <c r="A13" s="5" t="s">
        <v>16</v>
      </c>
      <c r="B13" s="5">
        <v>6.0761731330000002</v>
      </c>
      <c r="C13" s="7">
        <v>2.8466705229881501E-9</v>
      </c>
      <c r="D13" s="5"/>
      <c r="E13" s="5" t="s">
        <v>1310</v>
      </c>
      <c r="F13" s="6">
        <v>-1.0416537698963699</v>
      </c>
      <c r="G13" s="5">
        <v>6.9047184088071997E-3</v>
      </c>
    </row>
    <row r="14" spans="1:9" x14ac:dyDescent="0.2">
      <c r="A14" s="5" t="s">
        <v>17</v>
      </c>
      <c r="B14" s="5">
        <v>6.0259989819999999</v>
      </c>
      <c r="C14" s="7">
        <v>1.2659727269272899E-5</v>
      </c>
      <c r="D14" s="5"/>
      <c r="E14" s="5" t="s">
        <v>1311</v>
      </c>
      <c r="F14" s="6">
        <v>-1.06701040313372</v>
      </c>
      <c r="G14" s="7">
        <v>6.8063423197687494E-5</v>
      </c>
    </row>
    <row r="15" spans="1:9" x14ac:dyDescent="0.2">
      <c r="A15" s="5" t="s">
        <v>18</v>
      </c>
      <c r="B15" s="5">
        <v>5.6071002520000004</v>
      </c>
      <c r="C15" s="7">
        <v>9.7029571801935796E-8</v>
      </c>
      <c r="D15" s="5"/>
      <c r="E15" s="5" t="s">
        <v>1312</v>
      </c>
      <c r="F15" s="6">
        <v>-1.0703962235917901</v>
      </c>
      <c r="G15" s="7">
        <v>9.9084931157551403E-5</v>
      </c>
    </row>
    <row r="16" spans="1:9" x14ac:dyDescent="0.2">
      <c r="A16" s="5" t="s">
        <v>19</v>
      </c>
      <c r="B16" s="5">
        <v>5.5535349619999996</v>
      </c>
      <c r="C16" s="7">
        <v>9.9891956996360803E-10</v>
      </c>
      <c r="D16" s="5"/>
      <c r="E16" s="5" t="s">
        <v>1313</v>
      </c>
      <c r="F16" s="6">
        <v>-1.0709520226754601</v>
      </c>
      <c r="G16" s="5">
        <v>5.4662481217963995E-4</v>
      </c>
    </row>
    <row r="17" spans="1:7" x14ac:dyDescent="0.2">
      <c r="A17" s="5" t="s">
        <v>20</v>
      </c>
      <c r="B17" s="5">
        <v>5.521416919</v>
      </c>
      <c r="C17" s="7">
        <v>2.1333677795744602E-6</v>
      </c>
      <c r="D17" s="5"/>
      <c r="E17" s="5" t="s">
        <v>1314</v>
      </c>
      <c r="F17" s="6">
        <v>-1.0869969609722501</v>
      </c>
      <c r="G17" s="5">
        <v>3.9576700106416E-2</v>
      </c>
    </row>
    <row r="18" spans="1:7" x14ac:dyDescent="0.2">
      <c r="A18" s="5" t="s">
        <v>21</v>
      </c>
      <c r="B18" s="5">
        <v>5.4969854590000002</v>
      </c>
      <c r="C18" s="7">
        <v>1.8332573246134899E-6</v>
      </c>
      <c r="D18" s="5"/>
      <c r="E18" s="5" t="s">
        <v>1315</v>
      </c>
      <c r="F18" s="6">
        <v>-1.0917485225148</v>
      </c>
      <c r="G18" s="7">
        <v>7.7317345355376097E-6</v>
      </c>
    </row>
    <row r="19" spans="1:7" x14ac:dyDescent="0.2">
      <c r="A19" s="5" t="s">
        <v>22</v>
      </c>
      <c r="B19" s="5">
        <v>5.4484715599999998</v>
      </c>
      <c r="C19" s="7">
        <v>4.9946098256752E-18</v>
      </c>
      <c r="D19" s="5"/>
      <c r="E19" s="5" t="s">
        <v>1316</v>
      </c>
      <c r="F19" s="6">
        <v>-1.09908022643825</v>
      </c>
      <c r="G19" s="5">
        <v>6.9114739601514796E-3</v>
      </c>
    </row>
    <row r="20" spans="1:7" x14ac:dyDescent="0.2">
      <c r="A20" s="5" t="s">
        <v>23</v>
      </c>
      <c r="B20" s="5">
        <v>5.4016911480000003</v>
      </c>
      <c r="C20" s="7">
        <v>4.69213985887521E-10</v>
      </c>
      <c r="D20" s="5"/>
      <c r="E20" s="5" t="s">
        <v>1317</v>
      </c>
      <c r="F20" s="6">
        <v>-1.1015584123445099</v>
      </c>
      <c r="G20" s="5">
        <v>1.7807480865076901E-3</v>
      </c>
    </row>
    <row r="21" spans="1:7" x14ac:dyDescent="0.2">
      <c r="A21" s="5" t="s">
        <v>24</v>
      </c>
      <c r="B21" s="5">
        <v>5.3973844499999997</v>
      </c>
      <c r="C21" s="7">
        <v>7.5744517956252696E-10</v>
      </c>
      <c r="D21" s="5"/>
      <c r="E21" s="5" t="s">
        <v>1318</v>
      </c>
      <c r="F21" s="6">
        <v>-1.1055538578400199</v>
      </c>
      <c r="G21" s="5">
        <v>1.5005278652169001E-3</v>
      </c>
    </row>
    <row r="22" spans="1:7" x14ac:dyDescent="0.2">
      <c r="A22" s="5" t="s">
        <v>25</v>
      </c>
      <c r="B22" s="5">
        <v>5.342871755</v>
      </c>
      <c r="C22" s="7">
        <v>8.4116225452813606E-12</v>
      </c>
      <c r="D22" s="5"/>
      <c r="E22" s="5" t="s">
        <v>1319</v>
      </c>
      <c r="F22" s="6">
        <v>-1.10668648209189</v>
      </c>
      <c r="G22" s="7">
        <v>5.0864245331591303E-8</v>
      </c>
    </row>
    <row r="23" spans="1:7" x14ac:dyDescent="0.2">
      <c r="A23" s="5" t="s">
        <v>26</v>
      </c>
      <c r="B23" s="5">
        <v>5.3061945320000001</v>
      </c>
      <c r="C23" s="7">
        <v>8.6586435733241197E-6</v>
      </c>
      <c r="D23" s="5"/>
      <c r="E23" s="5" t="s">
        <v>1320</v>
      </c>
      <c r="F23" s="6">
        <v>-1.1089865830410801</v>
      </c>
      <c r="G23" s="7">
        <v>5.34086645819987E-5</v>
      </c>
    </row>
    <row r="24" spans="1:7" x14ac:dyDescent="0.2">
      <c r="A24" s="5" t="s">
        <v>27</v>
      </c>
      <c r="B24" s="5">
        <v>5.2995373130000001</v>
      </c>
      <c r="C24" s="7">
        <v>9.1449241105879002E-11</v>
      </c>
      <c r="D24" s="5"/>
      <c r="E24" s="5" t="s">
        <v>1321</v>
      </c>
      <c r="F24" s="6">
        <v>-1.11075153591132</v>
      </c>
      <c r="G24" s="7">
        <v>5.4284552211817503E-6</v>
      </c>
    </row>
    <row r="25" spans="1:7" x14ac:dyDescent="0.2">
      <c r="A25" s="5" t="s">
        <v>28</v>
      </c>
      <c r="B25" s="5">
        <v>5.2867072840000002</v>
      </c>
      <c r="C25" s="7">
        <v>7.9661635093617994E-9</v>
      </c>
      <c r="D25" s="5"/>
      <c r="E25" s="5" t="s">
        <v>1322</v>
      </c>
      <c r="F25" s="6">
        <v>-1.1111821845318499</v>
      </c>
      <c r="G25" s="7">
        <v>5.4314203277699402E-6</v>
      </c>
    </row>
    <row r="26" spans="1:7" x14ac:dyDescent="0.2">
      <c r="A26" s="5" t="s">
        <v>29</v>
      </c>
      <c r="B26" s="5">
        <v>5.2436902569999999</v>
      </c>
      <c r="C26" s="7">
        <v>6.2228147246236001E-7</v>
      </c>
      <c r="D26" s="5"/>
      <c r="E26" s="5" t="s">
        <v>1323</v>
      </c>
      <c r="F26" s="6">
        <v>-1.1316129899930001</v>
      </c>
      <c r="G26" s="7">
        <v>2.7124143806025402E-7</v>
      </c>
    </row>
    <row r="27" spans="1:7" x14ac:dyDescent="0.2">
      <c r="A27" s="5" t="s">
        <v>30</v>
      </c>
      <c r="B27" s="5">
        <v>5.1543846880000004</v>
      </c>
      <c r="C27" s="7">
        <v>2.33746704538795E-13</v>
      </c>
      <c r="D27" s="5"/>
      <c r="E27" s="5" t="s">
        <v>1324</v>
      </c>
      <c r="F27" s="6">
        <v>-1.1332948080521299</v>
      </c>
      <c r="G27" s="5">
        <v>2.7578017447477598E-3</v>
      </c>
    </row>
    <row r="28" spans="1:7" x14ac:dyDescent="0.2">
      <c r="A28" s="5" t="s">
        <v>31</v>
      </c>
      <c r="B28" s="5">
        <v>5.1416308040000001</v>
      </c>
      <c r="C28" s="7">
        <v>3.9872954291968498E-10</v>
      </c>
      <c r="D28" s="5"/>
      <c r="E28" s="5" t="s">
        <v>1325</v>
      </c>
      <c r="F28" s="6">
        <v>-1.15237679419864</v>
      </c>
      <c r="G28" s="7">
        <v>3.0510691887176601E-5</v>
      </c>
    </row>
    <row r="29" spans="1:7" x14ac:dyDescent="0.2">
      <c r="A29" s="5" t="s">
        <v>32</v>
      </c>
      <c r="B29" s="5">
        <v>5.1233759059999997</v>
      </c>
      <c r="C29" s="7">
        <v>1.6960132145465901E-8</v>
      </c>
      <c r="D29" s="5"/>
      <c r="E29" s="5" t="s">
        <v>1326</v>
      </c>
      <c r="F29" s="6">
        <v>-1.1532137664068001</v>
      </c>
      <c r="G29" s="7">
        <v>3.1555078112924202E-5</v>
      </c>
    </row>
    <row r="30" spans="1:7" x14ac:dyDescent="0.2">
      <c r="A30" s="5" t="s">
        <v>33</v>
      </c>
      <c r="B30" s="5">
        <v>5.1214473790000001</v>
      </c>
      <c r="C30" s="7">
        <v>1.4082063908421799E-8</v>
      </c>
      <c r="D30" s="5"/>
      <c r="E30" s="5" t="s">
        <v>1327</v>
      </c>
      <c r="F30" s="6">
        <v>-1.1542796142079199</v>
      </c>
      <c r="G30" s="5">
        <v>3.28980565059517E-3</v>
      </c>
    </row>
    <row r="31" spans="1:7" x14ac:dyDescent="0.2">
      <c r="A31" s="5" t="s">
        <v>34</v>
      </c>
      <c r="B31" s="5">
        <v>5.0986686389999996</v>
      </c>
      <c r="C31" s="7">
        <v>2.4484585667504098E-7</v>
      </c>
      <c r="D31" s="5"/>
      <c r="E31" s="5" t="s">
        <v>1328</v>
      </c>
      <c r="F31" s="6">
        <v>-1.17334972427852</v>
      </c>
      <c r="G31" s="7">
        <v>2.4988270633220798E-5</v>
      </c>
    </row>
    <row r="32" spans="1:7" x14ac:dyDescent="0.2">
      <c r="A32" s="5" t="s">
        <v>35</v>
      </c>
      <c r="B32" s="5">
        <v>5.087479482</v>
      </c>
      <c r="C32" s="7">
        <v>7.3057179690109599E-10</v>
      </c>
      <c r="D32" s="5"/>
      <c r="E32" s="5" t="s">
        <v>1329</v>
      </c>
      <c r="F32" s="6">
        <v>-1.17373332958953</v>
      </c>
      <c r="G32" s="5">
        <v>2.5255589853674101E-4</v>
      </c>
    </row>
    <row r="33" spans="1:7" x14ac:dyDescent="0.2">
      <c r="A33" s="5" t="s">
        <v>36</v>
      </c>
      <c r="B33" s="5">
        <v>5.0599179520000002</v>
      </c>
      <c r="C33" s="5">
        <v>3.42443285731945E-4</v>
      </c>
      <c r="D33" s="5"/>
      <c r="E33" s="5" t="s">
        <v>1330</v>
      </c>
      <c r="F33" s="6">
        <v>-1.1786201436049999</v>
      </c>
      <c r="G33" s="7">
        <v>1.62732649183753E-11</v>
      </c>
    </row>
    <row r="34" spans="1:7" x14ac:dyDescent="0.2">
      <c r="A34" s="5" t="s">
        <v>37</v>
      </c>
      <c r="B34" s="5">
        <v>5.0421255030000003</v>
      </c>
      <c r="C34" s="7">
        <v>1.0109501633611299E-7</v>
      </c>
      <c r="D34" s="5"/>
      <c r="E34" s="5" t="s">
        <v>1331</v>
      </c>
      <c r="F34" s="6">
        <v>-1.1832056109139799</v>
      </c>
      <c r="G34" s="5">
        <v>1.32113249662556E-2</v>
      </c>
    </row>
    <row r="35" spans="1:7" x14ac:dyDescent="0.2">
      <c r="A35" s="5" t="s">
        <v>38</v>
      </c>
      <c r="B35" s="5">
        <v>4.9504358120000003</v>
      </c>
      <c r="C35" s="7">
        <v>2.3379863878268E-5</v>
      </c>
      <c r="D35" s="5"/>
      <c r="E35" s="5" t="s">
        <v>1332</v>
      </c>
      <c r="F35" s="6">
        <v>-1.19442794761524</v>
      </c>
      <c r="G35" s="7">
        <v>1.7542814449113099E-6</v>
      </c>
    </row>
    <row r="36" spans="1:7" x14ac:dyDescent="0.2">
      <c r="A36" s="5" t="s">
        <v>39</v>
      </c>
      <c r="B36" s="5">
        <v>4.8335230139999998</v>
      </c>
      <c r="C36" s="7">
        <v>7.7535165476183404E-6</v>
      </c>
      <c r="D36" s="5"/>
      <c r="E36" s="5" t="s">
        <v>1333</v>
      </c>
      <c r="F36" s="6">
        <v>-1.2017207771592799</v>
      </c>
      <c r="G36" s="7">
        <v>4.5864007231248796E-13</v>
      </c>
    </row>
    <row r="37" spans="1:7" x14ac:dyDescent="0.2">
      <c r="A37" s="5" t="s">
        <v>40</v>
      </c>
      <c r="B37" s="5">
        <v>4.8254335370000003</v>
      </c>
      <c r="C37" s="7">
        <v>4.4625070510773902E-7</v>
      </c>
      <c r="D37" s="5"/>
      <c r="E37" s="5" t="s">
        <v>1334</v>
      </c>
      <c r="F37" s="6">
        <v>-1.2074828290109301</v>
      </c>
      <c r="G37" s="5">
        <v>1.6312483746889E-3</v>
      </c>
    </row>
    <row r="38" spans="1:7" x14ac:dyDescent="0.2">
      <c r="A38" s="5" t="s">
        <v>41</v>
      </c>
      <c r="B38" s="5">
        <v>4.8106932379999998</v>
      </c>
      <c r="C38" s="7">
        <v>8.2044997671859898E-13</v>
      </c>
      <c r="D38" s="5"/>
      <c r="E38" s="5" t="s">
        <v>1335</v>
      </c>
      <c r="F38" s="6">
        <v>-1.2261247872438401</v>
      </c>
      <c r="G38" s="5">
        <v>6.9768825252404401E-4</v>
      </c>
    </row>
    <row r="39" spans="1:7" x14ac:dyDescent="0.2">
      <c r="A39" s="5" t="s">
        <v>42</v>
      </c>
      <c r="B39" s="5">
        <v>4.8098562339999997</v>
      </c>
      <c r="C39" s="7">
        <v>9.5636392008491697E-12</v>
      </c>
      <c r="D39" s="5"/>
      <c r="E39" s="5" t="s">
        <v>1336</v>
      </c>
      <c r="F39" s="6">
        <v>-1.2264168324614899</v>
      </c>
      <c r="G39" s="5">
        <v>2.9828382519268802E-3</v>
      </c>
    </row>
    <row r="40" spans="1:7" x14ac:dyDescent="0.2">
      <c r="A40" s="5" t="s">
        <v>43</v>
      </c>
      <c r="B40" s="5">
        <v>4.8058886479999998</v>
      </c>
      <c r="C40" s="7">
        <v>3.0263593884674997E-8</v>
      </c>
      <c r="D40" s="5"/>
      <c r="E40" s="5" t="s">
        <v>1337</v>
      </c>
      <c r="F40" s="6">
        <v>-1.22807559033498</v>
      </c>
      <c r="G40" s="5">
        <v>3.6060422969010999E-3</v>
      </c>
    </row>
    <row r="41" spans="1:7" x14ac:dyDescent="0.2">
      <c r="A41" s="5" t="s">
        <v>44</v>
      </c>
      <c r="B41" s="5">
        <v>4.8025193259999996</v>
      </c>
      <c r="C41" s="7">
        <v>1.50179707688954E-7</v>
      </c>
      <c r="D41" s="5"/>
      <c r="E41" s="5" t="s">
        <v>1338</v>
      </c>
      <c r="F41" s="6">
        <v>-1.22902992954807</v>
      </c>
      <c r="G41" s="7">
        <v>7.4524029084024397E-8</v>
      </c>
    </row>
    <row r="42" spans="1:7" x14ac:dyDescent="0.2">
      <c r="A42" s="5" t="s">
        <v>45</v>
      </c>
      <c r="B42" s="5">
        <v>4.7853190879999996</v>
      </c>
      <c r="C42" s="7">
        <v>1.80102900135205E-7</v>
      </c>
      <c r="D42" s="5"/>
      <c r="E42" s="5" t="s">
        <v>1339</v>
      </c>
      <c r="F42" s="6">
        <v>-1.23506906096605</v>
      </c>
      <c r="G42" s="7">
        <v>1.16905740133078E-6</v>
      </c>
    </row>
    <row r="43" spans="1:7" x14ac:dyDescent="0.2">
      <c r="A43" s="5" t="s">
        <v>46</v>
      </c>
      <c r="B43" s="5">
        <v>4.6538306809999996</v>
      </c>
      <c r="C43" s="7">
        <v>4.00565011797825E-5</v>
      </c>
      <c r="D43" s="5"/>
      <c r="E43" s="5" t="s">
        <v>1340</v>
      </c>
      <c r="F43" s="6">
        <v>-1.2449493929804201</v>
      </c>
      <c r="G43" s="7">
        <v>5.84672121176011E-5</v>
      </c>
    </row>
    <row r="44" spans="1:7" x14ac:dyDescent="0.2">
      <c r="A44" s="5" t="s">
        <v>47</v>
      </c>
      <c r="B44" s="5">
        <v>4.62160963</v>
      </c>
      <c r="C44" s="7">
        <v>5.1067924976172001E-8</v>
      </c>
      <c r="D44" s="5"/>
      <c r="E44" s="5" t="s">
        <v>1341</v>
      </c>
      <c r="F44" s="6">
        <v>-1.2482126323465901</v>
      </c>
      <c r="G44" s="5">
        <v>1.5989453891291201E-2</v>
      </c>
    </row>
    <row r="45" spans="1:7" x14ac:dyDescent="0.2">
      <c r="A45" s="5" t="s">
        <v>48</v>
      </c>
      <c r="B45" s="5">
        <v>4.5901978970000004</v>
      </c>
      <c r="C45" s="7">
        <v>1.83189630235734E-6</v>
      </c>
      <c r="D45" s="5"/>
      <c r="E45" s="5" t="s">
        <v>1342</v>
      </c>
      <c r="F45" s="6">
        <v>-1.2699086539443101</v>
      </c>
      <c r="G45" s="7">
        <v>4.7618846631871196E-9</v>
      </c>
    </row>
    <row r="46" spans="1:7" x14ac:dyDescent="0.2">
      <c r="A46" s="5" t="s">
        <v>49</v>
      </c>
      <c r="B46" s="5">
        <v>4.5769833709999999</v>
      </c>
      <c r="C46" s="7">
        <v>4.0851458543892299E-10</v>
      </c>
      <c r="D46" s="5"/>
      <c r="E46" s="5" t="s">
        <v>1343</v>
      </c>
      <c r="F46" s="6">
        <v>-1.2933616089059901</v>
      </c>
      <c r="G46" s="7">
        <v>5.4462488798182399E-5</v>
      </c>
    </row>
    <row r="47" spans="1:7" x14ac:dyDescent="0.2">
      <c r="A47" s="5" t="s">
        <v>50</v>
      </c>
      <c r="B47" s="5">
        <v>4.5472899489999996</v>
      </c>
      <c r="C47" s="7">
        <v>8.64642960687329E-9</v>
      </c>
      <c r="D47" s="5"/>
      <c r="E47" s="8">
        <v>44454</v>
      </c>
      <c r="F47" s="6">
        <v>-1.31771970793454</v>
      </c>
      <c r="G47" s="5">
        <v>1.75689996679076E-4</v>
      </c>
    </row>
    <row r="48" spans="1:7" x14ac:dyDescent="0.2">
      <c r="A48" s="5" t="s">
        <v>51</v>
      </c>
      <c r="B48" s="5">
        <v>4.5260040589999999</v>
      </c>
      <c r="C48" s="7">
        <v>4.07896378504627E-5</v>
      </c>
      <c r="D48" s="5"/>
      <c r="E48" s="5" t="s">
        <v>1344</v>
      </c>
      <c r="F48" s="6">
        <v>-1.32503191141965</v>
      </c>
      <c r="G48" s="7">
        <v>1.06596408371699E-6</v>
      </c>
    </row>
    <row r="49" spans="1:7" x14ac:dyDescent="0.2">
      <c r="A49" s="5" t="s">
        <v>52</v>
      </c>
      <c r="B49" s="5">
        <v>4.5226876899999997</v>
      </c>
      <c r="C49" s="5">
        <v>3.7319734833996503E-4</v>
      </c>
      <c r="D49" s="5"/>
      <c r="E49" s="5" t="s">
        <v>1345</v>
      </c>
      <c r="F49" s="6">
        <v>-1.33707374207952</v>
      </c>
      <c r="G49" s="5">
        <v>3.2563488343482902E-3</v>
      </c>
    </row>
    <row r="50" spans="1:7" x14ac:dyDescent="0.2">
      <c r="A50" s="5" t="s">
        <v>53</v>
      </c>
      <c r="B50" s="5">
        <v>4.5140578409999996</v>
      </c>
      <c r="C50" s="7">
        <v>9.9500327685709305E-9</v>
      </c>
      <c r="D50" s="5"/>
      <c r="E50" s="5" t="s">
        <v>1346</v>
      </c>
      <c r="F50" s="6">
        <v>-1.3495275077755799</v>
      </c>
      <c r="G50" s="7">
        <v>3.1396093014149901E-13</v>
      </c>
    </row>
    <row r="51" spans="1:7" x14ac:dyDescent="0.2">
      <c r="A51" s="5" t="s">
        <v>54</v>
      </c>
      <c r="B51" s="5">
        <v>4.4975278310000002</v>
      </c>
      <c r="C51" s="7">
        <v>2.0085821939864201E-7</v>
      </c>
      <c r="D51" s="5"/>
      <c r="E51" s="5" t="s">
        <v>1347</v>
      </c>
      <c r="F51" s="6">
        <v>-1.3505980341060999</v>
      </c>
      <c r="G51" s="5">
        <v>4.6510079160652197E-3</v>
      </c>
    </row>
    <row r="52" spans="1:7" x14ac:dyDescent="0.2">
      <c r="A52" s="5" t="s">
        <v>55</v>
      </c>
      <c r="B52" s="5">
        <v>4.4902808399999996</v>
      </c>
      <c r="C52" s="7">
        <v>3.6406477635001097E-8</v>
      </c>
      <c r="D52" s="5"/>
      <c r="E52" s="5" t="s">
        <v>1348</v>
      </c>
      <c r="F52" s="6">
        <v>-1.35395215902039</v>
      </c>
      <c r="G52" s="5">
        <v>5.7745220607085396E-4</v>
      </c>
    </row>
    <row r="53" spans="1:7" x14ac:dyDescent="0.2">
      <c r="A53" s="5" t="s">
        <v>56</v>
      </c>
      <c r="B53" s="5">
        <v>4.4720016400000002</v>
      </c>
      <c r="C53" s="7">
        <v>1.2835786020617701E-6</v>
      </c>
      <c r="D53" s="5"/>
      <c r="E53" s="5" t="s">
        <v>1349</v>
      </c>
      <c r="F53" s="6">
        <v>-1.3890223856916699</v>
      </c>
      <c r="G53" s="5">
        <v>3.5062374936137501E-2</v>
      </c>
    </row>
    <row r="54" spans="1:7" x14ac:dyDescent="0.2">
      <c r="A54" s="5" t="s">
        <v>57</v>
      </c>
      <c r="B54" s="5">
        <v>4.4615782880000001</v>
      </c>
      <c r="C54" s="7">
        <v>1.9541049239593101E-8</v>
      </c>
      <c r="D54" s="5"/>
      <c r="E54" s="5" t="s">
        <v>1350</v>
      </c>
      <c r="F54" s="6">
        <v>-1.3936917583897599</v>
      </c>
      <c r="G54" s="5">
        <v>8.9876454898441601E-4</v>
      </c>
    </row>
    <row r="55" spans="1:7" x14ac:dyDescent="0.2">
      <c r="A55" s="5" t="s">
        <v>58</v>
      </c>
      <c r="B55" s="5">
        <v>4.3840135370000004</v>
      </c>
      <c r="C55" s="7">
        <v>8.3927842246093003E-5</v>
      </c>
      <c r="D55" s="5"/>
      <c r="E55" s="5" t="s">
        <v>1351</v>
      </c>
      <c r="F55" s="6">
        <v>-1.4136939518006799</v>
      </c>
      <c r="G55" s="5">
        <v>1.23971462484046E-3</v>
      </c>
    </row>
    <row r="56" spans="1:7" x14ac:dyDescent="0.2">
      <c r="A56" s="5" t="s">
        <v>59</v>
      </c>
      <c r="B56" s="5">
        <v>4.3752240819999999</v>
      </c>
      <c r="C56" s="7">
        <v>2.6201117855895599E-11</v>
      </c>
      <c r="D56" s="5"/>
      <c r="E56" s="5" t="s">
        <v>1352</v>
      </c>
      <c r="F56" s="6">
        <v>-1.41472430694665</v>
      </c>
      <c r="G56" s="7">
        <v>1.44942499568007E-8</v>
      </c>
    </row>
    <row r="57" spans="1:7" x14ac:dyDescent="0.2">
      <c r="A57" s="5" t="s">
        <v>60</v>
      </c>
      <c r="B57" s="5">
        <v>4.3739937129999999</v>
      </c>
      <c r="C57" s="5">
        <v>3.7008207618402901E-3</v>
      </c>
      <c r="D57" s="5"/>
      <c r="E57" s="5" t="s">
        <v>1353</v>
      </c>
      <c r="F57" s="6">
        <v>-1.42062739892224</v>
      </c>
      <c r="G57" s="7">
        <v>3.1536274622685101E-12</v>
      </c>
    </row>
    <row r="58" spans="1:7" x14ac:dyDescent="0.2">
      <c r="A58" s="8">
        <v>44266</v>
      </c>
      <c r="B58" s="5">
        <v>4.3737221909999997</v>
      </c>
      <c r="C58" s="7">
        <v>5.0981095783486199E-12</v>
      </c>
      <c r="D58" s="5"/>
      <c r="E58" s="5" t="s">
        <v>1354</v>
      </c>
      <c r="F58" s="6">
        <v>-1.4490026130290199</v>
      </c>
      <c r="G58" s="5">
        <v>9.4434409920929902E-3</v>
      </c>
    </row>
    <row r="59" spans="1:7" x14ac:dyDescent="0.2">
      <c r="A59" s="5" t="s">
        <v>61</v>
      </c>
      <c r="B59" s="5">
        <v>4.3410237179999998</v>
      </c>
      <c r="C59" s="7">
        <v>9.3077545788752897E-8</v>
      </c>
      <c r="D59" s="5"/>
      <c r="E59" s="5" t="s">
        <v>1355</v>
      </c>
      <c r="F59" s="6">
        <v>-1.4502463713412299</v>
      </c>
      <c r="G59" s="5">
        <v>1.11229538100657E-4</v>
      </c>
    </row>
    <row r="60" spans="1:7" x14ac:dyDescent="0.2">
      <c r="A60" s="5" t="s">
        <v>62</v>
      </c>
      <c r="B60" s="5">
        <v>4.3401666739999998</v>
      </c>
      <c r="C60" s="7">
        <v>3.1149250179329099E-5</v>
      </c>
      <c r="D60" s="5"/>
      <c r="E60" s="5" t="s">
        <v>1356</v>
      </c>
      <c r="F60" s="6">
        <v>-1.4503129023329699</v>
      </c>
      <c r="G60" s="5">
        <v>5.63799731270071E-4</v>
      </c>
    </row>
    <row r="61" spans="1:7" x14ac:dyDescent="0.2">
      <c r="A61" s="5" t="s">
        <v>63</v>
      </c>
      <c r="B61" s="5">
        <v>4.2714079600000003</v>
      </c>
      <c r="C61" s="7">
        <v>6.8283151628115596E-8</v>
      </c>
      <c r="D61" s="5"/>
      <c r="E61" s="5" t="s">
        <v>1357</v>
      </c>
      <c r="F61" s="6">
        <v>-1.45160475316416</v>
      </c>
      <c r="G61" s="5">
        <v>2.98634358901439E-3</v>
      </c>
    </row>
    <row r="62" spans="1:7" x14ac:dyDescent="0.2">
      <c r="A62" s="5" t="s">
        <v>64</v>
      </c>
      <c r="B62" s="5">
        <v>4.2553601719999996</v>
      </c>
      <c r="C62" s="7">
        <v>4.3458769394869799E-5</v>
      </c>
      <c r="D62" s="5"/>
      <c r="E62" s="5" t="s">
        <v>1358</v>
      </c>
      <c r="F62" s="6">
        <v>-1.45340046845241</v>
      </c>
      <c r="G62" s="7">
        <v>1.2887203793018601E-6</v>
      </c>
    </row>
    <row r="63" spans="1:7" x14ac:dyDescent="0.2">
      <c r="A63" s="5" t="s">
        <v>65</v>
      </c>
      <c r="B63" s="5">
        <v>4.251366118</v>
      </c>
      <c r="C63" s="7">
        <v>1.75768209952764E-8</v>
      </c>
      <c r="D63" s="5"/>
      <c r="E63" s="5" t="s">
        <v>1359</v>
      </c>
      <c r="F63" s="6">
        <v>-1.45582533083161</v>
      </c>
      <c r="G63" s="7">
        <v>1.2586463587226801E-7</v>
      </c>
    </row>
    <row r="64" spans="1:7" x14ac:dyDescent="0.2">
      <c r="A64" s="5" t="s">
        <v>1223</v>
      </c>
      <c r="B64" s="5">
        <v>4.2436810649999996</v>
      </c>
      <c r="C64" s="7">
        <v>1.5788246853135E-9</v>
      </c>
      <c r="D64" s="5"/>
      <c r="E64" s="5" t="s">
        <v>1360</v>
      </c>
      <c r="F64" s="6">
        <v>-1.4759836827958199</v>
      </c>
      <c r="G64" s="5">
        <v>1.04737228134542E-4</v>
      </c>
    </row>
    <row r="65" spans="1:7" x14ac:dyDescent="0.2">
      <c r="A65" s="5" t="s">
        <v>66</v>
      </c>
      <c r="B65" s="5">
        <v>4.2209406439999997</v>
      </c>
      <c r="C65" s="7">
        <v>4.3376151651339503E-5</v>
      </c>
      <c r="D65" s="5"/>
      <c r="E65" s="5" t="s">
        <v>1361</v>
      </c>
      <c r="F65" s="6">
        <v>-1.48432176147133</v>
      </c>
      <c r="G65" s="5">
        <v>5.9882034468927503E-3</v>
      </c>
    </row>
    <row r="66" spans="1:7" x14ac:dyDescent="0.2">
      <c r="A66" s="5" t="s">
        <v>67</v>
      </c>
      <c r="B66" s="5">
        <v>4.2183844580000001</v>
      </c>
      <c r="C66" s="7">
        <v>7.2018523113640802E-17</v>
      </c>
      <c r="D66" s="5"/>
      <c r="E66" s="5" t="s">
        <v>1362</v>
      </c>
      <c r="F66" s="6">
        <v>-1.48782105382038</v>
      </c>
      <c r="G66" s="5">
        <v>7.4962461340515399E-4</v>
      </c>
    </row>
    <row r="67" spans="1:7" x14ac:dyDescent="0.2">
      <c r="A67" s="5" t="s">
        <v>68</v>
      </c>
      <c r="B67" s="5">
        <v>4.1978002820000002</v>
      </c>
      <c r="C67" s="7">
        <v>1.45601614602955E-6</v>
      </c>
      <c r="D67" s="5"/>
      <c r="E67" s="5" t="s">
        <v>1363</v>
      </c>
      <c r="F67" s="6">
        <v>-1.49281722078352</v>
      </c>
      <c r="G67" s="7">
        <v>2.8857338181134399E-7</v>
      </c>
    </row>
    <row r="68" spans="1:7" x14ac:dyDescent="0.2">
      <c r="A68" s="5" t="s">
        <v>69</v>
      </c>
      <c r="B68" s="5">
        <v>4.1605881800000004</v>
      </c>
      <c r="C68" s="7">
        <v>1.88056686806752E-5</v>
      </c>
      <c r="D68" s="5"/>
      <c r="E68" s="5" t="s">
        <v>1364</v>
      </c>
      <c r="F68" s="6">
        <v>-1.4998833590046099</v>
      </c>
      <c r="G68" s="7">
        <v>6.8465795174010705E-5</v>
      </c>
    </row>
    <row r="69" spans="1:7" x14ac:dyDescent="0.2">
      <c r="A69" s="5" t="s">
        <v>70</v>
      </c>
      <c r="B69" s="5">
        <v>4.1344399090000001</v>
      </c>
      <c r="C69" s="5">
        <v>7.03571234342003E-4</v>
      </c>
      <c r="D69" s="5"/>
      <c r="E69" s="5" t="s">
        <v>1365</v>
      </c>
      <c r="F69" s="6">
        <v>-1.5093325575033201</v>
      </c>
      <c r="G69" s="7">
        <v>3.6918269647364597E-11</v>
      </c>
    </row>
    <row r="70" spans="1:7" x14ac:dyDescent="0.2">
      <c r="A70" s="5" t="s">
        <v>71</v>
      </c>
      <c r="B70" s="5">
        <v>4.1313168329999996</v>
      </c>
      <c r="C70" s="7">
        <v>4.4148849289305998E-8</v>
      </c>
      <c r="D70" s="5"/>
      <c r="E70" s="5" t="s">
        <v>1366</v>
      </c>
      <c r="F70" s="6">
        <v>-1.51222562084171</v>
      </c>
      <c r="G70" s="7">
        <v>6.8465795174010705E-5</v>
      </c>
    </row>
    <row r="71" spans="1:7" x14ac:dyDescent="0.2">
      <c r="A71" s="5" t="s">
        <v>72</v>
      </c>
      <c r="B71" s="5">
        <v>4.0309244509999997</v>
      </c>
      <c r="C71" s="7">
        <v>2.82802083828604E-7</v>
      </c>
      <c r="D71" s="5"/>
      <c r="E71" s="5" t="s">
        <v>1367</v>
      </c>
      <c r="F71" s="6">
        <v>-1.51849629923163</v>
      </c>
      <c r="G71" s="7">
        <v>5.1382533293691505E-7</v>
      </c>
    </row>
    <row r="72" spans="1:7" x14ac:dyDescent="0.2">
      <c r="A72" s="5" t="s">
        <v>73</v>
      </c>
      <c r="B72" s="5">
        <v>3.9776459759999998</v>
      </c>
      <c r="C72" s="7">
        <v>1.1353020553471801E-6</v>
      </c>
      <c r="D72" s="5"/>
      <c r="E72" s="5" t="s">
        <v>1368</v>
      </c>
      <c r="F72" s="6">
        <v>-1.51864955942307</v>
      </c>
      <c r="G72" s="5">
        <v>6.0287379582475596E-3</v>
      </c>
    </row>
    <row r="73" spans="1:7" x14ac:dyDescent="0.2">
      <c r="A73" s="5" t="s">
        <v>74</v>
      </c>
      <c r="B73" s="5">
        <v>3.8991015249999998</v>
      </c>
      <c r="C73" s="7">
        <v>8.3039826631015199E-9</v>
      </c>
      <c r="D73" s="5"/>
      <c r="E73" s="5" t="s">
        <v>1369</v>
      </c>
      <c r="F73" s="6">
        <v>-1.53293438891135</v>
      </c>
      <c r="G73" s="5">
        <v>1.0714417595470999E-3</v>
      </c>
    </row>
    <row r="74" spans="1:7" x14ac:dyDescent="0.2">
      <c r="A74" s="5" t="s">
        <v>75</v>
      </c>
      <c r="B74" s="5">
        <v>3.8423702519999998</v>
      </c>
      <c r="C74" s="7">
        <v>6.9257826636391097E-5</v>
      </c>
      <c r="D74" s="5"/>
      <c r="E74" s="5" t="s">
        <v>1370</v>
      </c>
      <c r="F74" s="6">
        <v>-1.62517612803158</v>
      </c>
      <c r="G74" s="5">
        <v>2.7153753831818199E-4</v>
      </c>
    </row>
    <row r="75" spans="1:7" x14ac:dyDescent="0.2">
      <c r="A75" s="5" t="s">
        <v>76</v>
      </c>
      <c r="B75" s="5">
        <v>3.8093773569999998</v>
      </c>
      <c r="C75" s="7">
        <v>4.8713802450207099E-12</v>
      </c>
      <c r="D75" s="5"/>
      <c r="E75" s="5" t="s">
        <v>1371</v>
      </c>
      <c r="F75" s="6">
        <v>-1.62850469651227</v>
      </c>
      <c r="G75" s="7">
        <v>5.5754996711427298E-10</v>
      </c>
    </row>
    <row r="76" spans="1:7" x14ac:dyDescent="0.2">
      <c r="A76" s="5" t="s">
        <v>77</v>
      </c>
      <c r="B76" s="5">
        <v>3.8031338020000001</v>
      </c>
      <c r="C76" s="7">
        <v>2.8577842147183001E-6</v>
      </c>
      <c r="D76" s="5"/>
      <c r="E76" s="5" t="s">
        <v>1372</v>
      </c>
      <c r="F76" s="6">
        <v>-1.6305264622143301</v>
      </c>
      <c r="G76" s="7">
        <v>4.8516665981712601E-8</v>
      </c>
    </row>
    <row r="77" spans="1:7" x14ac:dyDescent="0.2">
      <c r="A77" s="5" t="s">
        <v>78</v>
      </c>
      <c r="B77" s="5">
        <v>3.7762593670000002</v>
      </c>
      <c r="C77" s="7">
        <v>1.10924025886863E-8</v>
      </c>
      <c r="D77" s="5"/>
      <c r="E77" s="5" t="s">
        <v>1373</v>
      </c>
      <c r="F77" s="6">
        <v>-1.6357425331469799</v>
      </c>
      <c r="G77" s="7">
        <v>3.6057611453787298E-9</v>
      </c>
    </row>
    <row r="78" spans="1:7" x14ac:dyDescent="0.2">
      <c r="A78" s="5" t="s">
        <v>79</v>
      </c>
      <c r="B78" s="5">
        <v>3.7516950480000002</v>
      </c>
      <c r="C78" s="7">
        <v>2.5258415552470599E-5</v>
      </c>
      <c r="D78" s="5"/>
      <c r="E78" s="5" t="s">
        <v>1374</v>
      </c>
      <c r="F78" s="6">
        <v>-1.63912538282756</v>
      </c>
      <c r="G78" s="5">
        <v>3.3514069368665699E-4</v>
      </c>
    </row>
    <row r="79" spans="1:7" x14ac:dyDescent="0.2">
      <c r="A79" s="5" t="s">
        <v>80</v>
      </c>
      <c r="B79" s="5">
        <v>3.728434767</v>
      </c>
      <c r="C79" s="7">
        <v>1.01169360606052E-5</v>
      </c>
      <c r="D79" s="5"/>
      <c r="E79" s="5" t="s">
        <v>1375</v>
      </c>
      <c r="F79" s="6">
        <v>-1.65090202238022</v>
      </c>
      <c r="G79" s="7">
        <v>6.1769854617628297E-10</v>
      </c>
    </row>
    <row r="80" spans="1:7" x14ac:dyDescent="0.2">
      <c r="A80" s="5" t="s">
        <v>81</v>
      </c>
      <c r="B80" s="5">
        <v>3.7244439530000002</v>
      </c>
      <c r="C80" s="7">
        <v>2.5700408586961399E-5</v>
      </c>
      <c r="D80" s="5"/>
      <c r="E80" s="5" t="s">
        <v>1376</v>
      </c>
      <c r="F80" s="6">
        <v>-1.6547971241803701</v>
      </c>
      <c r="G80" s="7">
        <v>1.1301031207094E-8</v>
      </c>
    </row>
    <row r="81" spans="1:7" x14ac:dyDescent="0.2">
      <c r="A81" s="5" t="s">
        <v>82</v>
      </c>
      <c r="B81" s="5">
        <v>3.7198661629999998</v>
      </c>
      <c r="C81" s="7">
        <v>1.3112518520246901E-14</v>
      </c>
      <c r="D81" s="5"/>
      <c r="E81" s="5" t="s">
        <v>1377</v>
      </c>
      <c r="F81" s="6">
        <v>-1.65871652976135</v>
      </c>
      <c r="G81" s="7">
        <v>1.5301215554169899E-11</v>
      </c>
    </row>
    <row r="82" spans="1:7" x14ac:dyDescent="0.2">
      <c r="A82" s="5" t="s">
        <v>83</v>
      </c>
      <c r="B82" s="5">
        <v>3.6401473040000001</v>
      </c>
      <c r="C82" s="7">
        <v>1.97007038800998E-8</v>
      </c>
      <c r="D82" s="5"/>
      <c r="E82" s="5" t="s">
        <v>1378</v>
      </c>
      <c r="F82" s="6">
        <v>-1.6594108673254999</v>
      </c>
      <c r="G82" s="7">
        <v>3.6434157647827698E-5</v>
      </c>
    </row>
    <row r="83" spans="1:7" x14ac:dyDescent="0.2">
      <c r="A83" s="5" t="s">
        <v>84</v>
      </c>
      <c r="B83" s="5">
        <v>3.5791561729999999</v>
      </c>
      <c r="C83" s="7">
        <v>1.2491173732873901E-6</v>
      </c>
      <c r="D83" s="5"/>
      <c r="E83" s="5" t="s">
        <v>1379</v>
      </c>
      <c r="F83" s="6">
        <v>-1.6667620364204501</v>
      </c>
      <c r="G83" s="5">
        <v>2.34133178854245E-4</v>
      </c>
    </row>
    <row r="84" spans="1:7" x14ac:dyDescent="0.2">
      <c r="A84" s="5" t="s">
        <v>85</v>
      </c>
      <c r="B84" s="5">
        <v>3.5765862959999999</v>
      </c>
      <c r="C84" s="7">
        <v>3.8642541579437702E-12</v>
      </c>
      <c r="D84" s="5"/>
      <c r="E84" s="5" t="s">
        <v>1380</v>
      </c>
      <c r="F84" s="6">
        <v>-1.6709865910736399</v>
      </c>
      <c r="G84" s="7">
        <v>1.1869535505038699E-7</v>
      </c>
    </row>
    <row r="85" spans="1:7" x14ac:dyDescent="0.2">
      <c r="A85" s="5" t="s">
        <v>86</v>
      </c>
      <c r="B85" s="5">
        <v>3.5761785380000002</v>
      </c>
      <c r="C85" s="7">
        <v>4.7748491472557304E-6</v>
      </c>
      <c r="D85" s="5"/>
      <c r="E85" s="5" t="s">
        <v>1381</v>
      </c>
      <c r="F85" s="6">
        <v>-1.71483857856082</v>
      </c>
      <c r="G85" s="5">
        <v>1.68259838884768E-4</v>
      </c>
    </row>
    <row r="86" spans="1:7" x14ac:dyDescent="0.2">
      <c r="A86" s="5" t="s">
        <v>87</v>
      </c>
      <c r="B86" s="5">
        <v>3.5722858529999999</v>
      </c>
      <c r="C86" s="7">
        <v>1.14046293076019E-7</v>
      </c>
      <c r="D86" s="5"/>
      <c r="E86" s="5" t="s">
        <v>1382</v>
      </c>
      <c r="F86" s="6">
        <v>-1.7319189675529201</v>
      </c>
      <c r="G86" s="7">
        <v>4.3685437130003399E-6</v>
      </c>
    </row>
    <row r="87" spans="1:7" x14ac:dyDescent="0.2">
      <c r="A87" s="5" t="s">
        <v>88</v>
      </c>
      <c r="B87" s="5">
        <v>3.5701295590000002</v>
      </c>
      <c r="C87" s="7">
        <v>5.7192959146942202E-7</v>
      </c>
      <c r="D87" s="5"/>
      <c r="E87" s="5" t="s">
        <v>1383</v>
      </c>
      <c r="F87" s="6">
        <v>-1.7421606642702501</v>
      </c>
      <c r="G87" s="7">
        <v>1.07054177120277E-5</v>
      </c>
    </row>
    <row r="88" spans="1:7" x14ac:dyDescent="0.2">
      <c r="A88" s="5" t="s">
        <v>89</v>
      </c>
      <c r="B88" s="5">
        <v>3.526323138</v>
      </c>
      <c r="C88" s="5">
        <v>3.1503708830102999E-3</v>
      </c>
      <c r="D88" s="5"/>
      <c r="E88" s="5" t="s">
        <v>1384</v>
      </c>
      <c r="F88" s="6">
        <v>-1.75111803276831</v>
      </c>
      <c r="G88" s="5">
        <v>1.0114022456304201E-3</v>
      </c>
    </row>
    <row r="89" spans="1:7" x14ac:dyDescent="0.2">
      <c r="A89" s="5" t="s">
        <v>90</v>
      </c>
      <c r="B89" s="5">
        <v>3.48391742</v>
      </c>
      <c r="C89" s="5">
        <v>4.6498393583381701E-3</v>
      </c>
      <c r="D89" s="5"/>
      <c r="E89" s="5" t="s">
        <v>1385</v>
      </c>
      <c r="F89" s="6">
        <v>-1.75213806614012</v>
      </c>
      <c r="G89" s="5">
        <v>3.6482950655685097E-2</v>
      </c>
    </row>
    <row r="90" spans="1:7" x14ac:dyDescent="0.2">
      <c r="A90" s="5" t="s">
        <v>91</v>
      </c>
      <c r="B90" s="5">
        <v>3.4704175589999999</v>
      </c>
      <c r="C90" s="7">
        <v>1.3493525329882901E-11</v>
      </c>
      <c r="D90" s="5"/>
      <c r="E90" s="5" t="s">
        <v>1386</v>
      </c>
      <c r="F90" s="6">
        <v>-1.76269225490104</v>
      </c>
      <c r="G90" s="7">
        <v>4.75571046085604E-9</v>
      </c>
    </row>
    <row r="91" spans="1:7" x14ac:dyDescent="0.2">
      <c r="A91" s="5" t="s">
        <v>92</v>
      </c>
      <c r="B91" s="5">
        <v>3.4662389330000001</v>
      </c>
      <c r="C91" s="5">
        <v>5.1046236794185596E-4</v>
      </c>
      <c r="D91" s="5"/>
      <c r="E91" s="5" t="s">
        <v>1387</v>
      </c>
      <c r="F91" s="6">
        <v>-1.7655979430236499</v>
      </c>
      <c r="G91" s="7">
        <v>6.6743286578948099E-9</v>
      </c>
    </row>
    <row r="92" spans="1:7" x14ac:dyDescent="0.2">
      <c r="A92" s="5" t="s">
        <v>93</v>
      </c>
      <c r="B92" s="5">
        <v>3.4548156720000001</v>
      </c>
      <c r="C92" s="7">
        <v>1.7072888558296401E-5</v>
      </c>
      <c r="D92" s="5"/>
      <c r="E92" s="5" t="s">
        <v>1388</v>
      </c>
      <c r="F92" s="6">
        <v>-1.78642196904535</v>
      </c>
      <c r="G92" s="7">
        <v>8.6556594082037596E-11</v>
      </c>
    </row>
    <row r="93" spans="1:7" x14ac:dyDescent="0.2">
      <c r="A93" s="5" t="s">
        <v>94</v>
      </c>
      <c r="B93" s="5">
        <v>3.445499163</v>
      </c>
      <c r="C93" s="5">
        <v>5.2864272017651599E-3</v>
      </c>
      <c r="D93" s="5"/>
      <c r="E93" s="5" t="s">
        <v>1389</v>
      </c>
      <c r="F93" s="6">
        <v>-1.81132312708007</v>
      </c>
      <c r="G93" s="5">
        <v>3.7080053920079E-3</v>
      </c>
    </row>
    <row r="94" spans="1:7" x14ac:dyDescent="0.2">
      <c r="A94" s="5" t="s">
        <v>95</v>
      </c>
      <c r="B94" s="5">
        <v>3.4346925389999998</v>
      </c>
      <c r="C94" s="7">
        <v>7.1910264525431403E-8</v>
      </c>
      <c r="D94" s="5"/>
      <c r="E94" s="5" t="s">
        <v>1390</v>
      </c>
      <c r="F94" s="6">
        <v>-1.8119695504197</v>
      </c>
      <c r="G94" s="7">
        <v>6.8812923353504899E-6</v>
      </c>
    </row>
    <row r="95" spans="1:7" x14ac:dyDescent="0.2">
      <c r="A95" s="5" t="s">
        <v>96</v>
      </c>
      <c r="B95" s="5">
        <v>3.4249625369999999</v>
      </c>
      <c r="C95" s="5">
        <v>4.4899447228331996E-3</v>
      </c>
      <c r="D95" s="5"/>
      <c r="E95" s="5" t="s">
        <v>1391</v>
      </c>
      <c r="F95" s="6">
        <v>-1.83868149097525</v>
      </c>
      <c r="G95" s="7">
        <v>1.9076674491565401E-6</v>
      </c>
    </row>
    <row r="96" spans="1:7" x14ac:dyDescent="0.2">
      <c r="A96" s="5" t="s">
        <v>97</v>
      </c>
      <c r="B96" s="5">
        <v>3.423726431</v>
      </c>
      <c r="C96" s="7">
        <v>2.6752594754738298E-13</v>
      </c>
      <c r="D96" s="5"/>
      <c r="E96" s="5" t="s">
        <v>1392</v>
      </c>
      <c r="F96" s="6">
        <v>-1.86180622366576</v>
      </c>
      <c r="G96" s="7">
        <v>4.3559325634061601E-8</v>
      </c>
    </row>
    <row r="97" spans="1:7" x14ac:dyDescent="0.2">
      <c r="A97" s="5" t="s">
        <v>98</v>
      </c>
      <c r="B97" s="5">
        <v>3.4208947689999998</v>
      </c>
      <c r="C97" s="7">
        <v>4.7298753782601102E-5</v>
      </c>
      <c r="D97" s="5"/>
      <c r="E97" s="5" t="s">
        <v>1393</v>
      </c>
      <c r="F97" s="6">
        <v>-1.88916793514019</v>
      </c>
      <c r="G97" s="7">
        <v>3.0081325955026601E-6</v>
      </c>
    </row>
    <row r="98" spans="1:7" x14ac:dyDescent="0.2">
      <c r="A98" s="5" t="s">
        <v>99</v>
      </c>
      <c r="B98" s="5">
        <v>3.3656855139999999</v>
      </c>
      <c r="C98" s="7">
        <v>6.8763852732952704E-7</v>
      </c>
      <c r="D98" s="5"/>
      <c r="E98" s="5" t="s">
        <v>1394</v>
      </c>
      <c r="F98" s="6">
        <v>-1.9023853087745699</v>
      </c>
      <c r="G98" s="7">
        <v>2.1456731191051699E-7</v>
      </c>
    </row>
    <row r="99" spans="1:7" x14ac:dyDescent="0.2">
      <c r="A99" s="5" t="s">
        <v>100</v>
      </c>
      <c r="B99" s="5">
        <v>3.3608685540000001</v>
      </c>
      <c r="C99" s="7">
        <v>9.1071372751868599E-6</v>
      </c>
      <c r="D99" s="5"/>
      <c r="E99" s="5" t="s">
        <v>1395</v>
      </c>
      <c r="F99" s="6">
        <v>-1.9057092604665899</v>
      </c>
      <c r="G99" s="7">
        <v>1.4464144711322799E-7</v>
      </c>
    </row>
    <row r="100" spans="1:7" x14ac:dyDescent="0.2">
      <c r="A100" s="5" t="s">
        <v>101</v>
      </c>
      <c r="B100" s="5">
        <v>3.3563923830000002</v>
      </c>
      <c r="C100" s="7">
        <v>1.8620692058902501E-9</v>
      </c>
      <c r="D100" s="5"/>
      <c r="E100" s="5" t="s">
        <v>1396</v>
      </c>
      <c r="F100" s="6">
        <v>-1.91112650564583</v>
      </c>
      <c r="G100" s="7">
        <v>3.41910314932515E-6</v>
      </c>
    </row>
    <row r="101" spans="1:7" x14ac:dyDescent="0.2">
      <c r="A101" s="5" t="s">
        <v>102</v>
      </c>
      <c r="B101" s="5">
        <v>3.3363753470000002</v>
      </c>
      <c r="C101" s="7">
        <v>2.16258760638011E-7</v>
      </c>
      <c r="D101" s="5"/>
      <c r="E101" s="5" t="s">
        <v>1397</v>
      </c>
      <c r="F101" s="6">
        <v>-1.9163965215507299</v>
      </c>
      <c r="G101" s="5">
        <v>3.9547948034256699E-3</v>
      </c>
    </row>
    <row r="102" spans="1:7" x14ac:dyDescent="0.2">
      <c r="A102" s="5" t="s">
        <v>103</v>
      </c>
      <c r="B102" s="5">
        <v>3.335360203</v>
      </c>
      <c r="C102" s="7">
        <v>5.0431514035934196E-15</v>
      </c>
      <c r="D102" s="5"/>
      <c r="E102" s="5" t="s">
        <v>1398</v>
      </c>
      <c r="F102" s="6">
        <v>-1.92168776806212</v>
      </c>
      <c r="G102" s="7">
        <v>8.5367969862185394E-8</v>
      </c>
    </row>
    <row r="103" spans="1:7" x14ac:dyDescent="0.2">
      <c r="A103" s="5" t="s">
        <v>104</v>
      </c>
      <c r="B103" s="5">
        <v>3.3287569339999998</v>
      </c>
      <c r="C103" s="5">
        <v>2.1327054917783402E-3</v>
      </c>
      <c r="D103" s="5"/>
      <c r="E103" s="5" t="s">
        <v>1399</v>
      </c>
      <c r="F103" s="6">
        <v>-1.94897094605555</v>
      </c>
      <c r="G103" s="7">
        <v>4.9944629805028801E-9</v>
      </c>
    </row>
    <row r="104" spans="1:7" x14ac:dyDescent="0.2">
      <c r="A104" s="5" t="s">
        <v>105</v>
      </c>
      <c r="B104" s="5">
        <v>3.3192042919999998</v>
      </c>
      <c r="C104" s="7">
        <v>1.0870353121801001E-6</v>
      </c>
      <c r="D104" s="5"/>
      <c r="E104" s="5" t="s">
        <v>1400</v>
      </c>
      <c r="F104" s="6">
        <v>-1.9835456651293599</v>
      </c>
      <c r="G104" s="7">
        <v>5.8042757684997402E-10</v>
      </c>
    </row>
    <row r="105" spans="1:7" x14ac:dyDescent="0.2">
      <c r="A105" s="5" t="s">
        <v>106</v>
      </c>
      <c r="B105" s="5">
        <v>3.3163473109999999</v>
      </c>
      <c r="C105" s="5">
        <v>8.7689213138198406E-3</v>
      </c>
      <c r="D105" s="5"/>
      <c r="E105" s="5" t="s">
        <v>1401</v>
      </c>
      <c r="F105" s="6">
        <v>-2.0110270334942499</v>
      </c>
      <c r="G105" s="7">
        <v>2.16672085607028E-7</v>
      </c>
    </row>
    <row r="106" spans="1:7" x14ac:dyDescent="0.2">
      <c r="A106" s="5" t="s">
        <v>107</v>
      </c>
      <c r="B106" s="5">
        <v>3.3039682560000001</v>
      </c>
      <c r="C106" s="7">
        <v>3.1079916878896799E-5</v>
      </c>
      <c r="D106" s="5"/>
      <c r="E106" s="5" t="s">
        <v>1402</v>
      </c>
      <c r="F106" s="6">
        <v>-2.0160528036852701</v>
      </c>
      <c r="G106" s="7">
        <v>8.3771549110366499E-7</v>
      </c>
    </row>
    <row r="107" spans="1:7" x14ac:dyDescent="0.2">
      <c r="A107" s="5" t="s">
        <v>108</v>
      </c>
      <c r="B107" s="5">
        <v>3.26940119</v>
      </c>
      <c r="C107" s="7">
        <v>4.5412825206287403E-9</v>
      </c>
      <c r="D107" s="5"/>
      <c r="E107" s="5" t="s">
        <v>1403</v>
      </c>
      <c r="F107" s="6">
        <v>-2.0285880208563398</v>
      </c>
      <c r="G107" s="5">
        <v>6.7711897510064302E-4</v>
      </c>
    </row>
    <row r="108" spans="1:7" x14ac:dyDescent="0.2">
      <c r="A108" s="5" t="s">
        <v>109</v>
      </c>
      <c r="B108" s="5">
        <v>3.2446741559999999</v>
      </c>
      <c r="C108" s="7">
        <v>2.80380671358528E-8</v>
      </c>
      <c r="D108" s="5"/>
      <c r="E108" s="5" t="s">
        <v>1404</v>
      </c>
      <c r="F108" s="6">
        <v>-2.03896930887566</v>
      </c>
      <c r="G108" s="5">
        <v>6.4106708748918196E-4</v>
      </c>
    </row>
    <row r="109" spans="1:7" x14ac:dyDescent="0.2">
      <c r="A109" s="5" t="s">
        <v>110</v>
      </c>
      <c r="B109" s="5">
        <v>3.2351732229999999</v>
      </c>
      <c r="C109" s="7">
        <v>5.7106451744874898E-5</v>
      </c>
      <c r="D109" s="5"/>
      <c r="E109" s="5" t="s">
        <v>1405</v>
      </c>
      <c r="F109" s="6">
        <v>-2.0397027188674399</v>
      </c>
      <c r="G109" s="7">
        <v>3.31152461618011E-6</v>
      </c>
    </row>
    <row r="110" spans="1:7" x14ac:dyDescent="0.2">
      <c r="A110" s="5" t="s">
        <v>111</v>
      </c>
      <c r="B110" s="5">
        <v>3.2351642429999998</v>
      </c>
      <c r="C110" s="7">
        <v>9.4934410313382708E-13</v>
      </c>
      <c r="D110" s="5"/>
      <c r="E110" s="5" t="s">
        <v>1406</v>
      </c>
      <c r="F110" s="6">
        <v>-2.04173632715252</v>
      </c>
      <c r="G110" s="7">
        <v>2.3154690142085399E-5</v>
      </c>
    </row>
    <row r="111" spans="1:7" x14ac:dyDescent="0.2">
      <c r="A111" s="5" t="s">
        <v>112</v>
      </c>
      <c r="B111" s="5">
        <v>3.2225727489999998</v>
      </c>
      <c r="C111" s="7">
        <v>1.9789669349242399E-8</v>
      </c>
      <c r="D111" s="5"/>
      <c r="E111" s="5" t="s">
        <v>1407</v>
      </c>
      <c r="F111" s="6">
        <v>-2.0474950051816601</v>
      </c>
      <c r="G111" s="7">
        <v>9.00076931274235E-12</v>
      </c>
    </row>
    <row r="112" spans="1:7" x14ac:dyDescent="0.2">
      <c r="A112" s="5" t="s">
        <v>113</v>
      </c>
      <c r="B112" s="5">
        <v>3.1965432040000001</v>
      </c>
      <c r="C112" s="7">
        <v>3.7606388277982902E-10</v>
      </c>
      <c r="D112" s="5"/>
      <c r="E112" s="5" t="s">
        <v>1408</v>
      </c>
      <c r="F112" s="6">
        <v>-2.0497509730853598</v>
      </c>
      <c r="G112" s="5">
        <v>1.12977157571154E-2</v>
      </c>
    </row>
    <row r="113" spans="1:7" x14ac:dyDescent="0.2">
      <c r="A113" s="5" t="s">
        <v>114</v>
      </c>
      <c r="B113" s="5">
        <v>3.1865795330000002</v>
      </c>
      <c r="C113" s="7">
        <v>1.54609095080534E-9</v>
      </c>
      <c r="D113" s="5"/>
      <c r="E113" s="5" t="s">
        <v>1409</v>
      </c>
      <c r="F113" s="6">
        <v>-2.0788739855843201</v>
      </c>
      <c r="G113" s="5">
        <v>1.6491530439101401E-4</v>
      </c>
    </row>
    <row r="114" spans="1:7" x14ac:dyDescent="0.2">
      <c r="A114" s="5" t="s">
        <v>115</v>
      </c>
      <c r="B114" s="5">
        <v>3.1653910519999999</v>
      </c>
      <c r="C114" s="7">
        <v>6.6024125817347898E-15</v>
      </c>
      <c r="D114" s="5"/>
      <c r="E114" s="5" t="s">
        <v>1410</v>
      </c>
      <c r="F114" s="6">
        <v>-2.1053061602988801</v>
      </c>
      <c r="G114" s="7">
        <v>4.5431803518250997E-9</v>
      </c>
    </row>
    <row r="115" spans="1:7" x14ac:dyDescent="0.2">
      <c r="A115" s="5" t="s">
        <v>116</v>
      </c>
      <c r="B115" s="5">
        <v>3.0933193999999999</v>
      </c>
      <c r="C115" s="5">
        <v>2.02589221441178E-2</v>
      </c>
      <c r="D115" s="5"/>
      <c r="E115" s="5" t="s">
        <v>1411</v>
      </c>
      <c r="F115" s="6">
        <v>-2.1374755240847301</v>
      </c>
      <c r="G115" s="7">
        <v>1.34907546204336E-9</v>
      </c>
    </row>
    <row r="116" spans="1:7" x14ac:dyDescent="0.2">
      <c r="A116" s="5" t="s">
        <v>117</v>
      </c>
      <c r="B116" s="5">
        <v>3.0833220479999999</v>
      </c>
      <c r="C116" s="7">
        <v>3.83555157682257E-8</v>
      </c>
      <c r="D116" s="5"/>
      <c r="E116" s="5" t="s">
        <v>1412</v>
      </c>
      <c r="F116" s="6">
        <v>-2.16669438704852</v>
      </c>
      <c r="G116" s="7">
        <v>7.2280769917784802E-12</v>
      </c>
    </row>
    <row r="117" spans="1:7" x14ac:dyDescent="0.2">
      <c r="A117" s="5" t="s">
        <v>118</v>
      </c>
      <c r="B117" s="5">
        <v>3.0736971880000001</v>
      </c>
      <c r="C117" s="7">
        <v>4.9674501318569605E-10</v>
      </c>
      <c r="D117" s="5"/>
      <c r="E117" s="5" t="s">
        <v>1413</v>
      </c>
      <c r="F117" s="6">
        <v>-2.16715572882842</v>
      </c>
      <c r="G117" s="7">
        <v>2.86970720117135E-5</v>
      </c>
    </row>
    <row r="118" spans="1:7" x14ac:dyDescent="0.2">
      <c r="A118" s="5" t="s">
        <v>119</v>
      </c>
      <c r="B118" s="5">
        <v>3.0654692379999999</v>
      </c>
      <c r="C118" s="5">
        <v>5.2855205364495204E-3</v>
      </c>
      <c r="D118" s="5"/>
      <c r="E118" s="5" t="s">
        <v>1414</v>
      </c>
      <c r="F118" s="6">
        <v>-2.1747952512438302</v>
      </c>
      <c r="G118" s="5">
        <v>1.4259897320237001E-2</v>
      </c>
    </row>
    <row r="119" spans="1:7" x14ac:dyDescent="0.2">
      <c r="A119" s="5" t="s">
        <v>120</v>
      </c>
      <c r="B119" s="5">
        <v>3.0290614869999999</v>
      </c>
      <c r="C119" s="7">
        <v>9.6166014645351905E-11</v>
      </c>
      <c r="D119" s="5"/>
      <c r="E119" s="5" t="s">
        <v>1415</v>
      </c>
      <c r="F119" s="6">
        <v>-2.2110290412624201</v>
      </c>
      <c r="G119" s="7">
        <v>4.8025137932712402E-7</v>
      </c>
    </row>
    <row r="120" spans="1:7" x14ac:dyDescent="0.2">
      <c r="A120" s="5" t="s">
        <v>121</v>
      </c>
      <c r="B120" s="5">
        <v>3.0122604380000002</v>
      </c>
      <c r="C120" s="7">
        <v>8.0165292934814098E-10</v>
      </c>
      <c r="D120" s="5"/>
      <c r="E120" s="5" t="s">
        <v>1416</v>
      </c>
      <c r="F120" s="6">
        <v>-2.2386625362407702</v>
      </c>
      <c r="G120" s="7">
        <v>3.9295817797644303E-5</v>
      </c>
    </row>
    <row r="121" spans="1:7" x14ac:dyDescent="0.2">
      <c r="A121" s="5" t="s">
        <v>122</v>
      </c>
      <c r="B121" s="5">
        <v>2.958311712</v>
      </c>
      <c r="C121" s="7">
        <v>9.9147950183813295E-5</v>
      </c>
      <c r="D121" s="5"/>
      <c r="E121" s="5" t="s">
        <v>1417</v>
      </c>
      <c r="F121" s="6">
        <v>-2.2525060364915199</v>
      </c>
      <c r="G121" s="7">
        <v>3.0502084040551701E-9</v>
      </c>
    </row>
    <row r="122" spans="1:7" x14ac:dyDescent="0.2">
      <c r="A122" s="5" t="s">
        <v>123</v>
      </c>
      <c r="B122" s="5">
        <v>2.9258469119999999</v>
      </c>
      <c r="C122" s="7">
        <v>9.0042591746134806E-12</v>
      </c>
      <c r="D122" s="5"/>
      <c r="E122" s="5" t="s">
        <v>1418</v>
      </c>
      <c r="F122" s="6">
        <v>-2.2730483207713901</v>
      </c>
      <c r="G122" s="7">
        <v>3.7610168879213902E-6</v>
      </c>
    </row>
    <row r="123" spans="1:7" x14ac:dyDescent="0.2">
      <c r="A123" s="5" t="s">
        <v>124</v>
      </c>
      <c r="B123" s="5">
        <v>2.9202986719999999</v>
      </c>
      <c r="C123" s="5">
        <v>2.6978293942815399E-2</v>
      </c>
      <c r="D123" s="5"/>
      <c r="E123" s="5" t="s">
        <v>1419</v>
      </c>
      <c r="F123" s="6">
        <v>-2.2802807467617501</v>
      </c>
      <c r="G123" s="7">
        <v>2.2401147125145501E-10</v>
      </c>
    </row>
    <row r="124" spans="1:7" x14ac:dyDescent="0.2">
      <c r="A124" s="5" t="s">
        <v>125</v>
      </c>
      <c r="B124" s="5">
        <v>2.9184451579999999</v>
      </c>
      <c r="C124" s="7">
        <v>6.8270136909177901E-9</v>
      </c>
      <c r="D124" s="5"/>
      <c r="E124" s="5" t="s">
        <v>1420</v>
      </c>
      <c r="F124" s="6">
        <v>-2.3173666216389899</v>
      </c>
      <c r="G124" s="7">
        <v>2.4730213275738301E-12</v>
      </c>
    </row>
    <row r="125" spans="1:7" x14ac:dyDescent="0.2">
      <c r="A125" s="5" t="s">
        <v>126</v>
      </c>
      <c r="B125" s="5">
        <v>2.9095265860000001</v>
      </c>
      <c r="C125" s="7">
        <v>4.2341140524033103E-15</v>
      </c>
      <c r="D125" s="5"/>
      <c r="E125" s="5" t="s">
        <v>1421</v>
      </c>
      <c r="F125" s="6">
        <v>-2.3419959106934498</v>
      </c>
      <c r="G125" s="7">
        <v>6.8492135797590004E-12</v>
      </c>
    </row>
    <row r="126" spans="1:7" x14ac:dyDescent="0.2">
      <c r="A126" s="5" t="s">
        <v>127</v>
      </c>
      <c r="B126" s="5">
        <v>2.8913968639999998</v>
      </c>
      <c r="C126" s="7">
        <v>7.5348638585988304E-8</v>
      </c>
      <c r="D126" s="5"/>
      <c r="E126" s="5" t="s">
        <v>1422</v>
      </c>
      <c r="F126" s="6">
        <v>-2.39807780219218</v>
      </c>
      <c r="G126" s="5">
        <v>1.7809412860788201E-2</v>
      </c>
    </row>
    <row r="127" spans="1:7" x14ac:dyDescent="0.2">
      <c r="A127" s="5" t="s">
        <v>128</v>
      </c>
      <c r="B127" s="5">
        <v>2.8867607839999998</v>
      </c>
      <c r="C127" s="7">
        <v>7.0921371200264502E-9</v>
      </c>
      <c r="D127" s="5"/>
      <c r="E127" s="5" t="s">
        <v>1423</v>
      </c>
      <c r="F127" s="6">
        <v>-2.4084202417020699</v>
      </c>
      <c r="G127" s="5">
        <v>1.18290179667225E-2</v>
      </c>
    </row>
    <row r="128" spans="1:7" x14ac:dyDescent="0.2">
      <c r="A128" s="5" t="s">
        <v>129</v>
      </c>
      <c r="B128" s="5">
        <v>2.8865409450000001</v>
      </c>
      <c r="C128" s="5">
        <v>1.58941591830082E-2</v>
      </c>
      <c r="D128" s="5"/>
      <c r="E128" s="5" t="s">
        <v>1424</v>
      </c>
      <c r="F128" s="6">
        <v>-2.43636742248558</v>
      </c>
      <c r="G128" s="7">
        <v>5.3965811412382803E-5</v>
      </c>
    </row>
    <row r="129" spans="1:7" x14ac:dyDescent="0.2">
      <c r="A129" s="5" t="s">
        <v>130</v>
      </c>
      <c r="B129" s="5">
        <v>2.8502591810000002</v>
      </c>
      <c r="C129" s="5">
        <v>2.0230666216289701E-3</v>
      </c>
      <c r="D129" s="5"/>
      <c r="E129" s="5" t="s">
        <v>1425</v>
      </c>
      <c r="F129" s="6">
        <v>-2.4397776086512901</v>
      </c>
      <c r="G129" s="7">
        <v>1.4523360600453201E-7</v>
      </c>
    </row>
    <row r="130" spans="1:7" x14ac:dyDescent="0.2">
      <c r="A130" s="5" t="s">
        <v>131</v>
      </c>
      <c r="B130" s="5">
        <v>2.828176231</v>
      </c>
      <c r="C130" s="7">
        <v>3.6072422164852799E-11</v>
      </c>
      <c r="D130" s="5"/>
      <c r="E130" s="5" t="s">
        <v>1426</v>
      </c>
      <c r="F130" s="6">
        <v>-2.4469022996845098</v>
      </c>
      <c r="G130" s="7">
        <v>2.9219681200342898E-9</v>
      </c>
    </row>
    <row r="131" spans="1:7" x14ac:dyDescent="0.2">
      <c r="A131" s="5" t="s">
        <v>132</v>
      </c>
      <c r="B131" s="5">
        <v>2.8256546089999999</v>
      </c>
      <c r="C131" s="7">
        <v>1.4918679641878601E-9</v>
      </c>
      <c r="D131" s="5"/>
      <c r="E131" s="5" t="s">
        <v>1427</v>
      </c>
      <c r="F131" s="6">
        <v>-2.4643128569886401</v>
      </c>
      <c r="G131" s="7">
        <v>5.3309222341087297E-11</v>
      </c>
    </row>
    <row r="132" spans="1:7" x14ac:dyDescent="0.2">
      <c r="A132" s="5" t="s">
        <v>133</v>
      </c>
      <c r="B132" s="5">
        <v>2.8116258269999999</v>
      </c>
      <c r="C132" s="7">
        <v>1.51306429456881E-5</v>
      </c>
      <c r="D132" s="5"/>
      <c r="E132" s="5" t="s">
        <v>1428</v>
      </c>
      <c r="F132" s="6">
        <v>-2.4645490637183398</v>
      </c>
      <c r="G132" s="5">
        <v>2.6882753107501498E-4</v>
      </c>
    </row>
    <row r="133" spans="1:7" x14ac:dyDescent="0.2">
      <c r="A133" s="5" t="s">
        <v>134</v>
      </c>
      <c r="B133" s="5">
        <v>2.8059690530000001</v>
      </c>
      <c r="C133" s="7">
        <v>3.71856462595899E-9</v>
      </c>
      <c r="D133" s="5"/>
      <c r="E133" s="5" t="s">
        <v>1429</v>
      </c>
      <c r="F133" s="6">
        <v>-2.4873061477056799</v>
      </c>
      <c r="G133" s="7">
        <v>3.8383405242641299E-15</v>
      </c>
    </row>
    <row r="134" spans="1:7" x14ac:dyDescent="0.2">
      <c r="A134" s="5" t="s">
        <v>135</v>
      </c>
      <c r="B134" s="5">
        <v>2.80215215</v>
      </c>
      <c r="C134" s="7">
        <v>3.1367076839950899E-5</v>
      </c>
      <c r="D134" s="5"/>
      <c r="E134" s="5" t="s">
        <v>1430</v>
      </c>
      <c r="F134" s="6">
        <v>-2.5082905723011901</v>
      </c>
      <c r="G134" s="5">
        <v>6.4849167668455899E-3</v>
      </c>
    </row>
    <row r="135" spans="1:7" x14ac:dyDescent="0.2">
      <c r="A135" s="5" t="s">
        <v>136</v>
      </c>
      <c r="B135" s="5">
        <v>2.7843135910000001</v>
      </c>
      <c r="C135" s="7">
        <v>4.4758335730412596E-9</v>
      </c>
      <c r="D135" s="5"/>
      <c r="E135" s="5" t="s">
        <v>1431</v>
      </c>
      <c r="F135" s="6">
        <v>-2.56125307134826</v>
      </c>
      <c r="G135" s="7">
        <v>1.91881955478199E-5</v>
      </c>
    </row>
    <row r="136" spans="1:7" x14ac:dyDescent="0.2">
      <c r="A136" s="8">
        <v>44443</v>
      </c>
      <c r="B136" s="5">
        <v>2.783854206</v>
      </c>
      <c r="C136" s="7">
        <v>3.7579711510395099E-7</v>
      </c>
      <c r="D136" s="5"/>
      <c r="E136" s="5" t="s">
        <v>1432</v>
      </c>
      <c r="F136" s="6">
        <v>-2.5761654466102399</v>
      </c>
      <c r="G136" s="5">
        <v>3.3348548069528702E-4</v>
      </c>
    </row>
    <row r="137" spans="1:7" x14ac:dyDescent="0.2">
      <c r="A137" s="5" t="s">
        <v>137</v>
      </c>
      <c r="B137" s="5">
        <v>2.779391435</v>
      </c>
      <c r="C137" s="5">
        <v>8.2777541505446898E-4</v>
      </c>
      <c r="D137" s="5"/>
      <c r="E137" s="5" t="s">
        <v>1433</v>
      </c>
      <c r="F137" s="6">
        <v>-2.6319916665254199</v>
      </c>
      <c r="G137" s="7">
        <v>4.2205169301199897E-5</v>
      </c>
    </row>
    <row r="138" spans="1:7" x14ac:dyDescent="0.2">
      <c r="A138" s="5" t="s">
        <v>138</v>
      </c>
      <c r="B138" s="5">
        <v>2.7708818829999999</v>
      </c>
      <c r="C138" s="7">
        <v>3.7116900578698998E-9</v>
      </c>
      <c r="D138" s="5"/>
      <c r="E138" s="5" t="s">
        <v>1434</v>
      </c>
      <c r="F138" s="6">
        <v>-2.6534825488680198</v>
      </c>
      <c r="G138" s="7">
        <v>8.6787765924525498E-5</v>
      </c>
    </row>
    <row r="139" spans="1:7" x14ac:dyDescent="0.2">
      <c r="A139" s="5" t="s">
        <v>139</v>
      </c>
      <c r="B139" s="5">
        <v>2.7545386930000002</v>
      </c>
      <c r="C139" s="7">
        <v>6.2378087905581099E-16</v>
      </c>
      <c r="D139" s="5"/>
      <c r="E139" s="5" t="s">
        <v>1435</v>
      </c>
      <c r="F139" s="6">
        <v>-2.66643791878009</v>
      </c>
      <c r="G139" s="7">
        <v>8.0854032728100703E-7</v>
      </c>
    </row>
    <row r="140" spans="1:7" x14ac:dyDescent="0.2">
      <c r="A140" s="5" t="s">
        <v>140</v>
      </c>
      <c r="B140" s="5">
        <v>2.7386572409999999</v>
      </c>
      <c r="C140" s="7">
        <v>3.4879856230339101E-6</v>
      </c>
      <c r="D140" s="5"/>
      <c r="E140" s="5" t="s">
        <v>1436</v>
      </c>
      <c r="F140" s="6">
        <v>-2.6945152197723798</v>
      </c>
      <c r="G140" s="7">
        <v>1.4840822393123099E-7</v>
      </c>
    </row>
    <row r="141" spans="1:7" x14ac:dyDescent="0.2">
      <c r="A141" s="5" t="s">
        <v>141</v>
      </c>
      <c r="B141" s="5">
        <v>2.7383864390000001</v>
      </c>
      <c r="C141" s="7">
        <v>1.16892933041552E-22</v>
      </c>
      <c r="D141" s="5"/>
      <c r="E141" s="5" t="s">
        <v>1437</v>
      </c>
      <c r="F141" s="6">
        <v>-2.7869599130419598</v>
      </c>
      <c r="G141" s="5">
        <v>2.19626176498403E-4</v>
      </c>
    </row>
    <row r="142" spans="1:7" x14ac:dyDescent="0.2">
      <c r="A142" s="5" t="s">
        <v>142</v>
      </c>
      <c r="B142" s="5">
        <v>2.7339021620000001</v>
      </c>
      <c r="C142" s="7">
        <v>3.6151347755497202E-12</v>
      </c>
      <c r="D142" s="5"/>
      <c r="E142" s="5" t="s">
        <v>1438</v>
      </c>
      <c r="F142" s="6">
        <v>-2.8195477399559499</v>
      </c>
      <c r="G142" s="7">
        <v>1.30726710767409E-7</v>
      </c>
    </row>
    <row r="143" spans="1:7" x14ac:dyDescent="0.2">
      <c r="A143" s="5" t="s">
        <v>143</v>
      </c>
      <c r="B143" s="5">
        <v>2.724403648</v>
      </c>
      <c r="C143" s="7">
        <v>7.1673189635406504E-6</v>
      </c>
      <c r="D143" s="5"/>
      <c r="E143" s="5" t="s">
        <v>1439</v>
      </c>
      <c r="F143" s="6">
        <v>-2.8822950509677199</v>
      </c>
      <c r="G143" s="5">
        <v>1.25271970468083E-4</v>
      </c>
    </row>
    <row r="144" spans="1:7" x14ac:dyDescent="0.2">
      <c r="A144" s="5" t="s">
        <v>144</v>
      </c>
      <c r="B144" s="5">
        <v>2.720927133</v>
      </c>
      <c r="C144" s="7">
        <v>1.87343038826888E-12</v>
      </c>
      <c r="D144" s="5"/>
      <c r="E144" s="5" t="s">
        <v>1440</v>
      </c>
      <c r="F144" s="6">
        <v>-2.91572648206773</v>
      </c>
      <c r="G144" s="7">
        <v>9.5176582483166398E-8</v>
      </c>
    </row>
    <row r="145" spans="1:7" x14ac:dyDescent="0.2">
      <c r="A145" s="5" t="s">
        <v>145</v>
      </c>
      <c r="B145" s="5">
        <v>2.7160562829999999</v>
      </c>
      <c r="C145" s="7">
        <v>7.2639569158875896E-6</v>
      </c>
      <c r="D145" s="5"/>
      <c r="E145" s="5" t="s">
        <v>1441</v>
      </c>
      <c r="F145" s="6">
        <v>-2.92172943130665</v>
      </c>
      <c r="G145" s="5">
        <v>7.3635005527480295E-4</v>
      </c>
    </row>
    <row r="146" spans="1:7" x14ac:dyDescent="0.2">
      <c r="A146" s="5" t="s">
        <v>146</v>
      </c>
      <c r="B146" s="5">
        <v>2.6875994959999998</v>
      </c>
      <c r="C146" s="7">
        <v>1.06192779431895E-5</v>
      </c>
      <c r="D146" s="5"/>
      <c r="E146" s="5" t="s">
        <v>1442</v>
      </c>
      <c r="F146" s="6">
        <v>-2.9997553849974001</v>
      </c>
      <c r="G146" s="5">
        <v>1.8788001710316499E-4</v>
      </c>
    </row>
    <row r="147" spans="1:7" x14ac:dyDescent="0.2">
      <c r="A147" s="5" t="s">
        <v>147</v>
      </c>
      <c r="B147" s="5">
        <v>2.6870690530000001</v>
      </c>
      <c r="C147" s="7">
        <v>3.9905956032554397E-5</v>
      </c>
      <c r="D147" s="5"/>
      <c r="E147" s="5" t="s">
        <v>1443</v>
      </c>
      <c r="F147" s="6">
        <v>-3.01692990501782</v>
      </c>
      <c r="G147" s="7">
        <v>1.3333291585234199E-9</v>
      </c>
    </row>
    <row r="148" spans="1:7" x14ac:dyDescent="0.2">
      <c r="A148" s="5" t="s">
        <v>148</v>
      </c>
      <c r="B148" s="5">
        <v>2.6567609669999999</v>
      </c>
      <c r="C148" s="7">
        <v>9.3086460241225796E-5</v>
      </c>
      <c r="D148" s="5"/>
      <c r="E148" s="5" t="s">
        <v>1444</v>
      </c>
      <c r="F148" s="6">
        <v>-3.0453147696747802</v>
      </c>
      <c r="G148" s="7">
        <v>1.78252203145694E-10</v>
      </c>
    </row>
    <row r="149" spans="1:7" x14ac:dyDescent="0.2">
      <c r="A149" s="5" t="s">
        <v>149</v>
      </c>
      <c r="B149" s="5">
        <v>2.6478490379999999</v>
      </c>
      <c r="C149" s="5">
        <v>9.7829621782909897E-4</v>
      </c>
      <c r="D149" s="5"/>
      <c r="E149" s="5" t="s">
        <v>1445</v>
      </c>
      <c r="F149" s="6">
        <v>-3.1434321379846901</v>
      </c>
      <c r="G149" s="5">
        <v>2.3285388277994101E-4</v>
      </c>
    </row>
    <row r="150" spans="1:7" x14ac:dyDescent="0.2">
      <c r="A150" s="5" t="s">
        <v>150</v>
      </c>
      <c r="B150" s="5">
        <v>2.6473105970000002</v>
      </c>
      <c r="C150" s="7">
        <v>4.2081228444051001E-6</v>
      </c>
      <c r="D150" s="5"/>
      <c r="E150" s="5" t="s">
        <v>1446</v>
      </c>
      <c r="F150" s="6">
        <v>-3.18351289067868</v>
      </c>
      <c r="G150" s="7">
        <v>2.5768804028234398E-13</v>
      </c>
    </row>
    <row r="151" spans="1:7" x14ac:dyDescent="0.2">
      <c r="A151" s="5" t="s">
        <v>151</v>
      </c>
      <c r="B151" s="5">
        <v>2.6211043169999999</v>
      </c>
      <c r="C151" s="7">
        <v>2.23801111296284E-5</v>
      </c>
      <c r="D151" s="5"/>
      <c r="E151" s="5" t="s">
        <v>1447</v>
      </c>
      <c r="F151" s="6">
        <v>-3.2072449798743201</v>
      </c>
      <c r="G151" s="5">
        <v>1.09100901677525E-3</v>
      </c>
    </row>
    <row r="152" spans="1:7" x14ac:dyDescent="0.2">
      <c r="A152" s="5" t="s">
        <v>152</v>
      </c>
      <c r="B152" s="5">
        <v>2.6164360900000001</v>
      </c>
      <c r="C152" s="7">
        <v>1.09954274763687E-11</v>
      </c>
      <c r="D152" s="5"/>
      <c r="E152" s="5" t="s">
        <v>1448</v>
      </c>
      <c r="F152" s="6">
        <v>-3.21234796578308</v>
      </c>
      <c r="G152" s="5">
        <v>6.1373678510469505E-4</v>
      </c>
    </row>
    <row r="153" spans="1:7" x14ac:dyDescent="0.2">
      <c r="A153" s="5" t="s">
        <v>153</v>
      </c>
      <c r="B153" s="5">
        <v>2.6108007180000001</v>
      </c>
      <c r="C153" s="7">
        <v>6.8789569349496302E-6</v>
      </c>
      <c r="D153" s="5"/>
      <c r="E153" s="5" t="s">
        <v>1449</v>
      </c>
      <c r="F153" s="6">
        <v>-3.3222733431221698</v>
      </c>
      <c r="G153" s="7">
        <v>5.6843478986690204E-21</v>
      </c>
    </row>
    <row r="154" spans="1:7" x14ac:dyDescent="0.2">
      <c r="A154" s="5" t="s">
        <v>154</v>
      </c>
      <c r="B154" s="5">
        <v>2.6097083959999998</v>
      </c>
      <c r="C154" s="7">
        <v>8.0785172257370497E-5</v>
      </c>
      <c r="D154" s="5"/>
      <c r="E154" s="5" t="s">
        <v>1450</v>
      </c>
      <c r="F154" s="6">
        <v>-3.34544165674065</v>
      </c>
      <c r="G154" s="7">
        <v>2.8832628333538298E-28</v>
      </c>
    </row>
    <row r="155" spans="1:7" x14ac:dyDescent="0.2">
      <c r="A155" s="5" t="s">
        <v>155</v>
      </c>
      <c r="B155" s="5">
        <v>2.6070794390000001</v>
      </c>
      <c r="C155" s="7">
        <v>1.85966911164876E-10</v>
      </c>
      <c r="D155" s="5"/>
      <c r="E155" s="5" t="s">
        <v>1451</v>
      </c>
      <c r="F155" s="6">
        <v>-3.4972748505357298</v>
      </c>
      <c r="G155" s="7">
        <v>6.5900618595938604E-10</v>
      </c>
    </row>
    <row r="156" spans="1:7" x14ac:dyDescent="0.2">
      <c r="A156" s="5" t="s">
        <v>156</v>
      </c>
      <c r="B156" s="5">
        <v>2.6011677710000001</v>
      </c>
      <c r="C156" s="5">
        <v>1.4111087002148799E-3</v>
      </c>
      <c r="D156" s="5"/>
      <c r="E156" s="5" t="s">
        <v>1452</v>
      </c>
      <c r="F156" s="6">
        <v>-3.49961940537646</v>
      </c>
      <c r="G156" s="7">
        <v>3.64456583556711E-12</v>
      </c>
    </row>
    <row r="157" spans="1:7" x14ac:dyDescent="0.2">
      <c r="A157" s="5" t="s">
        <v>157</v>
      </c>
      <c r="B157" s="5">
        <v>2.5717663669999999</v>
      </c>
      <c r="C157" s="7">
        <v>2.9607155717526999E-10</v>
      </c>
      <c r="D157" s="5"/>
      <c r="E157" s="5" t="s">
        <v>1453</v>
      </c>
      <c r="F157" s="6">
        <v>-3.5910895005497001</v>
      </c>
      <c r="G157" s="7">
        <v>6.1821832920367704E-9</v>
      </c>
    </row>
    <row r="158" spans="1:7" x14ac:dyDescent="0.2">
      <c r="A158" s="5" t="s">
        <v>158</v>
      </c>
      <c r="B158" s="5">
        <v>2.5687207359999999</v>
      </c>
      <c r="C158" s="7">
        <v>2.71737260211376E-5</v>
      </c>
      <c r="D158" s="5"/>
      <c r="E158" s="5" t="s">
        <v>1454</v>
      </c>
      <c r="F158" s="6">
        <v>-3.6416185419326399</v>
      </c>
      <c r="G158" s="7">
        <v>2.7187048302308401E-8</v>
      </c>
    </row>
    <row r="159" spans="1:7" x14ac:dyDescent="0.2">
      <c r="A159" s="5" t="s">
        <v>159</v>
      </c>
      <c r="B159" s="5">
        <v>2.5611847270000001</v>
      </c>
      <c r="C159" s="5">
        <v>3.4216861814090398E-4</v>
      </c>
      <c r="D159" s="5"/>
      <c r="E159" s="5" t="s">
        <v>1455</v>
      </c>
      <c r="F159" s="6">
        <v>-3.8220978458055002</v>
      </c>
      <c r="G159" s="7">
        <v>8.3693876790384606E-11</v>
      </c>
    </row>
    <row r="160" spans="1:7" x14ac:dyDescent="0.2">
      <c r="A160" s="5" t="s">
        <v>160</v>
      </c>
      <c r="B160" s="5">
        <v>2.5540115299999999</v>
      </c>
      <c r="C160" s="7">
        <v>5.7356977262870805E-10</v>
      </c>
      <c r="D160" s="5"/>
      <c r="E160" s="5" t="s">
        <v>1456</v>
      </c>
      <c r="F160" s="6">
        <v>-3.9832927312100499</v>
      </c>
      <c r="G160" s="7">
        <v>4.46733904116419E-11</v>
      </c>
    </row>
    <row r="161" spans="1:7" x14ac:dyDescent="0.2">
      <c r="A161" s="5" t="s">
        <v>161</v>
      </c>
      <c r="B161" s="5">
        <v>2.5414417550000001</v>
      </c>
      <c r="C161" s="7">
        <v>2.4624951461137501E-5</v>
      </c>
      <c r="D161" s="5"/>
      <c r="E161" s="5" t="s">
        <v>1457</v>
      </c>
      <c r="F161" s="6">
        <v>-4.2061607853609999</v>
      </c>
      <c r="G161" s="7">
        <v>4.90924158265824E-11</v>
      </c>
    </row>
    <row r="162" spans="1:7" x14ac:dyDescent="0.2">
      <c r="A162" s="5" t="s">
        <v>162</v>
      </c>
      <c r="B162" s="5">
        <v>2.516541562</v>
      </c>
      <c r="C162" s="5">
        <v>1.2402174104764101E-3</v>
      </c>
      <c r="D162" s="5"/>
      <c r="E162" s="5" t="s">
        <v>1458</v>
      </c>
      <c r="F162" s="6">
        <v>-4.27241985800429</v>
      </c>
      <c r="G162" s="7">
        <v>5.6272121963485304E-25</v>
      </c>
    </row>
    <row r="163" spans="1:7" x14ac:dyDescent="0.2">
      <c r="A163" s="5" t="s">
        <v>163</v>
      </c>
      <c r="B163" s="5">
        <v>2.5143012979999999</v>
      </c>
      <c r="C163" s="7">
        <v>3.0020014165672501E-7</v>
      </c>
      <c r="D163" s="5"/>
      <c r="E163" s="5" t="s">
        <v>1459</v>
      </c>
      <c r="F163" s="6">
        <v>-4.5991102407162199</v>
      </c>
      <c r="G163" s="7">
        <v>4.0327159020269297E-15</v>
      </c>
    </row>
    <row r="164" spans="1:7" x14ac:dyDescent="0.2">
      <c r="A164" s="5" t="s">
        <v>164</v>
      </c>
      <c r="B164" s="5">
        <v>2.5135605750000001</v>
      </c>
      <c r="C164" s="5">
        <v>5.43989052348956E-3</v>
      </c>
      <c r="D164" s="5"/>
      <c r="E164" s="5" t="s">
        <v>1460</v>
      </c>
      <c r="F164" s="6">
        <v>-4.7878255676899704</v>
      </c>
      <c r="G164" s="7">
        <v>1.0069079417645101E-15</v>
      </c>
    </row>
    <row r="165" spans="1:7" x14ac:dyDescent="0.2">
      <c r="A165" s="5" t="s">
        <v>165</v>
      </c>
      <c r="B165" s="5">
        <v>2.5001222400000001</v>
      </c>
      <c r="C165" s="5">
        <v>1.0163529583211001E-3</v>
      </c>
      <c r="D165" s="5"/>
      <c r="E165" s="5" t="s">
        <v>1461</v>
      </c>
      <c r="F165" s="6">
        <v>-5.2953014859267098</v>
      </c>
      <c r="G165" s="7">
        <v>1.1011517606336101E-18</v>
      </c>
    </row>
    <row r="166" spans="1:7" x14ac:dyDescent="0.2">
      <c r="A166" s="5" t="s">
        <v>166</v>
      </c>
      <c r="B166" s="5">
        <v>2.465680941</v>
      </c>
      <c r="C166" s="7">
        <v>3.1387334414475E-13</v>
      </c>
      <c r="D166" s="5"/>
      <c r="E166" s="5" t="s">
        <v>1462</v>
      </c>
      <c r="F166" s="6">
        <v>-5.4154481089054203</v>
      </c>
      <c r="G166" s="7">
        <v>2.13327782213597E-26</v>
      </c>
    </row>
    <row r="167" spans="1:7" x14ac:dyDescent="0.2">
      <c r="A167" s="5" t="s">
        <v>167</v>
      </c>
      <c r="B167" s="5">
        <v>2.4600450399999998</v>
      </c>
      <c r="C167" s="5">
        <v>4.0602969284364698E-3</v>
      </c>
      <c r="D167" s="5"/>
      <c r="E167" s="5" t="s">
        <v>1463</v>
      </c>
      <c r="F167" s="6">
        <v>-5.5318872026575301</v>
      </c>
      <c r="G167" s="7">
        <v>7.55194897862691E-22</v>
      </c>
    </row>
    <row r="168" spans="1:7" x14ac:dyDescent="0.2">
      <c r="A168" s="5" t="s">
        <v>168</v>
      </c>
      <c r="B168" s="5">
        <v>2.4555971940000001</v>
      </c>
      <c r="C168" s="5">
        <v>3.5734751854070402E-4</v>
      </c>
      <c r="D168" s="5"/>
      <c r="E168" s="5" t="s">
        <v>1464</v>
      </c>
      <c r="F168" s="6">
        <v>-6.1171122775428399</v>
      </c>
      <c r="G168" s="5">
        <v>1.0990502566686401E-4</v>
      </c>
    </row>
    <row r="169" spans="1:7" x14ac:dyDescent="0.2">
      <c r="A169" s="5" t="s">
        <v>169</v>
      </c>
      <c r="B169" s="5">
        <v>2.4541028969999998</v>
      </c>
      <c r="C169" s="7">
        <v>2.78758097804019E-5</v>
      </c>
      <c r="D169" s="5"/>
      <c r="E169" s="5"/>
      <c r="F169" s="5"/>
      <c r="G169" s="5"/>
    </row>
    <row r="170" spans="1:7" x14ac:dyDescent="0.2">
      <c r="A170" s="5" t="s">
        <v>170</v>
      </c>
      <c r="B170" s="5">
        <v>2.4536793079999999</v>
      </c>
      <c r="C170" s="7">
        <v>1.5679849190382199E-6</v>
      </c>
      <c r="D170" s="5"/>
      <c r="E170" s="5"/>
      <c r="F170" s="5"/>
      <c r="G170" s="5"/>
    </row>
    <row r="171" spans="1:7" x14ac:dyDescent="0.2">
      <c r="A171" s="5" t="s">
        <v>171</v>
      </c>
      <c r="B171" s="5">
        <v>2.4458471140000002</v>
      </c>
      <c r="C171" s="7">
        <v>2.16271773166691E-8</v>
      </c>
      <c r="D171" s="5"/>
      <c r="E171" s="5"/>
      <c r="F171" s="5"/>
      <c r="G171" s="5"/>
    </row>
    <row r="172" spans="1:7" x14ac:dyDescent="0.2">
      <c r="A172" s="5" t="s">
        <v>172</v>
      </c>
      <c r="B172" s="5">
        <v>2.3980260289999999</v>
      </c>
      <c r="C172" s="7">
        <v>1.09204790174352E-12</v>
      </c>
      <c r="D172" s="5"/>
      <c r="E172" s="5"/>
      <c r="F172" s="5"/>
      <c r="G172" s="5"/>
    </row>
    <row r="173" spans="1:7" x14ac:dyDescent="0.2">
      <c r="A173" s="5" t="s">
        <v>173</v>
      </c>
      <c r="B173" s="5">
        <v>2.389720939</v>
      </c>
      <c r="C173" s="5">
        <v>1.1301232312114501E-2</v>
      </c>
      <c r="D173" s="5"/>
      <c r="E173" s="5"/>
      <c r="F173" s="5"/>
      <c r="G173" s="5"/>
    </row>
    <row r="174" spans="1:7" x14ac:dyDescent="0.2">
      <c r="A174" s="5" t="s">
        <v>174</v>
      </c>
      <c r="B174" s="5">
        <v>2.3612109829999999</v>
      </c>
      <c r="C174" s="7">
        <v>2.0430278416855299E-15</v>
      </c>
      <c r="D174" s="5"/>
      <c r="E174" s="5"/>
      <c r="F174" s="5"/>
      <c r="G174" s="5"/>
    </row>
    <row r="175" spans="1:7" x14ac:dyDescent="0.2">
      <c r="A175" s="5" t="s">
        <v>175</v>
      </c>
      <c r="B175" s="5">
        <v>2.3498793629999999</v>
      </c>
      <c r="C175" s="5">
        <v>2.26653129232008E-3</v>
      </c>
      <c r="D175" s="5"/>
      <c r="E175" s="5"/>
      <c r="F175" s="5"/>
      <c r="G175" s="5"/>
    </row>
    <row r="176" spans="1:7" x14ac:dyDescent="0.2">
      <c r="A176" s="5" t="s">
        <v>176</v>
      </c>
      <c r="B176" s="5">
        <v>2.3351111410000001</v>
      </c>
      <c r="C176" s="5">
        <v>6.4338607453651503E-3</v>
      </c>
      <c r="D176" s="5"/>
      <c r="E176" s="5"/>
      <c r="F176" s="5"/>
      <c r="G176" s="5"/>
    </row>
    <row r="177" spans="1:7" x14ac:dyDescent="0.2">
      <c r="A177" s="5" t="s">
        <v>177</v>
      </c>
      <c r="B177" s="5">
        <v>2.3288991559999999</v>
      </c>
      <c r="C177" s="7">
        <v>6.00274708881171E-5</v>
      </c>
      <c r="D177" s="5"/>
      <c r="E177" s="5"/>
      <c r="F177" s="5"/>
      <c r="G177" s="5"/>
    </row>
    <row r="178" spans="1:7" x14ac:dyDescent="0.2">
      <c r="A178" s="5" t="s">
        <v>178</v>
      </c>
      <c r="B178" s="5">
        <v>2.32262988</v>
      </c>
      <c r="C178" s="5">
        <v>6.3377525852660399E-3</v>
      </c>
      <c r="D178" s="5"/>
      <c r="E178" s="5"/>
      <c r="F178" s="5"/>
      <c r="G178" s="5"/>
    </row>
    <row r="179" spans="1:7" x14ac:dyDescent="0.2">
      <c r="A179" s="5" t="s">
        <v>179</v>
      </c>
      <c r="B179" s="5">
        <v>2.3215173079999998</v>
      </c>
      <c r="C179" s="7">
        <v>4.2046574364329603E-14</v>
      </c>
      <c r="D179" s="5"/>
      <c r="E179" s="5"/>
      <c r="F179" s="5"/>
      <c r="G179" s="5"/>
    </row>
    <row r="180" spans="1:7" x14ac:dyDescent="0.2">
      <c r="A180" s="5" t="s">
        <v>180</v>
      </c>
      <c r="B180" s="5">
        <v>2.3075396449999999</v>
      </c>
      <c r="C180" s="7">
        <v>5.4650126210776896E-7</v>
      </c>
      <c r="D180" s="5"/>
      <c r="E180" s="5"/>
      <c r="F180" s="5"/>
      <c r="G180" s="5"/>
    </row>
    <row r="181" spans="1:7" x14ac:dyDescent="0.2">
      <c r="A181" s="5" t="s">
        <v>181</v>
      </c>
      <c r="B181" s="5">
        <v>2.2754017989999999</v>
      </c>
      <c r="C181" s="7">
        <v>8.2801256812826398E-5</v>
      </c>
      <c r="D181" s="5"/>
      <c r="E181" s="5"/>
      <c r="F181" s="5"/>
      <c r="G181" s="5"/>
    </row>
    <row r="182" spans="1:7" x14ac:dyDescent="0.2">
      <c r="A182" s="5" t="s">
        <v>182</v>
      </c>
      <c r="B182" s="5">
        <v>2.2663857369999998</v>
      </c>
      <c r="C182" s="7">
        <v>6.2360740740201496E-5</v>
      </c>
      <c r="D182" s="5"/>
      <c r="E182" s="5"/>
      <c r="F182" s="5"/>
      <c r="G182" s="5"/>
    </row>
    <row r="183" spans="1:7" x14ac:dyDescent="0.2">
      <c r="A183" s="5" t="s">
        <v>183</v>
      </c>
      <c r="B183" s="5">
        <v>2.2609847279999999</v>
      </c>
      <c r="C183" s="5">
        <v>1.55319681034946E-2</v>
      </c>
      <c r="D183" s="5"/>
      <c r="E183" s="5"/>
      <c r="F183" s="5"/>
      <c r="G183" s="5"/>
    </row>
    <row r="184" spans="1:7" x14ac:dyDescent="0.2">
      <c r="A184" s="5" t="s">
        <v>184</v>
      </c>
      <c r="B184" s="5">
        <v>2.2393625419999998</v>
      </c>
      <c r="C184" s="7">
        <v>3.2143993521208803E-14</v>
      </c>
      <c r="D184" s="5"/>
      <c r="E184" s="5"/>
      <c r="F184" s="5"/>
      <c r="G184" s="5"/>
    </row>
    <row r="185" spans="1:7" x14ac:dyDescent="0.2">
      <c r="A185" s="5" t="s">
        <v>185</v>
      </c>
      <c r="B185" s="5">
        <v>2.2366535120000002</v>
      </c>
      <c r="C185" s="7">
        <v>1.1276634772661401E-5</v>
      </c>
      <c r="D185" s="5"/>
      <c r="E185" s="5"/>
      <c r="F185" s="5"/>
      <c r="G185" s="5"/>
    </row>
    <row r="186" spans="1:7" x14ac:dyDescent="0.2">
      <c r="A186" s="5" t="s">
        <v>186</v>
      </c>
      <c r="B186" s="5">
        <v>2.2117892549999998</v>
      </c>
      <c r="C186" s="7">
        <v>1.11502884323788E-8</v>
      </c>
      <c r="D186" s="5"/>
      <c r="E186" s="5"/>
      <c r="F186" s="5"/>
      <c r="G186" s="5"/>
    </row>
    <row r="187" spans="1:7" x14ac:dyDescent="0.2">
      <c r="A187" s="5" t="s">
        <v>187</v>
      </c>
      <c r="B187" s="5">
        <v>2.1967895999999998</v>
      </c>
      <c r="C187" s="7">
        <v>6.5979938954000195E-7</v>
      </c>
      <c r="D187" s="5"/>
      <c r="E187" s="5"/>
      <c r="F187" s="5"/>
      <c r="G187" s="5"/>
    </row>
    <row r="188" spans="1:7" x14ac:dyDescent="0.2">
      <c r="A188" s="5" t="s">
        <v>188</v>
      </c>
      <c r="B188" s="5">
        <v>2.1732128959999999</v>
      </c>
      <c r="C188" s="7">
        <v>6.4685173314802897E-8</v>
      </c>
      <c r="D188" s="5"/>
      <c r="E188" s="5"/>
      <c r="F188" s="5"/>
      <c r="G188" s="5"/>
    </row>
    <row r="189" spans="1:7" x14ac:dyDescent="0.2">
      <c r="A189" s="5" t="s">
        <v>189</v>
      </c>
      <c r="B189" s="5">
        <v>2.1566794169999999</v>
      </c>
      <c r="C189" s="7">
        <v>5.1271989619309502E-16</v>
      </c>
      <c r="D189" s="5"/>
      <c r="E189" s="5"/>
      <c r="F189" s="5"/>
      <c r="G189" s="5"/>
    </row>
    <row r="190" spans="1:7" x14ac:dyDescent="0.2">
      <c r="A190" s="5" t="s">
        <v>190</v>
      </c>
      <c r="B190" s="5">
        <v>2.1499160229999998</v>
      </c>
      <c r="C190" s="5">
        <v>7.2673841986185999E-3</v>
      </c>
      <c r="D190" s="5"/>
      <c r="E190" s="5"/>
      <c r="F190" s="5"/>
      <c r="G190" s="5"/>
    </row>
    <row r="191" spans="1:7" x14ac:dyDescent="0.2">
      <c r="A191" s="5" t="s">
        <v>191</v>
      </c>
      <c r="B191" s="5">
        <v>2.139219078</v>
      </c>
      <c r="C191" s="7">
        <v>5.0382763529963897E-5</v>
      </c>
      <c r="D191" s="5"/>
      <c r="E191" s="5"/>
      <c r="F191" s="5"/>
      <c r="G191" s="5"/>
    </row>
    <row r="192" spans="1:7" x14ac:dyDescent="0.2">
      <c r="A192" s="5" t="s">
        <v>192</v>
      </c>
      <c r="B192" s="5">
        <v>2.132304081</v>
      </c>
      <c r="C192" s="7">
        <v>1.04451171869113E-6</v>
      </c>
      <c r="D192" s="5"/>
      <c r="E192" s="5"/>
      <c r="F192" s="5"/>
      <c r="G192" s="5"/>
    </row>
    <row r="193" spans="1:7" x14ac:dyDescent="0.2">
      <c r="A193" s="5" t="s">
        <v>193</v>
      </c>
      <c r="B193" s="5">
        <v>2.1175732639999998</v>
      </c>
      <c r="C193" s="7">
        <v>6.6757432587748202E-10</v>
      </c>
      <c r="D193" s="5"/>
      <c r="E193" s="5"/>
      <c r="F193" s="5"/>
      <c r="G193" s="5"/>
    </row>
    <row r="194" spans="1:7" x14ac:dyDescent="0.2">
      <c r="A194" s="5" t="s">
        <v>194</v>
      </c>
      <c r="B194" s="5">
        <v>2.1158836929999998</v>
      </c>
      <c r="C194" s="5">
        <v>7.5950550848924098E-3</v>
      </c>
      <c r="D194" s="5"/>
      <c r="E194" s="5"/>
      <c r="F194" s="5"/>
      <c r="G194" s="5"/>
    </row>
    <row r="195" spans="1:7" x14ac:dyDescent="0.2">
      <c r="A195" s="5" t="s">
        <v>195</v>
      </c>
      <c r="B195" s="5">
        <v>2.0924354479999998</v>
      </c>
      <c r="C195" s="7">
        <v>1.0337348439749601E-5</v>
      </c>
      <c r="D195" s="5"/>
      <c r="E195" s="5"/>
      <c r="F195" s="5"/>
      <c r="G195" s="5"/>
    </row>
    <row r="196" spans="1:7" x14ac:dyDescent="0.2">
      <c r="A196" s="5" t="s">
        <v>196</v>
      </c>
      <c r="B196" s="5">
        <v>2.0896533700000002</v>
      </c>
      <c r="C196" s="7">
        <v>5.4136001071716698E-8</v>
      </c>
      <c r="D196" s="5"/>
      <c r="E196" s="5"/>
      <c r="F196" s="5"/>
      <c r="G196" s="5"/>
    </row>
    <row r="197" spans="1:7" x14ac:dyDescent="0.2">
      <c r="A197" s="5" t="s">
        <v>197</v>
      </c>
      <c r="B197" s="5">
        <v>2.0891522290000002</v>
      </c>
      <c r="C197" s="7">
        <v>1.15995475426572E-11</v>
      </c>
      <c r="D197" s="5"/>
      <c r="E197" s="5"/>
      <c r="F197" s="5"/>
      <c r="G197" s="5"/>
    </row>
    <row r="198" spans="1:7" x14ac:dyDescent="0.2">
      <c r="A198" s="5" t="s">
        <v>198</v>
      </c>
      <c r="B198" s="5">
        <v>2.0867625200000002</v>
      </c>
      <c r="C198" s="7">
        <v>1.6937579902269301E-9</v>
      </c>
      <c r="D198" s="5"/>
      <c r="E198" s="5"/>
      <c r="F198" s="5"/>
      <c r="G198" s="5"/>
    </row>
    <row r="199" spans="1:7" x14ac:dyDescent="0.2">
      <c r="A199" s="5" t="s">
        <v>199</v>
      </c>
      <c r="B199" s="5">
        <v>2.0811050350000002</v>
      </c>
      <c r="C199" s="5">
        <v>2.8382586123086698E-2</v>
      </c>
      <c r="D199" s="5"/>
      <c r="E199" s="5"/>
      <c r="F199" s="5"/>
      <c r="G199" s="5"/>
    </row>
    <row r="200" spans="1:7" x14ac:dyDescent="0.2">
      <c r="A200" s="5" t="s">
        <v>200</v>
      </c>
      <c r="B200" s="5">
        <v>2.0734616780000001</v>
      </c>
      <c r="C200" s="7">
        <v>2.34897359085251E-8</v>
      </c>
      <c r="D200" s="5"/>
      <c r="E200" s="5"/>
      <c r="F200" s="5"/>
      <c r="G200" s="5"/>
    </row>
    <row r="201" spans="1:7" x14ac:dyDescent="0.2">
      <c r="A201" s="5" t="s">
        <v>201</v>
      </c>
      <c r="B201" s="5">
        <v>2.070613958</v>
      </c>
      <c r="C201" s="7">
        <v>3.21124225787732E-16</v>
      </c>
      <c r="D201" s="5"/>
      <c r="E201" s="5"/>
      <c r="F201" s="5"/>
      <c r="G201" s="5"/>
    </row>
    <row r="202" spans="1:7" x14ac:dyDescent="0.2">
      <c r="A202" s="5" t="s">
        <v>202</v>
      </c>
      <c r="B202" s="5">
        <v>2.0571417529999998</v>
      </c>
      <c r="C202" s="7">
        <v>1.04718770089375E-6</v>
      </c>
      <c r="D202" s="5"/>
      <c r="E202" s="5"/>
      <c r="F202" s="5"/>
      <c r="G202" s="5"/>
    </row>
    <row r="203" spans="1:7" x14ac:dyDescent="0.2">
      <c r="A203" s="5" t="s">
        <v>204</v>
      </c>
      <c r="B203" s="5">
        <v>2.05163699</v>
      </c>
      <c r="C203" s="5">
        <v>9.2797009806734401E-3</v>
      </c>
      <c r="D203" s="5"/>
      <c r="E203" s="5"/>
      <c r="F203" s="5"/>
      <c r="G203" s="5"/>
    </row>
    <row r="204" spans="1:7" x14ac:dyDescent="0.2">
      <c r="A204" s="5" t="s">
        <v>205</v>
      </c>
      <c r="B204" s="5">
        <v>2.0431571489999998</v>
      </c>
      <c r="C204" s="7">
        <v>4.5893483242867899E-6</v>
      </c>
      <c r="D204" s="5"/>
      <c r="E204" s="5"/>
      <c r="F204" s="5"/>
      <c r="G204" s="5"/>
    </row>
    <row r="205" spans="1:7" x14ac:dyDescent="0.2">
      <c r="A205" s="5" t="s">
        <v>206</v>
      </c>
      <c r="B205" s="5">
        <v>2.0115858790000001</v>
      </c>
      <c r="C205" s="7">
        <v>1.71607724587262E-6</v>
      </c>
      <c r="D205" s="5"/>
      <c r="E205" s="5"/>
      <c r="F205" s="5"/>
      <c r="G205" s="5"/>
    </row>
    <row r="206" spans="1:7" x14ac:dyDescent="0.2">
      <c r="A206" s="5" t="s">
        <v>207</v>
      </c>
      <c r="B206" s="5">
        <v>2.0092029359999999</v>
      </c>
      <c r="C206" s="7">
        <v>1.07819698392709E-7</v>
      </c>
      <c r="D206" s="5"/>
      <c r="E206" s="5"/>
      <c r="F206" s="5"/>
      <c r="G206" s="5"/>
    </row>
    <row r="207" spans="1:7" x14ac:dyDescent="0.2">
      <c r="A207" s="5" t="s">
        <v>208</v>
      </c>
      <c r="B207" s="5">
        <v>2.0084483510000002</v>
      </c>
      <c r="C207" s="7">
        <v>4.8216096304017902E-11</v>
      </c>
      <c r="D207" s="5"/>
      <c r="E207" s="5"/>
      <c r="F207" s="5"/>
      <c r="G207" s="5"/>
    </row>
    <row r="208" spans="1:7" x14ac:dyDescent="0.2">
      <c r="A208" s="5" t="s">
        <v>209</v>
      </c>
      <c r="B208" s="5">
        <v>2.0082870960000001</v>
      </c>
      <c r="C208" s="5">
        <v>1.21855874072607E-2</v>
      </c>
      <c r="D208" s="5"/>
      <c r="E208" s="5"/>
      <c r="F208" s="5"/>
      <c r="G208" s="5"/>
    </row>
    <row r="209" spans="1:7" x14ac:dyDescent="0.2">
      <c r="A209" s="5" t="s">
        <v>1272</v>
      </c>
      <c r="B209" s="5">
        <v>2.0069770400000002</v>
      </c>
      <c r="C209" s="5">
        <v>2.5587371253762399E-3</v>
      </c>
      <c r="D209" s="5"/>
      <c r="E209" s="5"/>
      <c r="F209" s="5"/>
      <c r="G209" s="5"/>
    </row>
    <row r="210" spans="1:7" x14ac:dyDescent="0.2">
      <c r="A210" s="5" t="s">
        <v>210</v>
      </c>
      <c r="B210" s="5">
        <v>1.992337772</v>
      </c>
      <c r="C210" s="5">
        <v>5.9689464648441705E-4</v>
      </c>
      <c r="D210" s="5"/>
      <c r="E210" s="5"/>
      <c r="F210" s="5"/>
      <c r="G210" s="5"/>
    </row>
    <row r="211" spans="1:7" x14ac:dyDescent="0.2">
      <c r="A211" s="5" t="s">
        <v>211</v>
      </c>
      <c r="B211" s="5">
        <v>1.979713268</v>
      </c>
      <c r="C211" s="7">
        <v>8.2677015698577798E-6</v>
      </c>
      <c r="D211" s="5"/>
      <c r="E211" s="5"/>
      <c r="F211" s="5"/>
      <c r="G211" s="5"/>
    </row>
    <row r="212" spans="1:7" x14ac:dyDescent="0.2">
      <c r="A212" s="5" t="s">
        <v>212</v>
      </c>
      <c r="B212" s="5">
        <v>1.9660373280000001</v>
      </c>
      <c r="C212" s="7">
        <v>3.5695627440546201E-6</v>
      </c>
      <c r="D212" s="5"/>
      <c r="E212" s="5"/>
      <c r="F212" s="5"/>
      <c r="G212" s="5"/>
    </row>
    <row r="213" spans="1:7" x14ac:dyDescent="0.2">
      <c r="A213" s="5" t="s">
        <v>213</v>
      </c>
      <c r="B213" s="5">
        <v>1.948387629</v>
      </c>
      <c r="C213" s="7">
        <v>2.54690620031026E-5</v>
      </c>
      <c r="D213" s="5"/>
      <c r="E213" s="5"/>
      <c r="F213" s="5"/>
      <c r="G213" s="5"/>
    </row>
    <row r="214" spans="1:7" x14ac:dyDescent="0.2">
      <c r="A214" s="5" t="s">
        <v>214</v>
      </c>
      <c r="B214" s="5">
        <v>1.9404350299999999</v>
      </c>
      <c r="C214" s="7">
        <v>1.25457668530601E-7</v>
      </c>
      <c r="D214" s="5"/>
      <c r="E214" s="5"/>
      <c r="F214" s="5"/>
      <c r="G214" s="5"/>
    </row>
    <row r="215" spans="1:7" x14ac:dyDescent="0.2">
      <c r="A215" s="5" t="s">
        <v>215</v>
      </c>
      <c r="B215" s="5">
        <v>1.930837294</v>
      </c>
      <c r="C215" s="5">
        <v>1.0673075578949399E-2</v>
      </c>
      <c r="D215" s="5"/>
      <c r="E215" s="5"/>
      <c r="F215" s="5"/>
      <c r="G215" s="5"/>
    </row>
    <row r="216" spans="1:7" x14ac:dyDescent="0.2">
      <c r="A216" s="5" t="s">
        <v>216</v>
      </c>
      <c r="B216" s="5">
        <v>1.9302308720000001</v>
      </c>
      <c r="C216" s="7">
        <v>9.7213209829306906E-8</v>
      </c>
      <c r="D216" s="5"/>
      <c r="E216" s="5"/>
      <c r="F216" s="5"/>
      <c r="G216" s="5"/>
    </row>
    <row r="217" spans="1:7" x14ac:dyDescent="0.2">
      <c r="A217" s="5" t="s">
        <v>217</v>
      </c>
      <c r="B217" s="5">
        <v>1.928585454</v>
      </c>
      <c r="C217" s="5">
        <v>1.14861255439549E-2</v>
      </c>
      <c r="D217" s="5"/>
      <c r="E217" s="5"/>
      <c r="F217" s="5"/>
      <c r="G217" s="5"/>
    </row>
    <row r="218" spans="1:7" x14ac:dyDescent="0.2">
      <c r="A218" s="5" t="s">
        <v>218</v>
      </c>
      <c r="B218" s="5">
        <v>1.9275928019999999</v>
      </c>
      <c r="C218" s="7">
        <v>3.8447846037217697E-6</v>
      </c>
      <c r="D218" s="5"/>
      <c r="E218" s="5"/>
      <c r="F218" s="5"/>
      <c r="G218" s="5"/>
    </row>
    <row r="219" spans="1:7" x14ac:dyDescent="0.2">
      <c r="A219" s="5" t="s">
        <v>219</v>
      </c>
      <c r="B219" s="5">
        <v>1.9270905279999999</v>
      </c>
      <c r="C219" s="5">
        <v>6.8265060097987499E-3</v>
      </c>
      <c r="D219" s="5"/>
      <c r="E219" s="5"/>
      <c r="F219" s="5"/>
      <c r="G219" s="5"/>
    </row>
    <row r="220" spans="1:7" x14ac:dyDescent="0.2">
      <c r="A220" s="5" t="s">
        <v>220</v>
      </c>
      <c r="B220" s="5">
        <v>1.919902784</v>
      </c>
      <c r="C220" s="7">
        <v>1.8990800897406001E-5</v>
      </c>
      <c r="D220" s="5"/>
      <c r="E220" s="5"/>
      <c r="F220" s="5"/>
      <c r="G220" s="5"/>
    </row>
    <row r="221" spans="1:7" x14ac:dyDescent="0.2">
      <c r="A221" s="5" t="s">
        <v>221</v>
      </c>
      <c r="B221" s="5">
        <v>1.9158624390000001</v>
      </c>
      <c r="C221" s="5">
        <v>1.65485218368597E-2</v>
      </c>
      <c r="D221" s="5"/>
      <c r="E221" s="5"/>
      <c r="F221" s="5"/>
      <c r="G221" s="5"/>
    </row>
    <row r="222" spans="1:7" x14ac:dyDescent="0.2">
      <c r="A222" s="5" t="s">
        <v>222</v>
      </c>
      <c r="B222" s="5">
        <v>1.8813308280000001</v>
      </c>
      <c r="C222" s="7">
        <v>2.10337137074467E-6</v>
      </c>
      <c r="D222" s="5"/>
      <c r="E222" s="5"/>
      <c r="F222" s="5"/>
      <c r="G222" s="5"/>
    </row>
    <row r="223" spans="1:7" x14ac:dyDescent="0.2">
      <c r="A223" s="5" t="s">
        <v>223</v>
      </c>
      <c r="B223" s="5">
        <v>1.862098282</v>
      </c>
      <c r="C223" s="7">
        <v>9.9577593510597596E-11</v>
      </c>
      <c r="D223" s="5"/>
      <c r="E223" s="5"/>
      <c r="F223" s="5"/>
      <c r="G223" s="5"/>
    </row>
    <row r="224" spans="1:7" x14ac:dyDescent="0.2">
      <c r="A224" s="5" t="s">
        <v>224</v>
      </c>
      <c r="B224" s="5">
        <v>1.828131956</v>
      </c>
      <c r="C224" s="7">
        <v>8.8950499523439204E-11</v>
      </c>
      <c r="D224" s="5"/>
      <c r="E224" s="5"/>
      <c r="F224" s="5"/>
      <c r="G224" s="5"/>
    </row>
    <row r="225" spans="1:7" x14ac:dyDescent="0.2">
      <c r="A225" s="5" t="s">
        <v>225</v>
      </c>
      <c r="B225" s="5">
        <v>1.8235583049999999</v>
      </c>
      <c r="C225" s="7">
        <v>1.4250116469437201E-5</v>
      </c>
      <c r="D225" s="5"/>
      <c r="E225" s="5"/>
      <c r="F225" s="5"/>
      <c r="G225" s="5"/>
    </row>
    <row r="226" spans="1:7" x14ac:dyDescent="0.2">
      <c r="A226" s="5" t="s">
        <v>226</v>
      </c>
      <c r="B226" s="5">
        <v>1.810078117</v>
      </c>
      <c r="C226" s="7">
        <v>1.51072708437322E-9</v>
      </c>
      <c r="D226" s="5"/>
      <c r="E226" s="5"/>
      <c r="F226" s="5"/>
      <c r="G226" s="5"/>
    </row>
    <row r="227" spans="1:7" x14ac:dyDescent="0.2">
      <c r="A227" s="5" t="s">
        <v>1279</v>
      </c>
      <c r="B227" s="5">
        <v>1.8058596389999999</v>
      </c>
      <c r="C227" s="7">
        <v>1.2576391928161001E-13</v>
      </c>
      <c r="D227" s="5"/>
      <c r="E227" s="5"/>
      <c r="F227" s="5"/>
      <c r="G227" s="5"/>
    </row>
    <row r="228" spans="1:7" x14ac:dyDescent="0.2">
      <c r="A228" s="5" t="s">
        <v>227</v>
      </c>
      <c r="B228" s="5">
        <v>1.792669944</v>
      </c>
      <c r="C228" s="7">
        <v>1.6319236098790899E-6</v>
      </c>
      <c r="D228" s="5"/>
      <c r="E228" s="5"/>
      <c r="F228" s="5"/>
      <c r="G228" s="5"/>
    </row>
    <row r="229" spans="1:7" x14ac:dyDescent="0.2">
      <c r="A229" s="5" t="s">
        <v>228</v>
      </c>
      <c r="B229" s="5">
        <v>1.7907466439999999</v>
      </c>
      <c r="C229" s="7">
        <v>1.72256232094569E-12</v>
      </c>
      <c r="D229" s="5"/>
      <c r="E229" s="5"/>
      <c r="F229" s="5"/>
      <c r="G229" s="5"/>
    </row>
    <row r="230" spans="1:7" x14ac:dyDescent="0.2">
      <c r="A230" s="5" t="s">
        <v>229</v>
      </c>
      <c r="B230" s="5">
        <v>1.78241008</v>
      </c>
      <c r="C230" s="7">
        <v>4.7635866652343299E-15</v>
      </c>
      <c r="D230" s="5"/>
      <c r="E230" s="5"/>
      <c r="F230" s="5"/>
      <c r="G230" s="5"/>
    </row>
    <row r="231" spans="1:7" x14ac:dyDescent="0.2">
      <c r="A231" s="5" t="s">
        <v>230</v>
      </c>
      <c r="B231" s="5">
        <v>1.7814633520000001</v>
      </c>
      <c r="C231" s="7">
        <v>1.02000129350127E-6</v>
      </c>
      <c r="D231" s="5"/>
      <c r="E231" s="5"/>
      <c r="F231" s="5"/>
      <c r="G231" s="5"/>
    </row>
    <row r="232" spans="1:7" x14ac:dyDescent="0.2">
      <c r="A232" s="5" t="s">
        <v>231</v>
      </c>
      <c r="B232" s="5">
        <v>1.7777913809999999</v>
      </c>
      <c r="C232" s="5">
        <v>1.7640678379536999E-2</v>
      </c>
      <c r="D232" s="5"/>
      <c r="E232" s="5"/>
      <c r="F232" s="5"/>
      <c r="G232" s="5"/>
    </row>
    <row r="233" spans="1:7" x14ac:dyDescent="0.2">
      <c r="A233" s="5" t="s">
        <v>232</v>
      </c>
      <c r="B233" s="5">
        <v>1.7750515419999999</v>
      </c>
      <c r="C233" s="5">
        <v>1.2232205553262901E-3</v>
      </c>
      <c r="D233" s="5"/>
      <c r="E233" s="5"/>
      <c r="F233" s="5"/>
      <c r="G233" s="5"/>
    </row>
    <row r="234" spans="1:7" x14ac:dyDescent="0.2">
      <c r="A234" s="5" t="s">
        <v>233</v>
      </c>
      <c r="B234" s="5">
        <v>1.774202496</v>
      </c>
      <c r="C234" s="7">
        <v>2.82858063471338E-5</v>
      </c>
      <c r="D234" s="5"/>
      <c r="E234" s="5"/>
      <c r="F234" s="5"/>
      <c r="G234" s="5"/>
    </row>
    <row r="235" spans="1:7" x14ac:dyDescent="0.2">
      <c r="A235" s="5" t="s">
        <v>234</v>
      </c>
      <c r="B235" s="5">
        <v>1.739244845</v>
      </c>
      <c r="C235" s="7">
        <v>7.03010573136263E-13</v>
      </c>
      <c r="D235" s="5"/>
      <c r="E235" s="5"/>
      <c r="F235" s="5"/>
      <c r="G235" s="5"/>
    </row>
    <row r="236" spans="1:7" x14ac:dyDescent="0.2">
      <c r="A236" s="5" t="s">
        <v>235</v>
      </c>
      <c r="B236" s="5">
        <v>1.7313752769999999</v>
      </c>
      <c r="C236" s="7">
        <v>1.4560703804972101E-5</v>
      </c>
      <c r="D236" s="5"/>
      <c r="E236" s="5"/>
      <c r="F236" s="5"/>
      <c r="G236" s="5"/>
    </row>
    <row r="237" spans="1:7" x14ac:dyDescent="0.2">
      <c r="A237" s="5" t="s">
        <v>236</v>
      </c>
      <c r="B237" s="5">
        <v>1.7201400870000001</v>
      </c>
      <c r="C237" s="5">
        <v>1.0425968716540101E-2</v>
      </c>
      <c r="D237" s="5"/>
      <c r="E237" s="5"/>
      <c r="F237" s="5"/>
      <c r="G237" s="5"/>
    </row>
    <row r="238" spans="1:7" x14ac:dyDescent="0.2">
      <c r="A238" s="5" t="s">
        <v>237</v>
      </c>
      <c r="B238" s="5">
        <v>1.714287114</v>
      </c>
      <c r="C238" s="5">
        <v>2.4747475891192801E-3</v>
      </c>
      <c r="D238" s="5"/>
      <c r="E238" s="5"/>
      <c r="F238" s="5"/>
      <c r="G238" s="5"/>
    </row>
    <row r="239" spans="1:7" x14ac:dyDescent="0.2">
      <c r="A239" s="5" t="s">
        <v>238</v>
      </c>
      <c r="B239" s="5">
        <v>1.7108724099999999</v>
      </c>
      <c r="C239" s="7">
        <v>1.3361087922034001E-7</v>
      </c>
      <c r="D239" s="5"/>
      <c r="E239" s="5"/>
      <c r="F239" s="5"/>
      <c r="G239" s="5"/>
    </row>
    <row r="240" spans="1:7" x14ac:dyDescent="0.2">
      <c r="A240" s="5" t="s">
        <v>239</v>
      </c>
      <c r="B240" s="5">
        <v>1.69971943</v>
      </c>
      <c r="C240" s="5">
        <v>9.2073516116106605E-3</v>
      </c>
      <c r="D240" s="5"/>
      <c r="E240" s="5"/>
      <c r="F240" s="5"/>
      <c r="G240" s="5"/>
    </row>
    <row r="241" spans="1:7" x14ac:dyDescent="0.2">
      <c r="A241" s="5" t="s">
        <v>240</v>
      </c>
      <c r="B241" s="5">
        <v>1.6974901179999999</v>
      </c>
      <c r="C241" s="7">
        <v>1.01537800640025E-10</v>
      </c>
      <c r="D241" s="5"/>
      <c r="E241" s="5"/>
      <c r="F241" s="5"/>
      <c r="G241" s="5"/>
    </row>
    <row r="242" spans="1:7" x14ac:dyDescent="0.2">
      <c r="A242" s="5" t="s">
        <v>241</v>
      </c>
      <c r="B242" s="5">
        <v>1.6946411400000001</v>
      </c>
      <c r="C242" s="5">
        <v>1.2219314609638E-2</v>
      </c>
      <c r="D242" s="5"/>
      <c r="E242" s="5"/>
      <c r="F242" s="5"/>
      <c r="G242" s="5"/>
    </row>
    <row r="243" spans="1:7" x14ac:dyDescent="0.2">
      <c r="A243" s="5" t="s">
        <v>242</v>
      </c>
      <c r="B243" s="5">
        <v>1.6934864000000001</v>
      </c>
      <c r="C243" s="7">
        <v>3.5518660968393199E-5</v>
      </c>
      <c r="D243" s="5"/>
      <c r="E243" s="5"/>
      <c r="F243" s="5"/>
      <c r="G243" s="5"/>
    </row>
    <row r="244" spans="1:7" x14ac:dyDescent="0.2">
      <c r="A244" s="5" t="s">
        <v>243</v>
      </c>
      <c r="B244" s="5">
        <v>1.6897989899999999</v>
      </c>
      <c r="C244" s="7">
        <v>2.1456731191051699E-7</v>
      </c>
      <c r="D244" s="5"/>
      <c r="E244" s="5"/>
      <c r="F244" s="5"/>
      <c r="G244" s="5"/>
    </row>
    <row r="245" spans="1:7" x14ac:dyDescent="0.2">
      <c r="A245" s="5" t="s">
        <v>244</v>
      </c>
      <c r="B245" s="5">
        <v>1.687238542</v>
      </c>
      <c r="C245" s="7">
        <v>4.8535517919390503E-5</v>
      </c>
      <c r="D245" s="5"/>
      <c r="E245" s="5"/>
      <c r="F245" s="5"/>
      <c r="G245" s="5"/>
    </row>
    <row r="246" spans="1:7" x14ac:dyDescent="0.2">
      <c r="A246" s="5" t="s">
        <v>245</v>
      </c>
      <c r="B246" s="5">
        <v>1.6505902059999999</v>
      </c>
      <c r="C246" s="7">
        <v>2.65500727035671E-6</v>
      </c>
      <c r="D246" s="5"/>
      <c r="E246" s="5"/>
      <c r="F246" s="5"/>
      <c r="G246" s="5"/>
    </row>
    <row r="247" spans="1:7" x14ac:dyDescent="0.2">
      <c r="A247" s="5" t="s">
        <v>246</v>
      </c>
      <c r="B247" s="5">
        <v>1.647185549</v>
      </c>
      <c r="C247" s="7">
        <v>2.4390387067092E-5</v>
      </c>
      <c r="D247" s="5"/>
      <c r="E247" s="5"/>
      <c r="F247" s="5"/>
      <c r="G247" s="5"/>
    </row>
    <row r="248" spans="1:7" x14ac:dyDescent="0.2">
      <c r="A248" s="5" t="s">
        <v>247</v>
      </c>
      <c r="B248" s="5">
        <v>1.6405766369999999</v>
      </c>
      <c r="C248" s="5">
        <v>2.6794249119408498E-3</v>
      </c>
      <c r="D248" s="5"/>
      <c r="E248" s="5"/>
      <c r="F248" s="5"/>
      <c r="G248" s="5"/>
    </row>
    <row r="249" spans="1:7" x14ac:dyDescent="0.2">
      <c r="A249" s="5" t="s">
        <v>248</v>
      </c>
      <c r="B249" s="5">
        <v>1.639091871</v>
      </c>
      <c r="C249" s="5">
        <v>4.3710176967730698E-4</v>
      </c>
      <c r="D249" s="5"/>
      <c r="E249" s="5"/>
      <c r="F249" s="5"/>
      <c r="G249" s="5"/>
    </row>
    <row r="250" spans="1:7" x14ac:dyDescent="0.2">
      <c r="A250" s="5" t="s">
        <v>249</v>
      </c>
      <c r="B250" s="5">
        <v>1.6361130989999999</v>
      </c>
      <c r="C250" s="5">
        <v>3.22735683545161E-3</v>
      </c>
      <c r="D250" s="5"/>
      <c r="E250" s="5"/>
      <c r="F250" s="5"/>
      <c r="G250" s="5"/>
    </row>
    <row r="251" spans="1:7" x14ac:dyDescent="0.2">
      <c r="A251" s="5" t="s">
        <v>250</v>
      </c>
      <c r="B251" s="5">
        <v>1.633036173</v>
      </c>
      <c r="C251" s="5">
        <v>2.53631719265251E-2</v>
      </c>
      <c r="D251" s="5"/>
      <c r="E251" s="5"/>
      <c r="F251" s="5"/>
      <c r="G251" s="5"/>
    </row>
    <row r="252" spans="1:7" x14ac:dyDescent="0.2">
      <c r="A252" s="5" t="s">
        <v>251</v>
      </c>
      <c r="B252" s="5">
        <v>1.631519105</v>
      </c>
      <c r="C252" s="7">
        <v>7.6429540307702995E-9</v>
      </c>
      <c r="D252" s="5"/>
      <c r="E252" s="5"/>
      <c r="F252" s="5"/>
      <c r="G252" s="5"/>
    </row>
    <row r="253" spans="1:7" x14ac:dyDescent="0.2">
      <c r="A253" s="5" t="s">
        <v>252</v>
      </c>
      <c r="B253" s="5">
        <v>1.6310314560000001</v>
      </c>
      <c r="C253" s="5">
        <v>1.60217131567391E-4</v>
      </c>
      <c r="D253" s="5"/>
      <c r="E253" s="5"/>
      <c r="F253" s="5"/>
      <c r="G253" s="5"/>
    </row>
    <row r="254" spans="1:7" x14ac:dyDescent="0.2">
      <c r="A254" s="5" t="s">
        <v>253</v>
      </c>
      <c r="B254" s="5">
        <v>1.628663435</v>
      </c>
      <c r="C254" s="7">
        <v>1.21178272238894E-5</v>
      </c>
      <c r="D254" s="5"/>
      <c r="E254" s="5"/>
      <c r="F254" s="5"/>
      <c r="G254" s="5"/>
    </row>
    <row r="255" spans="1:7" x14ac:dyDescent="0.2">
      <c r="A255" s="5" t="s">
        <v>254</v>
      </c>
      <c r="B255" s="5">
        <v>1.6229901790000001</v>
      </c>
      <c r="C255" s="5">
        <v>2.4476563010021103E-4</v>
      </c>
      <c r="D255" s="5"/>
      <c r="E255" s="5"/>
      <c r="F255" s="5"/>
      <c r="G255" s="5"/>
    </row>
    <row r="256" spans="1:7" x14ac:dyDescent="0.2">
      <c r="A256" s="5" t="s">
        <v>255</v>
      </c>
      <c r="B256" s="5">
        <v>1.619619414</v>
      </c>
      <c r="C256" s="7">
        <v>5.9390746427277003E-9</v>
      </c>
      <c r="D256" s="5"/>
      <c r="E256" s="5"/>
      <c r="F256" s="5"/>
      <c r="G256" s="5"/>
    </row>
    <row r="257" spans="1:7" x14ac:dyDescent="0.2">
      <c r="A257" s="5" t="s">
        <v>256</v>
      </c>
      <c r="B257" s="5">
        <v>1.6136035129999999</v>
      </c>
      <c r="C257" s="7">
        <v>1.98462359488325E-7</v>
      </c>
      <c r="D257" s="5"/>
      <c r="E257" s="5"/>
      <c r="F257" s="5"/>
      <c r="G257" s="5"/>
    </row>
    <row r="258" spans="1:7" x14ac:dyDescent="0.2">
      <c r="A258" s="5" t="s">
        <v>257</v>
      </c>
      <c r="B258" s="5">
        <v>1.612641773</v>
      </c>
      <c r="C258" s="5">
        <v>6.2981033351038598E-3</v>
      </c>
      <c r="D258" s="5"/>
      <c r="E258" s="5"/>
      <c r="F258" s="5"/>
      <c r="G258" s="5"/>
    </row>
    <row r="259" spans="1:7" x14ac:dyDescent="0.2">
      <c r="A259" s="5" t="s">
        <v>258</v>
      </c>
      <c r="B259" s="5">
        <v>1.610637071</v>
      </c>
      <c r="C259" s="7">
        <v>2.2553901041175598E-6</v>
      </c>
      <c r="D259" s="5"/>
      <c r="E259" s="5"/>
      <c r="F259" s="5"/>
      <c r="G259" s="5"/>
    </row>
    <row r="260" spans="1:7" x14ac:dyDescent="0.2">
      <c r="A260" s="5" t="s">
        <v>259</v>
      </c>
      <c r="B260" s="5">
        <v>1.6026585069999999</v>
      </c>
      <c r="C260" s="7">
        <v>6.3961875009923504E-8</v>
      </c>
      <c r="D260" s="5"/>
      <c r="E260" s="5"/>
      <c r="F260" s="5"/>
      <c r="G260" s="5"/>
    </row>
    <row r="261" spans="1:7" x14ac:dyDescent="0.2">
      <c r="A261" s="5" t="s">
        <v>260</v>
      </c>
      <c r="B261" s="5">
        <v>1.601207187</v>
      </c>
      <c r="C261" s="7">
        <v>6.4201226321289E-8</v>
      </c>
      <c r="D261" s="5"/>
      <c r="E261" s="5"/>
      <c r="F261" s="5"/>
      <c r="G261" s="5"/>
    </row>
    <row r="262" spans="1:7" x14ac:dyDescent="0.2">
      <c r="A262" s="5" t="s">
        <v>261</v>
      </c>
      <c r="B262" s="5">
        <v>1.59952509</v>
      </c>
      <c r="C262" s="7">
        <v>4.3818260842605301E-10</v>
      </c>
      <c r="D262" s="5"/>
      <c r="E262" s="5"/>
      <c r="F262" s="5"/>
      <c r="G262" s="5"/>
    </row>
    <row r="263" spans="1:7" x14ac:dyDescent="0.2">
      <c r="A263" s="5" t="s">
        <v>262</v>
      </c>
      <c r="B263" s="5">
        <v>1.592583748</v>
      </c>
      <c r="C263" s="5">
        <v>4.7432498079881501E-2</v>
      </c>
      <c r="D263" s="5"/>
      <c r="E263" s="5"/>
      <c r="F263" s="5"/>
      <c r="G263" s="5"/>
    </row>
    <row r="264" spans="1:7" x14ac:dyDescent="0.2">
      <c r="A264" s="5" t="s">
        <v>263</v>
      </c>
      <c r="B264" s="5">
        <v>1.590654499</v>
      </c>
      <c r="C264" s="7">
        <v>7.0618534943716003E-9</v>
      </c>
      <c r="D264" s="5"/>
      <c r="E264" s="5"/>
      <c r="F264" s="5"/>
      <c r="G264" s="5"/>
    </row>
    <row r="265" spans="1:7" x14ac:dyDescent="0.2">
      <c r="A265" s="5" t="s">
        <v>264</v>
      </c>
      <c r="B265" s="5">
        <v>1.58265977</v>
      </c>
      <c r="C265" s="7">
        <v>6.9215663745060698E-5</v>
      </c>
      <c r="D265" s="5"/>
      <c r="E265" s="5"/>
      <c r="F265" s="5"/>
      <c r="G265" s="5"/>
    </row>
    <row r="266" spans="1:7" x14ac:dyDescent="0.2">
      <c r="A266" s="5" t="s">
        <v>265</v>
      </c>
      <c r="B266" s="5">
        <v>1.576144486</v>
      </c>
      <c r="C266" s="7">
        <v>1.36049795634738E-10</v>
      </c>
      <c r="D266" s="5"/>
      <c r="E266" s="5"/>
      <c r="F266" s="5"/>
      <c r="G266" s="5"/>
    </row>
    <row r="267" spans="1:7" x14ac:dyDescent="0.2">
      <c r="A267" s="5" t="s">
        <v>266</v>
      </c>
      <c r="B267" s="5">
        <v>1.5742250799999999</v>
      </c>
      <c r="C267" s="7">
        <v>6.1264497389200803E-9</v>
      </c>
      <c r="D267" s="5"/>
      <c r="E267" s="5"/>
      <c r="F267" s="5"/>
      <c r="G267" s="5"/>
    </row>
    <row r="268" spans="1:7" x14ac:dyDescent="0.2">
      <c r="A268" s="5" t="s">
        <v>267</v>
      </c>
      <c r="B268" s="5">
        <v>1.5571359730000001</v>
      </c>
      <c r="C268" s="5">
        <v>5.5864690674438898E-4</v>
      </c>
      <c r="D268" s="5"/>
      <c r="E268" s="5"/>
      <c r="F268" s="5"/>
      <c r="G268" s="5"/>
    </row>
    <row r="269" spans="1:7" x14ac:dyDescent="0.2">
      <c r="A269" s="5" t="s">
        <v>268</v>
      </c>
      <c r="B269" s="5">
        <v>1.5548158759999999</v>
      </c>
      <c r="C269" s="5">
        <v>1.3834135000920999E-3</v>
      </c>
      <c r="D269" s="5"/>
      <c r="E269" s="5"/>
      <c r="F269" s="5"/>
      <c r="G269" s="5"/>
    </row>
    <row r="270" spans="1:7" x14ac:dyDescent="0.2">
      <c r="A270" s="5" t="s">
        <v>269</v>
      </c>
      <c r="B270" s="5">
        <v>1.551273914</v>
      </c>
      <c r="C270" s="5">
        <v>4.8765085194667497E-2</v>
      </c>
      <c r="D270" s="5"/>
      <c r="E270" s="5"/>
      <c r="F270" s="5"/>
      <c r="G270" s="5"/>
    </row>
    <row r="271" spans="1:7" x14ac:dyDescent="0.2">
      <c r="A271" s="5" t="s">
        <v>270</v>
      </c>
      <c r="B271" s="5">
        <v>1.5318568829999999</v>
      </c>
      <c r="C271" s="5">
        <v>1.9872713365841101E-3</v>
      </c>
      <c r="D271" s="5"/>
      <c r="E271" s="5"/>
      <c r="F271" s="5"/>
      <c r="G271" s="5"/>
    </row>
    <row r="272" spans="1:7" x14ac:dyDescent="0.2">
      <c r="A272" s="5" t="s">
        <v>272</v>
      </c>
      <c r="B272" s="5">
        <v>1.5053296190000001</v>
      </c>
      <c r="C272" s="7">
        <v>7.1618262237261403E-10</v>
      </c>
      <c r="D272" s="5"/>
      <c r="E272" s="5"/>
      <c r="F272" s="5"/>
      <c r="G272" s="5"/>
    </row>
    <row r="273" spans="1:7" x14ac:dyDescent="0.2">
      <c r="A273" s="5" t="s">
        <v>273</v>
      </c>
      <c r="B273" s="5">
        <v>1.4946693559999999</v>
      </c>
      <c r="C273" s="5">
        <v>3.4335681238944697E-2</v>
      </c>
      <c r="D273" s="5"/>
      <c r="E273" s="5"/>
      <c r="F273" s="5"/>
      <c r="G273" s="5"/>
    </row>
    <row r="274" spans="1:7" x14ac:dyDescent="0.2">
      <c r="A274" s="5" t="s">
        <v>274</v>
      </c>
      <c r="B274" s="5">
        <v>1.4813635650000001</v>
      </c>
      <c r="C274" s="5">
        <v>1.21446744767241E-4</v>
      </c>
      <c r="D274" s="5"/>
      <c r="E274" s="5"/>
      <c r="F274" s="5"/>
      <c r="G274" s="5"/>
    </row>
    <row r="275" spans="1:7" x14ac:dyDescent="0.2">
      <c r="A275" s="5" t="s">
        <v>275</v>
      </c>
      <c r="B275" s="5">
        <v>1.4758781459999999</v>
      </c>
      <c r="C275" s="7">
        <v>1.0687712515027501E-6</v>
      </c>
      <c r="D275" s="5"/>
      <c r="E275" s="5"/>
      <c r="F275" s="5"/>
      <c r="G275" s="5"/>
    </row>
    <row r="276" spans="1:7" x14ac:dyDescent="0.2">
      <c r="A276" s="5" t="s">
        <v>276</v>
      </c>
      <c r="B276" s="5">
        <v>1.4672815640000001</v>
      </c>
      <c r="C276" s="7">
        <v>2.2408178596397101E-5</v>
      </c>
      <c r="D276" s="5"/>
      <c r="E276" s="5"/>
      <c r="F276" s="5"/>
      <c r="G276" s="5"/>
    </row>
    <row r="277" spans="1:7" x14ac:dyDescent="0.2">
      <c r="A277" s="5" t="s">
        <v>277</v>
      </c>
      <c r="B277" s="5">
        <v>1.459076233</v>
      </c>
      <c r="C277" s="5">
        <v>2.11509710377089E-2</v>
      </c>
      <c r="D277" s="5"/>
      <c r="E277" s="5"/>
      <c r="F277" s="5"/>
      <c r="G277" s="5"/>
    </row>
    <row r="278" spans="1:7" x14ac:dyDescent="0.2">
      <c r="A278" s="5" t="s">
        <v>278</v>
      </c>
      <c r="B278" s="5">
        <v>1.4586012850000001</v>
      </c>
      <c r="C278" s="5">
        <v>3.53258650660336E-2</v>
      </c>
      <c r="D278" s="5"/>
      <c r="E278" s="5"/>
      <c r="F278" s="5"/>
      <c r="G278" s="5"/>
    </row>
    <row r="279" spans="1:7" x14ac:dyDescent="0.2">
      <c r="A279" s="5" t="s">
        <v>280</v>
      </c>
      <c r="B279" s="5">
        <v>1.4507192929999999</v>
      </c>
      <c r="C279" s="5">
        <v>7.1941648133552697E-3</v>
      </c>
      <c r="D279" s="5"/>
      <c r="E279" s="5"/>
      <c r="F279" s="5"/>
      <c r="G279" s="5"/>
    </row>
    <row r="280" spans="1:7" x14ac:dyDescent="0.2">
      <c r="A280" s="5" t="s">
        <v>281</v>
      </c>
      <c r="B280" s="5">
        <v>1.445277063</v>
      </c>
      <c r="C280" s="5">
        <v>1.76267821145191E-3</v>
      </c>
      <c r="D280" s="5"/>
      <c r="E280" s="5"/>
      <c r="F280" s="5"/>
      <c r="G280" s="5"/>
    </row>
    <row r="281" spans="1:7" x14ac:dyDescent="0.2">
      <c r="A281" s="5" t="s">
        <v>282</v>
      </c>
      <c r="B281" s="5">
        <v>1.4421998979999999</v>
      </c>
      <c r="C281" s="5">
        <v>2.3158404384774202E-3</v>
      </c>
      <c r="D281" s="5"/>
      <c r="E281" s="5"/>
      <c r="F281" s="5"/>
      <c r="G281" s="5"/>
    </row>
    <row r="282" spans="1:7" x14ac:dyDescent="0.2">
      <c r="A282" s="5" t="s">
        <v>283</v>
      </c>
      <c r="B282" s="5">
        <v>1.441571943</v>
      </c>
      <c r="C282" s="7">
        <v>2.7483601838326202E-6</v>
      </c>
      <c r="D282" s="5"/>
      <c r="E282" s="5"/>
      <c r="F282" s="5"/>
      <c r="G282" s="5"/>
    </row>
    <row r="283" spans="1:7" x14ac:dyDescent="0.2">
      <c r="A283" s="5" t="s">
        <v>284</v>
      </c>
      <c r="B283" s="5">
        <v>1.4393938390000001</v>
      </c>
      <c r="C283" s="7">
        <v>6.17297093781937E-9</v>
      </c>
      <c r="D283" s="5"/>
      <c r="E283" s="5"/>
      <c r="F283" s="5"/>
      <c r="G283" s="5"/>
    </row>
    <row r="284" spans="1:7" x14ac:dyDescent="0.2">
      <c r="A284" s="5" t="s">
        <v>285</v>
      </c>
      <c r="B284" s="5">
        <v>1.4223832320000001</v>
      </c>
      <c r="C284" s="5">
        <v>1.3022703851780101E-3</v>
      </c>
      <c r="D284" s="5"/>
      <c r="E284" s="5"/>
      <c r="F284" s="5"/>
      <c r="G284" s="5"/>
    </row>
    <row r="285" spans="1:7" x14ac:dyDescent="0.2">
      <c r="A285" s="5" t="s">
        <v>286</v>
      </c>
      <c r="B285" s="5">
        <v>1.402995942</v>
      </c>
      <c r="C285" s="5">
        <v>2.4654900977068E-2</v>
      </c>
      <c r="D285" s="5"/>
      <c r="E285" s="5"/>
      <c r="F285" s="5"/>
      <c r="G285" s="5"/>
    </row>
    <row r="286" spans="1:7" x14ac:dyDescent="0.2">
      <c r="A286" s="5" t="s">
        <v>287</v>
      </c>
      <c r="B286" s="5">
        <v>1.399004889</v>
      </c>
      <c r="C286" s="5">
        <v>1.4176342375726799E-3</v>
      </c>
      <c r="D286" s="5"/>
      <c r="E286" s="5"/>
      <c r="F286" s="5"/>
      <c r="G286" s="5"/>
    </row>
    <row r="287" spans="1:7" x14ac:dyDescent="0.2">
      <c r="A287" s="5" t="s">
        <v>288</v>
      </c>
      <c r="B287" s="5">
        <v>1.3926705070000001</v>
      </c>
      <c r="C287" s="5">
        <v>5.2292631052921102E-4</v>
      </c>
      <c r="D287" s="5"/>
      <c r="E287" s="5"/>
      <c r="F287" s="5"/>
      <c r="G287" s="5"/>
    </row>
    <row r="288" spans="1:7" x14ac:dyDescent="0.2">
      <c r="A288" s="5" t="s">
        <v>289</v>
      </c>
      <c r="B288" s="5">
        <v>1.389037724</v>
      </c>
      <c r="C288" s="5">
        <v>1.01532487996723E-4</v>
      </c>
      <c r="D288" s="5"/>
      <c r="E288" s="5"/>
      <c r="F288" s="5"/>
      <c r="G288" s="5"/>
    </row>
    <row r="289" spans="1:7" x14ac:dyDescent="0.2">
      <c r="A289" s="5" t="s">
        <v>290</v>
      </c>
      <c r="B289" s="5">
        <v>1.3881929660000001</v>
      </c>
      <c r="C289" s="5">
        <v>2.4134614344323301E-2</v>
      </c>
      <c r="D289" s="5"/>
      <c r="E289" s="5"/>
      <c r="F289" s="5"/>
      <c r="G289" s="5"/>
    </row>
    <row r="290" spans="1:7" x14ac:dyDescent="0.2">
      <c r="A290" s="5" t="s">
        <v>291</v>
      </c>
      <c r="B290" s="5">
        <v>1.3800988089999999</v>
      </c>
      <c r="C290" s="7">
        <v>5.2082857256758297E-5</v>
      </c>
      <c r="D290" s="5"/>
      <c r="E290" s="5"/>
      <c r="F290" s="5"/>
      <c r="G290" s="5"/>
    </row>
    <row r="291" spans="1:7" x14ac:dyDescent="0.2">
      <c r="A291" s="5" t="s">
        <v>292</v>
      </c>
      <c r="B291" s="5">
        <v>1.3708348450000001</v>
      </c>
      <c r="C291" s="7">
        <v>2.24096880542632E-10</v>
      </c>
      <c r="D291" s="5"/>
      <c r="E291" s="5"/>
      <c r="F291" s="5"/>
      <c r="G291" s="5"/>
    </row>
    <row r="292" spans="1:7" x14ac:dyDescent="0.2">
      <c r="A292" s="5" t="s">
        <v>293</v>
      </c>
      <c r="B292" s="5">
        <v>1.3633687940000001</v>
      </c>
      <c r="C292" s="7">
        <v>3.4573443019106598E-5</v>
      </c>
      <c r="D292" s="5"/>
      <c r="E292" s="5"/>
      <c r="F292" s="5"/>
      <c r="G292" s="5"/>
    </row>
    <row r="293" spans="1:7" x14ac:dyDescent="0.2">
      <c r="A293" s="5" t="s">
        <v>294</v>
      </c>
      <c r="B293" s="5">
        <v>1.356302168</v>
      </c>
      <c r="C293" s="5">
        <v>1.6758451562064199E-4</v>
      </c>
      <c r="D293" s="5"/>
      <c r="E293" s="5"/>
      <c r="F293" s="5"/>
      <c r="G293" s="5"/>
    </row>
    <row r="294" spans="1:7" x14ac:dyDescent="0.2">
      <c r="A294" s="5" t="s">
        <v>295</v>
      </c>
      <c r="B294" s="5">
        <v>1.3402296279999999</v>
      </c>
      <c r="C294" s="7">
        <v>2.4968828733098402E-6</v>
      </c>
      <c r="D294" s="5"/>
      <c r="E294" s="5"/>
      <c r="F294" s="5"/>
      <c r="G294" s="5"/>
    </row>
    <row r="295" spans="1:7" x14ac:dyDescent="0.2">
      <c r="A295" s="5" t="s">
        <v>296</v>
      </c>
      <c r="B295" s="5">
        <v>1.333411602</v>
      </c>
      <c r="C295" s="7">
        <v>1.02866642909373E-5</v>
      </c>
      <c r="D295" s="5"/>
      <c r="E295" s="5"/>
      <c r="F295" s="5"/>
      <c r="G295" s="5"/>
    </row>
    <row r="296" spans="1:7" x14ac:dyDescent="0.2">
      <c r="A296" s="5" t="s">
        <v>297</v>
      </c>
      <c r="B296" s="5">
        <v>1.3280684030000001</v>
      </c>
      <c r="C296" s="5">
        <v>4.6325659279091297E-3</v>
      </c>
      <c r="D296" s="5"/>
      <c r="E296" s="5"/>
      <c r="F296" s="5"/>
      <c r="G296" s="5"/>
    </row>
    <row r="297" spans="1:7" x14ac:dyDescent="0.2">
      <c r="A297" s="5" t="s">
        <v>298</v>
      </c>
      <c r="B297" s="5">
        <v>1.317904814</v>
      </c>
      <c r="C297" s="5">
        <v>1.2094845179994799E-4</v>
      </c>
      <c r="D297" s="5"/>
      <c r="E297" s="5"/>
      <c r="F297" s="5"/>
      <c r="G297" s="5"/>
    </row>
    <row r="298" spans="1:7" x14ac:dyDescent="0.2">
      <c r="A298" s="5" t="s">
        <v>299</v>
      </c>
      <c r="B298" s="5">
        <v>1.309945301</v>
      </c>
      <c r="C298" s="5">
        <v>4.6510079160652197E-3</v>
      </c>
      <c r="D298" s="5"/>
      <c r="E298" s="5"/>
      <c r="F298" s="5"/>
      <c r="G298" s="5"/>
    </row>
    <row r="299" spans="1:7" x14ac:dyDescent="0.2">
      <c r="A299" s="5" t="s">
        <v>300</v>
      </c>
      <c r="B299" s="5">
        <v>1.299628872</v>
      </c>
      <c r="C299" s="7">
        <v>9.9749093429988806E-9</v>
      </c>
      <c r="D299" s="5"/>
      <c r="E299" s="5"/>
      <c r="F299" s="5"/>
      <c r="G299" s="5"/>
    </row>
    <row r="300" spans="1:7" x14ac:dyDescent="0.2">
      <c r="A300" s="5" t="s">
        <v>301</v>
      </c>
      <c r="B300" s="5">
        <v>1.2932591179999999</v>
      </c>
      <c r="C300" s="7">
        <v>5.1010420573250299E-9</v>
      </c>
      <c r="D300" s="5"/>
      <c r="E300" s="5"/>
      <c r="F300" s="5"/>
      <c r="G300" s="5"/>
    </row>
    <row r="301" spans="1:7" x14ac:dyDescent="0.2">
      <c r="A301" s="5" t="s">
        <v>302</v>
      </c>
      <c r="B301" s="5">
        <v>1.284907816</v>
      </c>
      <c r="C301" s="7">
        <v>1.8929420760766599E-5</v>
      </c>
      <c r="D301" s="5"/>
      <c r="E301" s="5"/>
      <c r="F301" s="5"/>
      <c r="G301" s="5"/>
    </row>
    <row r="302" spans="1:7" x14ac:dyDescent="0.2">
      <c r="A302" s="5" t="s">
        <v>303</v>
      </c>
      <c r="B302" s="5">
        <v>1.283669894</v>
      </c>
      <c r="C302" s="5">
        <v>1.515773307924E-2</v>
      </c>
      <c r="D302" s="5"/>
      <c r="E302" s="5"/>
      <c r="F302" s="5"/>
      <c r="G302" s="5"/>
    </row>
    <row r="303" spans="1:7" x14ac:dyDescent="0.2">
      <c r="A303" s="5" t="s">
        <v>304</v>
      </c>
      <c r="B303" s="5">
        <v>1.2745068900000001</v>
      </c>
      <c r="C303" s="7">
        <v>1.85372852334666E-9</v>
      </c>
      <c r="D303" s="5"/>
      <c r="E303" s="5"/>
      <c r="F303" s="5"/>
      <c r="G303" s="5"/>
    </row>
    <row r="304" spans="1:7" x14ac:dyDescent="0.2">
      <c r="A304" s="5" t="s">
        <v>305</v>
      </c>
      <c r="B304" s="5">
        <v>1.268665259</v>
      </c>
      <c r="C304" s="5">
        <v>1.8946218153026301E-2</v>
      </c>
      <c r="D304" s="5"/>
      <c r="E304" s="5"/>
      <c r="F304" s="5"/>
      <c r="G304" s="5"/>
    </row>
    <row r="305" spans="1:7" x14ac:dyDescent="0.2">
      <c r="A305" s="5" t="s">
        <v>306</v>
      </c>
      <c r="B305" s="5">
        <v>1.2428980329999999</v>
      </c>
      <c r="C305" s="5">
        <v>1.40463838146742E-2</v>
      </c>
      <c r="D305" s="5"/>
      <c r="E305" s="5"/>
      <c r="F305" s="5"/>
      <c r="G305" s="5"/>
    </row>
    <row r="306" spans="1:7" x14ac:dyDescent="0.2">
      <c r="A306" s="5" t="s">
        <v>307</v>
      </c>
      <c r="B306" s="5">
        <v>1.2418405560000001</v>
      </c>
      <c r="C306" s="5">
        <v>2.4896111358933399E-2</v>
      </c>
      <c r="D306" s="5"/>
      <c r="E306" s="5"/>
      <c r="F306" s="5"/>
      <c r="G306" s="5"/>
    </row>
    <row r="307" spans="1:7" x14ac:dyDescent="0.2">
      <c r="A307" s="5" t="s">
        <v>308</v>
      </c>
      <c r="B307" s="5">
        <v>1.2347906790000001</v>
      </c>
      <c r="C307" s="5">
        <v>1.23589665879061E-3</v>
      </c>
      <c r="D307" s="5"/>
      <c r="E307" s="5"/>
      <c r="F307" s="5"/>
      <c r="G307" s="5"/>
    </row>
    <row r="308" spans="1:7" x14ac:dyDescent="0.2">
      <c r="A308" s="5" t="s">
        <v>309</v>
      </c>
      <c r="B308" s="5">
        <v>1.221426186</v>
      </c>
      <c r="C308" s="7">
        <v>9.7540155867402507E-13</v>
      </c>
      <c r="D308" s="5"/>
      <c r="E308" s="5"/>
      <c r="F308" s="5"/>
      <c r="G308" s="5"/>
    </row>
    <row r="309" spans="1:7" x14ac:dyDescent="0.2">
      <c r="A309" s="5" t="s">
        <v>310</v>
      </c>
      <c r="B309" s="5">
        <v>1.217247033</v>
      </c>
      <c r="C309" s="5">
        <v>4.3627692359507898E-4</v>
      </c>
      <c r="D309" s="5"/>
      <c r="E309" s="5"/>
      <c r="F309" s="5"/>
      <c r="G309" s="5"/>
    </row>
    <row r="310" spans="1:7" x14ac:dyDescent="0.2">
      <c r="A310" s="5" t="s">
        <v>311</v>
      </c>
      <c r="B310" s="5">
        <v>1.1949092320000001</v>
      </c>
      <c r="C310" s="7">
        <v>2.0420383634874499E-7</v>
      </c>
      <c r="D310" s="5"/>
      <c r="E310" s="5"/>
      <c r="F310" s="5"/>
      <c r="G310" s="5"/>
    </row>
    <row r="311" spans="1:7" x14ac:dyDescent="0.2">
      <c r="A311" s="5" t="s">
        <v>312</v>
      </c>
      <c r="B311" s="5">
        <v>1.1921382679999999</v>
      </c>
      <c r="C311" s="5">
        <v>2.8022049238739501E-2</v>
      </c>
      <c r="D311" s="5"/>
      <c r="E311" s="5"/>
      <c r="F311" s="5"/>
      <c r="G311" s="5"/>
    </row>
    <row r="312" spans="1:7" x14ac:dyDescent="0.2">
      <c r="A312" s="5" t="s">
        <v>313</v>
      </c>
      <c r="B312" s="5">
        <v>1.1912088089999999</v>
      </c>
      <c r="C312" s="5">
        <v>1.19281407349189E-2</v>
      </c>
      <c r="D312" s="5"/>
      <c r="E312" s="5"/>
      <c r="F312" s="5"/>
      <c r="G312" s="5"/>
    </row>
    <row r="313" spans="1:7" x14ac:dyDescent="0.2">
      <c r="A313" s="5" t="s">
        <v>314</v>
      </c>
      <c r="B313" s="5">
        <v>1.1880610490000001</v>
      </c>
      <c r="C313" s="7">
        <v>3.0919132706584199E-5</v>
      </c>
      <c r="D313" s="5"/>
      <c r="E313" s="5"/>
      <c r="F313" s="5"/>
      <c r="G313" s="5"/>
    </row>
    <row r="314" spans="1:7" x14ac:dyDescent="0.2">
      <c r="A314" s="5" t="s">
        <v>315</v>
      </c>
      <c r="B314" s="5">
        <v>1.179575609</v>
      </c>
      <c r="C314" s="5">
        <v>1.4953029042712901E-2</v>
      </c>
      <c r="D314" s="5"/>
      <c r="E314" s="5"/>
      <c r="F314" s="5"/>
      <c r="G314" s="5"/>
    </row>
    <row r="315" spans="1:7" x14ac:dyDescent="0.2">
      <c r="A315" s="5" t="s">
        <v>316</v>
      </c>
      <c r="B315" s="5">
        <v>1.1740265860000001</v>
      </c>
      <c r="C315" s="5">
        <v>1.50580971228285E-2</v>
      </c>
      <c r="D315" s="5"/>
      <c r="E315" s="5"/>
      <c r="F315" s="5"/>
      <c r="G315" s="5"/>
    </row>
    <row r="316" spans="1:7" x14ac:dyDescent="0.2">
      <c r="A316" s="5" t="s">
        <v>317</v>
      </c>
      <c r="B316" s="5">
        <v>1.1739509100000001</v>
      </c>
      <c r="C316" s="5">
        <v>1.93462877315206E-3</v>
      </c>
      <c r="D316" s="5"/>
      <c r="E316" s="5"/>
      <c r="F316" s="5"/>
      <c r="G316" s="5"/>
    </row>
    <row r="317" spans="1:7" x14ac:dyDescent="0.2">
      <c r="A317" s="5" t="s">
        <v>318</v>
      </c>
      <c r="B317" s="5">
        <v>1.173349677</v>
      </c>
      <c r="C317" s="7">
        <v>1.02968666994622E-7</v>
      </c>
      <c r="D317" s="5"/>
      <c r="E317" s="5"/>
      <c r="F317" s="5"/>
      <c r="G317" s="5"/>
    </row>
    <row r="318" spans="1:7" x14ac:dyDescent="0.2">
      <c r="A318" s="5" t="s">
        <v>319</v>
      </c>
      <c r="B318" s="5">
        <v>1.164667664</v>
      </c>
      <c r="C318" s="7">
        <v>2.2253994269396799E-6</v>
      </c>
      <c r="D318" s="5"/>
      <c r="E318" s="5"/>
      <c r="F318" s="5"/>
      <c r="G318" s="5"/>
    </row>
    <row r="319" spans="1:7" x14ac:dyDescent="0.2">
      <c r="A319" s="5" t="s">
        <v>320</v>
      </c>
      <c r="B319" s="5">
        <v>1.15440225</v>
      </c>
      <c r="C319" s="7">
        <v>9.4932707236243898E-8</v>
      </c>
      <c r="D319" s="5"/>
      <c r="E319" s="5"/>
      <c r="F319" s="5"/>
      <c r="G319" s="5"/>
    </row>
    <row r="320" spans="1:7" x14ac:dyDescent="0.2">
      <c r="A320" s="5" t="s">
        <v>321</v>
      </c>
      <c r="B320" s="5">
        <v>1.152617172</v>
      </c>
      <c r="C320" s="5">
        <v>8.9408789040728107E-3</v>
      </c>
      <c r="D320" s="5"/>
      <c r="E320" s="5"/>
      <c r="F320" s="5"/>
      <c r="G320" s="5"/>
    </row>
    <row r="321" spans="1:7" x14ac:dyDescent="0.2">
      <c r="A321" s="5" t="s">
        <v>322</v>
      </c>
      <c r="B321" s="5">
        <v>1.1506121600000001</v>
      </c>
      <c r="C321" s="5">
        <v>5.0024998649529195E-4</v>
      </c>
      <c r="D321" s="5"/>
      <c r="E321" s="5"/>
      <c r="F321" s="5"/>
      <c r="G321" s="5"/>
    </row>
    <row r="322" spans="1:7" x14ac:dyDescent="0.2">
      <c r="A322" s="5" t="s">
        <v>323</v>
      </c>
      <c r="B322" s="5">
        <v>1.1463834369999999</v>
      </c>
      <c r="C322" s="5">
        <v>2.59675255675526E-2</v>
      </c>
      <c r="D322" s="5"/>
      <c r="E322" s="5"/>
      <c r="F322" s="5"/>
      <c r="G322" s="5"/>
    </row>
    <row r="323" spans="1:7" x14ac:dyDescent="0.2">
      <c r="A323" s="5" t="s">
        <v>324</v>
      </c>
      <c r="B323" s="5">
        <v>1.139116539</v>
      </c>
      <c r="C323" s="7">
        <v>3.2679775240858301E-5</v>
      </c>
      <c r="D323" s="5"/>
      <c r="E323" s="5"/>
      <c r="F323" s="5"/>
      <c r="G323" s="5"/>
    </row>
    <row r="324" spans="1:7" x14ac:dyDescent="0.2">
      <c r="A324" s="5" t="s">
        <v>325</v>
      </c>
      <c r="B324" s="5">
        <v>1.137010541</v>
      </c>
      <c r="C324" s="7">
        <v>1.5035977717519901E-6</v>
      </c>
      <c r="D324" s="5"/>
      <c r="E324" s="5"/>
      <c r="F324" s="5"/>
      <c r="G324" s="5"/>
    </row>
    <row r="325" spans="1:7" x14ac:dyDescent="0.2">
      <c r="A325" s="5" t="s">
        <v>326</v>
      </c>
      <c r="B325" s="5">
        <v>1.125491794</v>
      </c>
      <c r="C325" s="7">
        <v>7.0187482324315496E-6</v>
      </c>
      <c r="D325" s="5"/>
      <c r="E325" s="5"/>
      <c r="F325" s="5"/>
      <c r="G325" s="5"/>
    </row>
    <row r="326" spans="1:7" x14ac:dyDescent="0.2">
      <c r="A326" s="5" t="s">
        <v>327</v>
      </c>
      <c r="B326" s="5">
        <v>1.1149614480000001</v>
      </c>
      <c r="C326" s="5">
        <v>5.1461232003707398E-3</v>
      </c>
      <c r="D326" s="5"/>
      <c r="E326" s="5"/>
      <c r="F326" s="5"/>
      <c r="G326" s="5"/>
    </row>
    <row r="327" spans="1:7" x14ac:dyDescent="0.2">
      <c r="A327" s="5" t="s">
        <v>328</v>
      </c>
      <c r="B327" s="5">
        <v>1.1123731720000001</v>
      </c>
      <c r="C327" s="7">
        <v>4.34408075536962E-6</v>
      </c>
      <c r="D327" s="5"/>
      <c r="E327" s="5"/>
      <c r="F327" s="5"/>
      <c r="G327" s="5"/>
    </row>
    <row r="328" spans="1:7" x14ac:dyDescent="0.2">
      <c r="A328" s="5" t="s">
        <v>329</v>
      </c>
      <c r="B328" s="5">
        <v>1.111960399</v>
      </c>
      <c r="C328" s="7">
        <v>9.49217255447967E-7</v>
      </c>
      <c r="D328" s="5"/>
      <c r="E328" s="5"/>
      <c r="F328" s="5"/>
      <c r="G328" s="5"/>
    </row>
    <row r="329" spans="1:7" x14ac:dyDescent="0.2">
      <c r="A329" s="5" t="s">
        <v>330</v>
      </c>
      <c r="B329" s="5">
        <v>1.1088603859999999</v>
      </c>
      <c r="C329" s="5">
        <v>1.8308814521107601E-2</v>
      </c>
      <c r="D329" s="5"/>
      <c r="E329" s="5"/>
      <c r="F329" s="5"/>
      <c r="G329" s="5"/>
    </row>
    <row r="330" spans="1:7" x14ac:dyDescent="0.2">
      <c r="A330" s="5" t="s">
        <v>331</v>
      </c>
      <c r="B330" s="5">
        <v>1.0953617959999999</v>
      </c>
      <c r="C330" s="7">
        <v>3.8468795459382502E-7</v>
      </c>
      <c r="D330" s="5"/>
      <c r="E330" s="5"/>
      <c r="F330" s="5"/>
      <c r="G330" s="5"/>
    </row>
    <row r="331" spans="1:7" x14ac:dyDescent="0.2">
      <c r="A331" s="5" t="s">
        <v>332</v>
      </c>
      <c r="B331" s="5">
        <v>1.094477312</v>
      </c>
      <c r="C331" s="7">
        <v>1.5632433791940501E-5</v>
      </c>
      <c r="D331" s="5"/>
      <c r="E331" s="5"/>
      <c r="F331" s="5"/>
      <c r="G331" s="5"/>
    </row>
    <row r="332" spans="1:7" x14ac:dyDescent="0.2">
      <c r="A332" s="5" t="s">
        <v>333</v>
      </c>
      <c r="B332" s="5">
        <v>1.0774048810000001</v>
      </c>
      <c r="C332" s="5">
        <v>6.3978912713853503E-4</v>
      </c>
      <c r="D332" s="5"/>
      <c r="E332" s="5"/>
      <c r="F332" s="5"/>
      <c r="G332" s="5"/>
    </row>
    <row r="333" spans="1:7" x14ac:dyDescent="0.2">
      <c r="A333" s="5" t="s">
        <v>334</v>
      </c>
      <c r="B333" s="5">
        <v>1.073900015</v>
      </c>
      <c r="C333" s="5">
        <v>1.1973174566361299E-2</v>
      </c>
      <c r="D333" s="5"/>
      <c r="E333" s="5"/>
      <c r="F333" s="5"/>
      <c r="G333" s="5"/>
    </row>
    <row r="334" spans="1:7" x14ac:dyDescent="0.2">
      <c r="A334" s="5" t="s">
        <v>335</v>
      </c>
      <c r="B334" s="5">
        <v>1.073728349</v>
      </c>
      <c r="C334" s="7">
        <v>5.2578038509375498E-9</v>
      </c>
      <c r="D334" s="5"/>
      <c r="E334" s="5"/>
      <c r="F334" s="5"/>
      <c r="G334" s="5"/>
    </row>
    <row r="335" spans="1:7" x14ac:dyDescent="0.2">
      <c r="A335" s="5" t="s">
        <v>336</v>
      </c>
      <c r="B335" s="5">
        <v>1.070090276</v>
      </c>
      <c r="C335" s="5">
        <v>2.75360041339149E-4</v>
      </c>
      <c r="D335" s="5"/>
      <c r="E335" s="5"/>
      <c r="F335" s="5"/>
      <c r="G335" s="5"/>
    </row>
    <row r="336" spans="1:7" x14ac:dyDescent="0.2">
      <c r="A336" s="5" t="s">
        <v>337</v>
      </c>
      <c r="B336" s="5">
        <v>1.0676131689999999</v>
      </c>
      <c r="C336" s="5">
        <v>6.7435871905743101E-4</v>
      </c>
      <c r="D336" s="5"/>
      <c r="E336" s="5"/>
      <c r="F336" s="5"/>
      <c r="G336" s="5"/>
    </row>
    <row r="337" spans="1:7" x14ac:dyDescent="0.2">
      <c r="A337" s="5" t="s">
        <v>338</v>
      </c>
      <c r="B337" s="5">
        <v>1.0621085130000001</v>
      </c>
      <c r="C337" s="5">
        <v>1.5319050248302501E-2</v>
      </c>
      <c r="D337" s="5"/>
      <c r="E337" s="5"/>
      <c r="F337" s="5"/>
      <c r="G337" s="5"/>
    </row>
    <row r="338" spans="1:7" x14ac:dyDescent="0.2">
      <c r="A338" s="5" t="s">
        <v>339</v>
      </c>
      <c r="B338" s="5">
        <v>1.0560237640000001</v>
      </c>
      <c r="C338" s="7">
        <v>1.49599601105127E-6</v>
      </c>
      <c r="D338" s="5"/>
      <c r="E338" s="5"/>
      <c r="F338" s="5"/>
      <c r="G338" s="5"/>
    </row>
    <row r="339" spans="1:7" x14ac:dyDescent="0.2">
      <c r="A339" s="5" t="s">
        <v>340</v>
      </c>
      <c r="B339" s="5">
        <v>1.055248918</v>
      </c>
      <c r="C339" s="7">
        <v>1.9070388043735799E-6</v>
      </c>
      <c r="D339" s="5"/>
      <c r="E339" s="5"/>
      <c r="F339" s="5"/>
      <c r="G339" s="5"/>
    </row>
    <row r="340" spans="1:7" x14ac:dyDescent="0.2">
      <c r="A340" s="5" t="s">
        <v>341</v>
      </c>
      <c r="B340" s="5">
        <v>1.0453655399999999</v>
      </c>
      <c r="C340" s="5">
        <v>6.6469333941901196E-3</v>
      </c>
      <c r="D340" s="5"/>
      <c r="E340" s="5"/>
      <c r="F340" s="5"/>
      <c r="G340" s="5"/>
    </row>
    <row r="341" spans="1:7" x14ac:dyDescent="0.2">
      <c r="A341" s="5" t="s">
        <v>342</v>
      </c>
      <c r="B341" s="5">
        <v>1.033848409</v>
      </c>
      <c r="C341" s="7">
        <v>8.6478075354276698E-7</v>
      </c>
      <c r="D341" s="5"/>
      <c r="E341" s="5"/>
      <c r="F341" s="5"/>
      <c r="G341" s="5"/>
    </row>
    <row r="342" spans="1:7" x14ac:dyDescent="0.2">
      <c r="A342" s="5" t="s">
        <v>343</v>
      </c>
      <c r="B342" s="5">
        <v>1.0333305420000001</v>
      </c>
      <c r="C342" s="5">
        <v>1.7698821943521102E-2</v>
      </c>
      <c r="D342" s="5"/>
      <c r="E342" s="5"/>
      <c r="F342" s="5"/>
      <c r="G342" s="5"/>
    </row>
    <row r="343" spans="1:7" x14ac:dyDescent="0.2">
      <c r="A343" s="5" t="s">
        <v>344</v>
      </c>
      <c r="B343" s="5">
        <v>1.0327612930000001</v>
      </c>
      <c r="C343" s="5">
        <v>5.8484787564755903E-3</v>
      </c>
      <c r="D343" s="5"/>
      <c r="E343" s="5"/>
      <c r="F343" s="5"/>
      <c r="G343" s="5"/>
    </row>
    <row r="344" spans="1:7" x14ac:dyDescent="0.2">
      <c r="A344" s="5" t="s">
        <v>345</v>
      </c>
      <c r="B344" s="5">
        <v>1.0165401570000001</v>
      </c>
      <c r="C344" s="5">
        <v>4.5478234683862797E-3</v>
      </c>
      <c r="D344" s="5"/>
      <c r="E344" s="5"/>
      <c r="F344" s="5"/>
      <c r="G344" s="5"/>
    </row>
    <row r="345" spans="1:7" x14ac:dyDescent="0.2">
      <c r="A345" s="5" t="s">
        <v>346</v>
      </c>
      <c r="B345" s="5">
        <v>1.0099053149999999</v>
      </c>
      <c r="C345" s="5">
        <v>8.4287213221737392E-3</v>
      </c>
      <c r="D345" s="5"/>
      <c r="E345" s="5"/>
      <c r="F345" s="5"/>
      <c r="G345" s="5"/>
    </row>
    <row r="346" spans="1:7" x14ac:dyDescent="0.2">
      <c r="A346" s="5" t="s">
        <v>347</v>
      </c>
      <c r="B346" s="5">
        <v>1.002024413</v>
      </c>
      <c r="C346" s="5">
        <v>2.3184694146749701E-2</v>
      </c>
      <c r="D346" s="5"/>
      <c r="E346" s="5"/>
      <c r="F346" s="5"/>
      <c r="G346" s="5"/>
    </row>
  </sheetData>
  <sortState xmlns:xlrd2="http://schemas.microsoft.com/office/spreadsheetml/2017/richdata2" ref="A3:C346">
    <sortCondition descending="1" ref="B1"/>
  </sortState>
  <conditionalFormatting sqref="E3:E168">
    <cfRule type="duplicateValues" dxfId="78" priority="1"/>
  </conditionalFormatting>
  <conditionalFormatting sqref="A3:A346">
    <cfRule type="duplicateValues" dxfId="77" priority="16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65"/>
  <sheetViews>
    <sheetView workbookViewId="0"/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26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1045</v>
      </c>
      <c r="B3" s="5">
        <v>6.6258077880000004</v>
      </c>
      <c r="C3" s="7">
        <v>3.6527240709010501E-10</v>
      </c>
      <c r="G3" s="5" t="s">
        <v>1741</v>
      </c>
      <c r="H3" s="6">
        <v>-1.00147527966876</v>
      </c>
      <c r="I3" s="5">
        <v>2.8143836386707199E-2</v>
      </c>
    </row>
    <row r="4" spans="1:9" x14ac:dyDescent="0.15">
      <c r="A4" s="5" t="s">
        <v>1046</v>
      </c>
      <c r="B4" s="5">
        <v>5.4546988689999996</v>
      </c>
      <c r="C4" s="7">
        <v>7.4524029084024397E-8</v>
      </c>
      <c r="G4" s="5" t="s">
        <v>1742</v>
      </c>
      <c r="H4" s="6">
        <v>-1.0014798923483501</v>
      </c>
      <c r="I4" s="5">
        <v>1.2806795729302101E-2</v>
      </c>
    </row>
    <row r="5" spans="1:9" x14ac:dyDescent="0.15">
      <c r="A5" s="5" t="s">
        <v>1047</v>
      </c>
      <c r="B5" s="5">
        <v>5.0977915879999998</v>
      </c>
      <c r="C5" s="7">
        <v>2.6970610398888601E-11</v>
      </c>
      <c r="G5" s="5" t="s">
        <v>1743</v>
      </c>
      <c r="H5" s="6">
        <v>-1.01879195367005</v>
      </c>
      <c r="I5" s="5">
        <v>1.8655920788846201E-3</v>
      </c>
    </row>
    <row r="6" spans="1:9" x14ac:dyDescent="0.15">
      <c r="A6" s="5" t="s">
        <v>1048</v>
      </c>
      <c r="B6" s="5">
        <v>5.0704350649999999</v>
      </c>
      <c r="C6" s="7">
        <v>2.5961094884922601E-6</v>
      </c>
      <c r="G6" s="5" t="s">
        <v>1744</v>
      </c>
      <c r="H6" s="6">
        <v>-1.0234488081390001</v>
      </c>
      <c r="I6" s="7">
        <v>3.0489677933950298E-7</v>
      </c>
    </row>
    <row r="7" spans="1:9" x14ac:dyDescent="0.15">
      <c r="A7" s="5" t="s">
        <v>1049</v>
      </c>
      <c r="B7" s="5">
        <v>4.7051985690000002</v>
      </c>
      <c r="C7" s="7">
        <v>1.5667398099386401E-13</v>
      </c>
      <c r="G7" s="5" t="s">
        <v>1745</v>
      </c>
      <c r="H7" s="6">
        <v>-1.0246775319221</v>
      </c>
      <c r="I7" s="7">
        <v>2.69587811143436E-6</v>
      </c>
    </row>
    <row r="8" spans="1:9" x14ac:dyDescent="0.15">
      <c r="A8" s="5" t="s">
        <v>1050</v>
      </c>
      <c r="B8" s="5">
        <v>4.4428751340000003</v>
      </c>
      <c r="C8" s="7">
        <v>3.4854166706521102E-6</v>
      </c>
      <c r="G8" s="5" t="s">
        <v>1746</v>
      </c>
      <c r="H8" s="6">
        <v>-1.0454639625314399</v>
      </c>
      <c r="I8" s="5">
        <v>1.86319382426756E-3</v>
      </c>
    </row>
    <row r="9" spans="1:9" x14ac:dyDescent="0.15">
      <c r="A9" s="5" t="s">
        <v>1051</v>
      </c>
      <c r="B9" s="5">
        <v>4.3921448889999999</v>
      </c>
      <c r="C9" s="7">
        <v>9.3890455596732802E-6</v>
      </c>
      <c r="G9" s="5" t="s">
        <v>1747</v>
      </c>
      <c r="H9" s="6">
        <v>-1.0535816505605</v>
      </c>
      <c r="I9" s="5">
        <v>3.7808856903923699E-3</v>
      </c>
    </row>
    <row r="10" spans="1:9" x14ac:dyDescent="0.15">
      <c r="A10" s="5" t="s">
        <v>1052</v>
      </c>
      <c r="B10" s="5">
        <v>4.3462037999999996</v>
      </c>
      <c r="C10" s="7">
        <v>7.0743964867162398E-6</v>
      </c>
      <c r="G10" s="5" t="s">
        <v>1748</v>
      </c>
      <c r="H10" s="6">
        <v>-1.05611059984085</v>
      </c>
      <c r="I10" s="7">
        <v>4.8626062716604999E-9</v>
      </c>
    </row>
    <row r="11" spans="1:9" x14ac:dyDescent="0.15">
      <c r="A11" s="5" t="s">
        <v>1053</v>
      </c>
      <c r="B11" s="5">
        <v>4.3432962230000003</v>
      </c>
      <c r="C11" s="7">
        <v>9.2775577953843304E-12</v>
      </c>
      <c r="G11" s="5" t="s">
        <v>1749</v>
      </c>
      <c r="H11" s="6">
        <v>-1.05684634730148</v>
      </c>
      <c r="I11" s="5">
        <v>1.1444922601199E-2</v>
      </c>
    </row>
    <row r="12" spans="1:9" x14ac:dyDescent="0.15">
      <c r="A12" s="5" t="s">
        <v>1054</v>
      </c>
      <c r="B12" s="5">
        <v>4.118866422</v>
      </c>
      <c r="C12" s="5">
        <v>1.38487111729298E-4</v>
      </c>
      <c r="G12" s="5" t="s">
        <v>1750</v>
      </c>
      <c r="H12" s="6">
        <v>-1.06814147449103</v>
      </c>
      <c r="I12" s="7">
        <v>3.2191477613499499E-10</v>
      </c>
    </row>
    <row r="13" spans="1:9" x14ac:dyDescent="0.15">
      <c r="A13" s="5" t="s">
        <v>1055</v>
      </c>
      <c r="B13" s="5">
        <v>4.1008418730000002</v>
      </c>
      <c r="C13" s="7">
        <v>3.6777746445149898E-12</v>
      </c>
      <c r="G13" s="5" t="s">
        <v>1751</v>
      </c>
      <c r="H13" s="6">
        <v>-1.06933227116721</v>
      </c>
      <c r="I13" s="7">
        <v>2.21573536822953E-7</v>
      </c>
    </row>
    <row r="14" spans="1:9" x14ac:dyDescent="0.15">
      <c r="A14" s="5" t="s">
        <v>1056</v>
      </c>
      <c r="B14" s="5">
        <v>4.0189038070000001</v>
      </c>
      <c r="C14" s="7">
        <v>1.26499019428108E-6</v>
      </c>
      <c r="G14" s="5" t="s">
        <v>1752</v>
      </c>
      <c r="H14" s="6">
        <v>-1.07065686245626</v>
      </c>
      <c r="I14" s="5">
        <v>1.99466839231489E-3</v>
      </c>
    </row>
    <row r="15" spans="1:9" x14ac:dyDescent="0.15">
      <c r="A15" s="5" t="s">
        <v>1057</v>
      </c>
      <c r="B15" s="5">
        <v>3.964997984</v>
      </c>
      <c r="C15" s="7">
        <v>1.0542623987755199E-11</v>
      </c>
      <c r="G15" s="5" t="s">
        <v>1753</v>
      </c>
      <c r="H15" s="6">
        <v>-1.0720606651070099</v>
      </c>
      <c r="I15" s="5">
        <v>8.0610026944413493E-3</v>
      </c>
    </row>
    <row r="16" spans="1:9" x14ac:dyDescent="0.15">
      <c r="A16" s="5" t="s">
        <v>1058</v>
      </c>
      <c r="B16" s="5">
        <v>3.952370835</v>
      </c>
      <c r="C16" s="7">
        <v>2.31519882037578E-7</v>
      </c>
      <c r="G16" s="5" t="s">
        <v>1754</v>
      </c>
      <c r="H16" s="6">
        <v>-1.0789802824821</v>
      </c>
      <c r="I16" s="7">
        <v>1.1501579275377801E-11</v>
      </c>
    </row>
    <row r="17" spans="1:9" x14ac:dyDescent="0.15">
      <c r="A17" s="5" t="s">
        <v>1059</v>
      </c>
      <c r="B17" s="5">
        <v>3.8977704659999999</v>
      </c>
      <c r="C17" s="7">
        <v>4.49504931121622E-19</v>
      </c>
      <c r="G17" s="5" t="s">
        <v>1755</v>
      </c>
      <c r="H17" s="6">
        <v>-1.08487884920039</v>
      </c>
      <c r="I17" s="7">
        <v>6.9729298802621303E-9</v>
      </c>
    </row>
    <row r="18" spans="1:9" x14ac:dyDescent="0.15">
      <c r="A18" s="5" t="s">
        <v>1060</v>
      </c>
      <c r="B18" s="5">
        <v>3.8031430149999998</v>
      </c>
      <c r="C18" s="7">
        <v>6.67726611457586E-5</v>
      </c>
      <c r="G18" s="5" t="s">
        <v>1756</v>
      </c>
      <c r="H18" s="6">
        <v>-1.1081179941725201</v>
      </c>
      <c r="I18" s="7">
        <v>1.84022575292995E-7</v>
      </c>
    </row>
    <row r="19" spans="1:9" x14ac:dyDescent="0.15">
      <c r="A19" s="5" t="s">
        <v>1061</v>
      </c>
      <c r="B19" s="5">
        <v>3.7916748469999999</v>
      </c>
      <c r="C19" s="7">
        <v>7.4359588502648001E-7</v>
      </c>
      <c r="G19" s="5" t="s">
        <v>1757</v>
      </c>
      <c r="H19" s="6">
        <v>-1.1097310271826999</v>
      </c>
      <c r="I19" s="7">
        <v>1.8594105508979E-5</v>
      </c>
    </row>
    <row r="20" spans="1:9" x14ac:dyDescent="0.15">
      <c r="A20" s="5" t="s">
        <v>1062</v>
      </c>
      <c r="B20" s="5">
        <v>3.6911963779999999</v>
      </c>
      <c r="C20" s="5">
        <v>4.7370610216565198E-4</v>
      </c>
      <c r="G20" s="5" t="s">
        <v>1758</v>
      </c>
      <c r="H20" s="6">
        <v>-1.1101330611854601</v>
      </c>
      <c r="I20" s="7">
        <v>5.94555095363932E-5</v>
      </c>
    </row>
    <row r="21" spans="1:9" x14ac:dyDescent="0.15">
      <c r="A21" s="5" t="s">
        <v>1063</v>
      </c>
      <c r="B21" s="5">
        <v>3.63861547</v>
      </c>
      <c r="C21" s="7">
        <v>7.5098841138367998E-10</v>
      </c>
      <c r="G21" s="5" t="s">
        <v>1759</v>
      </c>
      <c r="H21" s="6">
        <v>-1.11993140220606</v>
      </c>
      <c r="I21" s="5">
        <v>8.6865822564555597E-4</v>
      </c>
    </row>
    <row r="22" spans="1:9" x14ac:dyDescent="0.15">
      <c r="A22" s="5" t="s">
        <v>1064</v>
      </c>
      <c r="B22" s="5">
        <v>3.3110401039999999</v>
      </c>
      <c r="C22" s="7">
        <v>1.04867033825851E-6</v>
      </c>
      <c r="G22" s="5" t="s">
        <v>1760</v>
      </c>
      <c r="H22" s="6">
        <v>-1.1223157498949199</v>
      </c>
      <c r="I22" s="5">
        <v>1.2590105211658599E-2</v>
      </c>
    </row>
    <row r="23" spans="1:9" x14ac:dyDescent="0.15">
      <c r="A23" s="5" t="s">
        <v>1065</v>
      </c>
      <c r="B23" s="5">
        <v>3.202151051</v>
      </c>
      <c r="C23" s="7">
        <v>2.2764710279379599E-8</v>
      </c>
      <c r="G23" s="5" t="s">
        <v>1761</v>
      </c>
      <c r="H23" s="6">
        <v>-1.12957203328463</v>
      </c>
      <c r="I23" s="7">
        <v>5.2208625066733798E-5</v>
      </c>
    </row>
    <row r="24" spans="1:9" x14ac:dyDescent="0.15">
      <c r="A24" s="5" t="s">
        <v>1066</v>
      </c>
      <c r="B24" s="5">
        <v>3.1586345100000002</v>
      </c>
      <c r="C24" s="5">
        <v>1.9934117614131401E-3</v>
      </c>
      <c r="G24" s="5" t="s">
        <v>1762</v>
      </c>
      <c r="H24" s="6">
        <v>-1.1348520954052399</v>
      </c>
      <c r="I24" s="7">
        <v>1.0648972861774301E-9</v>
      </c>
    </row>
    <row r="25" spans="1:9" x14ac:dyDescent="0.15">
      <c r="A25" s="5" t="s">
        <v>1067</v>
      </c>
      <c r="B25" s="5">
        <v>3.1345735330000002</v>
      </c>
      <c r="C25" s="7">
        <v>5.2373207664172603E-6</v>
      </c>
      <c r="G25" s="5" t="s">
        <v>1763</v>
      </c>
      <c r="H25" s="6">
        <v>-1.1365548707614599</v>
      </c>
      <c r="I25" s="7">
        <v>1.8116953562065299E-9</v>
      </c>
    </row>
    <row r="26" spans="1:9" x14ac:dyDescent="0.15">
      <c r="A26" s="5" t="s">
        <v>1068</v>
      </c>
      <c r="B26" s="5">
        <v>3.1235627469999998</v>
      </c>
      <c r="C26" s="7">
        <v>6.4698971555647304E-5</v>
      </c>
      <c r="G26" s="5" t="s">
        <v>1764</v>
      </c>
      <c r="H26" s="6">
        <v>-1.14268925152145</v>
      </c>
      <c r="I26" s="5">
        <v>5.6867559823554805E-4</v>
      </c>
    </row>
    <row r="27" spans="1:9" x14ac:dyDescent="0.15">
      <c r="A27" s="5" t="s">
        <v>1069</v>
      </c>
      <c r="B27" s="5">
        <v>3.0973184030000001</v>
      </c>
      <c r="C27" s="5">
        <v>2.7663667383914803E-4</v>
      </c>
      <c r="G27" s="5" t="s">
        <v>1765</v>
      </c>
      <c r="H27" s="6">
        <v>-1.1824574243711801</v>
      </c>
      <c r="I27" s="7">
        <v>1.8984018033239701E-7</v>
      </c>
    </row>
    <row r="28" spans="1:9" x14ac:dyDescent="0.15">
      <c r="A28" s="5" t="s">
        <v>1070</v>
      </c>
      <c r="B28" s="5">
        <v>3.0782479829999998</v>
      </c>
      <c r="C28" s="5">
        <v>1.21003612483297E-4</v>
      </c>
      <c r="G28" s="5" t="s">
        <v>1766</v>
      </c>
      <c r="H28" s="6">
        <v>-1.1838369791258001</v>
      </c>
      <c r="I28" s="5">
        <v>5.8322280910821601E-3</v>
      </c>
    </row>
    <row r="29" spans="1:9" x14ac:dyDescent="0.15">
      <c r="A29" s="5" t="s">
        <v>1071</v>
      </c>
      <c r="B29" s="5">
        <v>3.0647285420000001</v>
      </c>
      <c r="C29" s="7">
        <v>1.2862877862540899E-8</v>
      </c>
      <c r="G29" s="5" t="s">
        <v>1767</v>
      </c>
      <c r="H29" s="6">
        <v>-1.1952136655269401</v>
      </c>
      <c r="I29" s="5">
        <v>3.08167434114805E-2</v>
      </c>
    </row>
    <row r="30" spans="1:9" x14ac:dyDescent="0.15">
      <c r="A30" s="5" t="s">
        <v>1072</v>
      </c>
      <c r="B30" s="5">
        <v>3.0112241900000001</v>
      </c>
      <c r="C30" s="5">
        <v>7.6754280209143696E-4</v>
      </c>
      <c r="G30" s="5" t="s">
        <v>1768</v>
      </c>
      <c r="H30" s="6">
        <v>-1.19957355605729</v>
      </c>
      <c r="I30" s="7">
        <v>1.1689208615887501E-6</v>
      </c>
    </row>
    <row r="31" spans="1:9" x14ac:dyDescent="0.15">
      <c r="A31" s="5" t="s">
        <v>1073</v>
      </c>
      <c r="B31" s="5">
        <v>3.004634716</v>
      </c>
      <c r="C31" s="7">
        <v>5.3405905117530099E-7</v>
      </c>
      <c r="G31" s="5" t="s">
        <v>1769</v>
      </c>
      <c r="H31" s="6">
        <v>-1.21348865908618</v>
      </c>
      <c r="I31" s="7">
        <v>2.1955435799947101E-7</v>
      </c>
    </row>
    <row r="32" spans="1:9" x14ac:dyDescent="0.15">
      <c r="A32" s="5" t="s">
        <v>1074</v>
      </c>
      <c r="B32" s="5">
        <v>3.0032653659999999</v>
      </c>
      <c r="C32" s="7">
        <v>1.54757469013766E-5</v>
      </c>
      <c r="G32" s="5" t="s">
        <v>1770</v>
      </c>
      <c r="H32" s="6">
        <v>-1.2141145326917</v>
      </c>
      <c r="I32" s="5">
        <v>1.83586109128537E-2</v>
      </c>
    </row>
    <row r="33" spans="1:9" x14ac:dyDescent="0.15">
      <c r="A33" s="5" t="s">
        <v>1075</v>
      </c>
      <c r="B33" s="5">
        <v>3.0032206119999998</v>
      </c>
      <c r="C33" s="7">
        <v>7.7305105129610101E-15</v>
      </c>
      <c r="G33" s="5" t="s">
        <v>1771</v>
      </c>
      <c r="H33" s="6">
        <v>-1.22938592334944</v>
      </c>
      <c r="I33" s="7">
        <v>8.5945501419939408E-6</v>
      </c>
    </row>
    <row r="34" spans="1:9" x14ac:dyDescent="0.15">
      <c r="A34" s="5" t="s">
        <v>1076</v>
      </c>
      <c r="B34" s="5">
        <v>2.999741765</v>
      </c>
      <c r="C34" s="7">
        <v>3.8831298422683101E-15</v>
      </c>
      <c r="G34" s="5" t="s">
        <v>1772</v>
      </c>
      <c r="H34" s="6">
        <v>-1.2296417228887899</v>
      </c>
      <c r="I34" s="7">
        <v>1.6356323255324202E-5</v>
      </c>
    </row>
    <row r="35" spans="1:9" x14ac:dyDescent="0.15">
      <c r="A35" s="5" t="s">
        <v>1077</v>
      </c>
      <c r="B35" s="5">
        <v>2.94799502</v>
      </c>
      <c r="C35" s="5">
        <v>1.33460559823866E-3</v>
      </c>
      <c r="G35" s="5" t="s">
        <v>1773</v>
      </c>
      <c r="H35" s="6">
        <v>-1.2342295805462</v>
      </c>
      <c r="I35" s="7">
        <v>1.99743948785257E-5</v>
      </c>
    </row>
    <row r="36" spans="1:9" x14ac:dyDescent="0.15">
      <c r="A36" s="5" t="s">
        <v>1078</v>
      </c>
      <c r="B36" s="5">
        <v>2.927549934</v>
      </c>
      <c r="C36" s="5">
        <v>6.7940855660718802E-4</v>
      </c>
      <c r="G36" s="5" t="s">
        <v>1774</v>
      </c>
      <c r="H36" s="6">
        <v>-1.2386727801692701</v>
      </c>
      <c r="I36" s="7">
        <v>1.25908781917638E-5</v>
      </c>
    </row>
    <row r="37" spans="1:9" x14ac:dyDescent="0.15">
      <c r="A37" s="5" t="s">
        <v>1079</v>
      </c>
      <c r="B37" s="5">
        <v>2.9252749599999999</v>
      </c>
      <c r="C37" s="7">
        <v>1.34585899998216E-6</v>
      </c>
      <c r="G37" s="5" t="s">
        <v>1775</v>
      </c>
      <c r="H37" s="6">
        <v>-1.2404800005574901</v>
      </c>
      <c r="I37" s="5">
        <v>1.10718300125613E-3</v>
      </c>
    </row>
    <row r="38" spans="1:9" x14ac:dyDescent="0.15">
      <c r="A38" s="5" t="s">
        <v>1080</v>
      </c>
      <c r="B38" s="5">
        <v>2.6993725089999998</v>
      </c>
      <c r="C38" s="7">
        <v>6.0797451169324401E-13</v>
      </c>
      <c r="G38" s="5" t="s">
        <v>1776</v>
      </c>
      <c r="H38" s="6">
        <v>-1.24107031823926</v>
      </c>
      <c r="I38" s="7">
        <v>1.1416458071156E-12</v>
      </c>
    </row>
    <row r="39" spans="1:9" x14ac:dyDescent="0.15">
      <c r="A39" s="5" t="s">
        <v>1081</v>
      </c>
      <c r="B39" s="5">
        <v>2.6989054339999998</v>
      </c>
      <c r="C39" s="7">
        <v>5.2821362659502998E-12</v>
      </c>
      <c r="G39" s="5" t="s">
        <v>1777</v>
      </c>
      <c r="H39" s="6">
        <v>-1.24528900783533</v>
      </c>
      <c r="I39" s="5">
        <v>2.5995757030782999E-4</v>
      </c>
    </row>
    <row r="40" spans="1:9" x14ac:dyDescent="0.15">
      <c r="A40" s="5" t="s">
        <v>1082</v>
      </c>
      <c r="B40" s="5">
        <v>2.6754519459999999</v>
      </c>
      <c r="C40" s="7">
        <v>1.7989319125218201E-13</v>
      </c>
      <c r="G40" s="5" t="s">
        <v>1778</v>
      </c>
      <c r="H40" s="6">
        <v>-1.2552102624713499</v>
      </c>
      <c r="I40" s="7">
        <v>5.8567749011209298E-10</v>
      </c>
    </row>
    <row r="41" spans="1:9" x14ac:dyDescent="0.15">
      <c r="A41" s="5" t="s">
        <v>1083</v>
      </c>
      <c r="B41" s="5">
        <v>2.6564088720000001</v>
      </c>
      <c r="C41" s="5">
        <v>8.6944965092424706E-3</v>
      </c>
      <c r="G41" s="5" t="s">
        <v>1779</v>
      </c>
      <c r="H41" s="6">
        <v>-1.26467723471376</v>
      </c>
      <c r="I41" s="7">
        <v>1.0509472309236799E-5</v>
      </c>
    </row>
    <row r="42" spans="1:9" x14ac:dyDescent="0.15">
      <c r="A42" s="5" t="s">
        <v>1084</v>
      </c>
      <c r="B42" s="5">
        <v>2.645841442</v>
      </c>
      <c r="C42" s="5">
        <v>1.3803953763983799E-4</v>
      </c>
      <c r="G42" s="5" t="s">
        <v>1780</v>
      </c>
      <c r="H42" s="6">
        <v>-1.27669440265859</v>
      </c>
      <c r="I42" s="5">
        <v>1.6389626750787001E-4</v>
      </c>
    </row>
    <row r="43" spans="1:9" x14ac:dyDescent="0.15">
      <c r="A43" s="5" t="s">
        <v>1085</v>
      </c>
      <c r="B43" s="5">
        <v>2.6179197510000001</v>
      </c>
      <c r="C43" s="7">
        <v>8.4131696146747099E-12</v>
      </c>
      <c r="G43" s="5" t="s">
        <v>1781</v>
      </c>
      <c r="H43" s="6">
        <v>-1.2844935666709201</v>
      </c>
      <c r="I43" s="5">
        <v>4.72768981304475E-4</v>
      </c>
    </row>
    <row r="44" spans="1:9" x14ac:dyDescent="0.15">
      <c r="A44" s="5" t="s">
        <v>1086</v>
      </c>
      <c r="B44" s="5">
        <v>2.576383082</v>
      </c>
      <c r="C44" s="7">
        <v>7.7112851624164602E-8</v>
      </c>
      <c r="G44" s="5" t="s">
        <v>1782</v>
      </c>
      <c r="H44" s="6">
        <v>-1.2907760875155301</v>
      </c>
      <c r="I44" s="7">
        <v>3.1645310028554403E-8</v>
      </c>
    </row>
    <row r="45" spans="1:9" x14ac:dyDescent="0.15">
      <c r="A45" s="5" t="s">
        <v>1087</v>
      </c>
      <c r="B45" s="5">
        <v>2.574950109</v>
      </c>
      <c r="C45" s="7">
        <v>4.1544892294109803E-5</v>
      </c>
      <c r="G45" s="5" t="s">
        <v>1783</v>
      </c>
      <c r="H45" s="6">
        <v>-1.29292227875481</v>
      </c>
      <c r="I45" s="7">
        <v>2.2527469438143499E-7</v>
      </c>
    </row>
    <row r="46" spans="1:9" x14ac:dyDescent="0.15">
      <c r="A46" s="5" t="s">
        <v>1088</v>
      </c>
      <c r="B46" s="5">
        <v>2.5704656350000001</v>
      </c>
      <c r="C46" s="7">
        <v>2.02775577562136E-11</v>
      </c>
      <c r="G46" s="5" t="s">
        <v>1784</v>
      </c>
      <c r="H46" s="6">
        <v>-1.29393186158461</v>
      </c>
      <c r="I46" s="7">
        <v>2.6340638111338699E-10</v>
      </c>
    </row>
    <row r="47" spans="1:9" x14ac:dyDescent="0.15">
      <c r="A47" s="5" t="s">
        <v>1089</v>
      </c>
      <c r="B47" s="5">
        <v>2.5106104419999999</v>
      </c>
      <c r="C47" s="7">
        <v>5.75864230720363E-18</v>
      </c>
      <c r="G47" s="5" t="s">
        <v>1785</v>
      </c>
      <c r="H47" s="6">
        <v>-1.2993286508161701</v>
      </c>
      <c r="I47" s="7">
        <v>5.0581332454669395E-7</v>
      </c>
    </row>
    <row r="48" spans="1:9" x14ac:dyDescent="0.15">
      <c r="A48" s="5" t="s">
        <v>1090</v>
      </c>
      <c r="B48" s="5">
        <v>2.509868735</v>
      </c>
      <c r="C48" s="7">
        <v>1.07610977130501E-16</v>
      </c>
      <c r="G48" s="5" t="s">
        <v>1786</v>
      </c>
      <c r="H48" s="6">
        <v>-1.3123441935009399</v>
      </c>
      <c r="I48" s="7">
        <v>1.9203193008974498E-6</v>
      </c>
    </row>
    <row r="49" spans="1:9" x14ac:dyDescent="0.15">
      <c r="A49" s="5" t="s">
        <v>1091</v>
      </c>
      <c r="B49" s="5">
        <v>2.4933403479999998</v>
      </c>
      <c r="C49" s="5">
        <v>7.6947486328017795E-4</v>
      </c>
      <c r="G49" s="5" t="s">
        <v>1787</v>
      </c>
      <c r="H49" s="6">
        <v>-1.3137651849963199</v>
      </c>
      <c r="I49" s="5">
        <v>1.09661975096463E-3</v>
      </c>
    </row>
    <row r="50" spans="1:9" x14ac:dyDescent="0.15">
      <c r="A50" s="5" t="s">
        <v>1092</v>
      </c>
      <c r="B50" s="5">
        <v>2.4322563860000002</v>
      </c>
      <c r="C50" s="5">
        <v>1.6920943133717E-4</v>
      </c>
      <c r="G50" s="5" t="s">
        <v>1788</v>
      </c>
      <c r="H50" s="6">
        <v>-1.32223330123231</v>
      </c>
      <c r="I50" s="7">
        <v>1.4711804850374201E-9</v>
      </c>
    </row>
    <row r="51" spans="1:9" x14ac:dyDescent="0.15">
      <c r="A51" s="5" t="s">
        <v>1093</v>
      </c>
      <c r="B51" s="5">
        <v>2.3910104730000001</v>
      </c>
      <c r="C51" s="7">
        <v>9.2479375313045506E-12</v>
      </c>
      <c r="G51" s="5" t="s">
        <v>1789</v>
      </c>
      <c r="H51" s="6">
        <v>-1.33481350952389</v>
      </c>
      <c r="I51" s="5">
        <v>1.9649507410992701E-3</v>
      </c>
    </row>
    <row r="52" spans="1:9" x14ac:dyDescent="0.15">
      <c r="A52" s="5" t="s">
        <v>1094</v>
      </c>
      <c r="B52" s="5">
        <v>2.3895655680000001</v>
      </c>
      <c r="C52" s="7">
        <v>7.0958138160255596E-5</v>
      </c>
      <c r="G52" s="5" t="s">
        <v>1790</v>
      </c>
      <c r="H52" s="6">
        <v>-1.3353904177383</v>
      </c>
      <c r="I52" s="7">
        <v>1.8611832336712601E-9</v>
      </c>
    </row>
    <row r="53" spans="1:9" x14ac:dyDescent="0.15">
      <c r="A53" s="5" t="s">
        <v>1095</v>
      </c>
      <c r="B53" s="5">
        <v>2.3051812319999998</v>
      </c>
      <c r="C53" s="5">
        <v>3.2294006797045499E-2</v>
      </c>
      <c r="G53" s="5" t="s">
        <v>1791</v>
      </c>
      <c r="H53" s="6">
        <v>-1.3470495461230501</v>
      </c>
      <c r="I53" s="7">
        <v>1.9807051169351E-7</v>
      </c>
    </row>
    <row r="54" spans="1:9" x14ac:dyDescent="0.15">
      <c r="A54" s="5" t="s">
        <v>1096</v>
      </c>
      <c r="B54" s="5">
        <v>2.2402224300000002</v>
      </c>
      <c r="C54" s="7">
        <v>1.9070388043735799E-6</v>
      </c>
      <c r="G54" s="5" t="s">
        <v>1792</v>
      </c>
      <c r="H54" s="6">
        <v>-1.37974758033988</v>
      </c>
      <c r="I54" s="7">
        <v>4.2414034777342398E-10</v>
      </c>
    </row>
    <row r="55" spans="1:9" x14ac:dyDescent="0.15">
      <c r="A55" s="5" t="s">
        <v>1097</v>
      </c>
      <c r="B55" s="5">
        <v>2.2009016090000002</v>
      </c>
      <c r="C55" s="5">
        <v>1.1122877580570199E-2</v>
      </c>
      <c r="G55" s="5" t="s">
        <v>1793</v>
      </c>
      <c r="H55" s="6">
        <v>-1.3904399072508999</v>
      </c>
      <c r="I55" s="5">
        <v>1.0672679180133701E-2</v>
      </c>
    </row>
    <row r="56" spans="1:9" x14ac:dyDescent="0.15">
      <c r="A56" s="5" t="s">
        <v>1098</v>
      </c>
      <c r="B56" s="5">
        <v>2.1879848759999998</v>
      </c>
      <c r="C56" s="7">
        <v>6.40973338025832E-12</v>
      </c>
      <c r="G56" s="5" t="s">
        <v>1794</v>
      </c>
      <c r="H56" s="6">
        <v>-1.4113658035252601</v>
      </c>
      <c r="I56" s="7">
        <v>1.2139972847568799E-7</v>
      </c>
    </row>
    <row r="57" spans="1:9" x14ac:dyDescent="0.15">
      <c r="A57" s="5" t="s">
        <v>1099</v>
      </c>
      <c r="B57" s="5">
        <v>2.1620550299999999</v>
      </c>
      <c r="C57" s="7">
        <v>5.3766854112459099E-18</v>
      </c>
      <c r="G57" s="5" t="s">
        <v>1795</v>
      </c>
      <c r="H57" s="6">
        <v>-1.41340717786739</v>
      </c>
      <c r="I57" s="7">
        <v>3.8048299316055804E-15</v>
      </c>
    </row>
    <row r="58" spans="1:9" x14ac:dyDescent="0.15">
      <c r="A58" s="5" t="s">
        <v>1100</v>
      </c>
      <c r="B58" s="5">
        <v>2.1446441869999999</v>
      </c>
      <c r="C58" s="5">
        <v>1.35391099848462E-4</v>
      </c>
      <c r="G58" s="5" t="s">
        <v>1796</v>
      </c>
      <c r="H58" s="6">
        <v>-1.4146188868906999</v>
      </c>
      <c r="I58" s="5">
        <v>1.66208297404077E-4</v>
      </c>
    </row>
    <row r="59" spans="1:9" x14ac:dyDescent="0.15">
      <c r="A59" s="5" t="s">
        <v>1101</v>
      </c>
      <c r="B59" s="5">
        <v>2.0998463460000001</v>
      </c>
      <c r="C59" s="7">
        <v>1.55356372149202E-7</v>
      </c>
      <c r="G59" s="5" t="s">
        <v>1797</v>
      </c>
      <c r="H59" s="6">
        <v>-1.4528756529479601</v>
      </c>
      <c r="I59" s="7">
        <v>5.4794831313486798E-7</v>
      </c>
    </row>
    <row r="60" spans="1:9" x14ac:dyDescent="0.15">
      <c r="A60" s="5" t="s">
        <v>1102</v>
      </c>
      <c r="B60" s="5">
        <v>2.0750684619999999</v>
      </c>
      <c r="C60" s="7">
        <v>1.7049956613883101E-18</v>
      </c>
      <c r="G60" s="5" t="s">
        <v>1798</v>
      </c>
      <c r="H60" s="6">
        <v>-1.45322743782587</v>
      </c>
      <c r="I60" s="7">
        <v>6.1413613647864304E-9</v>
      </c>
    </row>
    <row r="61" spans="1:9" x14ac:dyDescent="0.15">
      <c r="A61" s="5" t="s">
        <v>1103</v>
      </c>
      <c r="B61" s="5">
        <v>2.0587048459999999</v>
      </c>
      <c r="C61" s="7">
        <v>4.5758707406445899E-5</v>
      </c>
      <c r="G61" s="5" t="s">
        <v>1799</v>
      </c>
      <c r="H61" s="6">
        <v>-1.4637997290857701</v>
      </c>
      <c r="I61" s="7">
        <v>7.5872553712830199E-8</v>
      </c>
    </row>
    <row r="62" spans="1:9" x14ac:dyDescent="0.15">
      <c r="A62" s="5" t="s">
        <v>203</v>
      </c>
      <c r="B62" s="5">
        <v>2.0523526749999998</v>
      </c>
      <c r="C62" s="7">
        <v>3.2968237627956499E-10</v>
      </c>
      <c r="G62" s="5" t="s">
        <v>1800</v>
      </c>
      <c r="H62" s="6">
        <v>-1.47837459249425</v>
      </c>
      <c r="I62" s="7">
        <v>2.2792888605865801E-5</v>
      </c>
    </row>
    <row r="63" spans="1:9" x14ac:dyDescent="0.15">
      <c r="A63" s="5" t="s">
        <v>1104</v>
      </c>
      <c r="B63" s="5">
        <v>2.052181853</v>
      </c>
      <c r="C63" s="7">
        <v>2.2435344954524401E-10</v>
      </c>
      <c r="G63" s="5" t="s">
        <v>1801</v>
      </c>
      <c r="H63" s="6">
        <v>-1.5032030892619299</v>
      </c>
      <c r="I63" s="7">
        <v>6.4149381783139105E-5</v>
      </c>
    </row>
    <row r="64" spans="1:9" x14ac:dyDescent="0.15">
      <c r="A64" s="5" t="s">
        <v>1105</v>
      </c>
      <c r="B64" s="5">
        <v>2.0442284270000002</v>
      </c>
      <c r="C64" s="7">
        <v>2.96367312909312E-8</v>
      </c>
      <c r="G64" s="5" t="s">
        <v>1802</v>
      </c>
      <c r="H64" s="6">
        <v>-1.5170422684549201</v>
      </c>
      <c r="I64" s="7">
        <v>1.6179161904775501E-8</v>
      </c>
    </row>
    <row r="65" spans="1:9" x14ac:dyDescent="0.15">
      <c r="A65" s="5" t="s">
        <v>1106</v>
      </c>
      <c r="B65" s="5">
        <v>1.987230544</v>
      </c>
      <c r="C65" s="7">
        <v>1.2955254202872999E-10</v>
      </c>
      <c r="G65" s="5" t="s">
        <v>1803</v>
      </c>
      <c r="H65" s="6">
        <v>-1.5262189377093001</v>
      </c>
      <c r="I65" s="7">
        <v>2.24164035391843E-14</v>
      </c>
    </row>
    <row r="66" spans="1:9" x14ac:dyDescent="0.15">
      <c r="A66" s="5" t="s">
        <v>1107</v>
      </c>
      <c r="B66" s="5">
        <v>1.9841752189999999</v>
      </c>
      <c r="C66" s="7">
        <v>4.39044633091211E-9</v>
      </c>
      <c r="G66" s="5" t="s">
        <v>1804</v>
      </c>
      <c r="H66" s="6">
        <v>-1.5540372596446199</v>
      </c>
      <c r="I66" s="7">
        <v>2.2666394105812501E-7</v>
      </c>
    </row>
    <row r="67" spans="1:9" x14ac:dyDescent="0.15">
      <c r="A67" s="5" t="s">
        <v>1108</v>
      </c>
      <c r="B67" s="5">
        <v>1.9560289500000001</v>
      </c>
      <c r="C67" s="5">
        <v>5.0802593822096703E-3</v>
      </c>
      <c r="G67" s="5" t="s">
        <v>1805</v>
      </c>
      <c r="H67" s="6">
        <v>-1.57220296243359</v>
      </c>
      <c r="I67" s="7">
        <v>5.4015563560087598E-15</v>
      </c>
    </row>
    <row r="68" spans="1:9" x14ac:dyDescent="0.15">
      <c r="A68" s="5" t="s">
        <v>1109</v>
      </c>
      <c r="B68" s="5">
        <v>1.954737749</v>
      </c>
      <c r="C68" s="7">
        <v>1.3515422782618801E-10</v>
      </c>
      <c r="G68" s="5" t="s">
        <v>1806</v>
      </c>
      <c r="H68" s="6">
        <v>-1.5963815098512699</v>
      </c>
      <c r="I68" s="5">
        <v>2.0115714196533099E-2</v>
      </c>
    </row>
    <row r="69" spans="1:9" x14ac:dyDescent="0.15">
      <c r="A69" s="5" t="s">
        <v>1110</v>
      </c>
      <c r="B69" s="5">
        <v>1.938306608</v>
      </c>
      <c r="C69" s="7">
        <v>1.11818810071215E-9</v>
      </c>
      <c r="G69" s="5" t="s">
        <v>1807</v>
      </c>
      <c r="H69" s="6">
        <v>-1.5988277383788001</v>
      </c>
      <c r="I69" s="7">
        <v>1.1362267371262199E-6</v>
      </c>
    </row>
    <row r="70" spans="1:9" x14ac:dyDescent="0.15">
      <c r="A70" s="5" t="s">
        <v>1111</v>
      </c>
      <c r="B70" s="5">
        <v>1.867898592</v>
      </c>
      <c r="C70" s="7">
        <v>1.361070957206E-8</v>
      </c>
      <c r="G70" s="5" t="s">
        <v>1808</v>
      </c>
      <c r="H70" s="6">
        <v>-1.6029515946667301</v>
      </c>
      <c r="I70" s="5">
        <v>6.9953257752805196E-4</v>
      </c>
    </row>
    <row r="71" spans="1:9" x14ac:dyDescent="0.15">
      <c r="A71" s="5" t="s">
        <v>1112</v>
      </c>
      <c r="B71" s="5">
        <v>1.8483041200000001</v>
      </c>
      <c r="C71" s="7">
        <v>1.6781910306410601E-6</v>
      </c>
      <c r="G71" s="5" t="s">
        <v>1809</v>
      </c>
      <c r="H71" s="6">
        <v>-1.61889223257795</v>
      </c>
      <c r="I71" s="7">
        <v>4.7618846631871196E-9</v>
      </c>
    </row>
    <row r="72" spans="1:9" x14ac:dyDescent="0.15">
      <c r="A72" s="5" t="s">
        <v>1113</v>
      </c>
      <c r="B72" s="5">
        <v>1.818503618</v>
      </c>
      <c r="C72" s="5">
        <v>7.0040039128317503E-3</v>
      </c>
      <c r="G72" s="5" t="s">
        <v>1810</v>
      </c>
      <c r="H72" s="6">
        <v>-1.6416044203205</v>
      </c>
      <c r="I72" s="7">
        <v>1.04841982444873E-9</v>
      </c>
    </row>
    <row r="73" spans="1:9" x14ac:dyDescent="0.15">
      <c r="A73" s="5" t="s">
        <v>1114</v>
      </c>
      <c r="B73" s="5">
        <v>1.7810994689999999</v>
      </c>
      <c r="C73" s="7">
        <v>1.4647556698038699E-7</v>
      </c>
      <c r="G73" s="5" t="s">
        <v>1811</v>
      </c>
      <c r="H73" s="6">
        <v>-1.65083563126319</v>
      </c>
      <c r="I73" s="7">
        <v>1.16690711508435E-8</v>
      </c>
    </row>
    <row r="74" spans="1:9" x14ac:dyDescent="0.15">
      <c r="A74" s="5" t="s">
        <v>1115</v>
      </c>
      <c r="B74" s="5">
        <v>1.766049695</v>
      </c>
      <c r="C74" s="5">
        <v>1.07351849185343E-3</v>
      </c>
      <c r="G74" s="5" t="s">
        <v>1812</v>
      </c>
      <c r="H74" s="6">
        <v>-1.6718701097308</v>
      </c>
      <c r="I74" s="7">
        <v>1.0735548590394299E-12</v>
      </c>
    </row>
    <row r="75" spans="1:9" x14ac:dyDescent="0.15">
      <c r="A75" s="5" t="s">
        <v>1116</v>
      </c>
      <c r="B75" s="5">
        <v>1.763519389</v>
      </c>
      <c r="C75" s="7">
        <v>2.2637642571482499E-6</v>
      </c>
      <c r="G75" s="5" t="s">
        <v>1813</v>
      </c>
      <c r="H75" s="6">
        <v>-1.6861401493052699</v>
      </c>
      <c r="I75" s="7">
        <v>4.5983471450391997E-7</v>
      </c>
    </row>
    <row r="76" spans="1:9" x14ac:dyDescent="0.15">
      <c r="A76" s="5" t="s">
        <v>1117</v>
      </c>
      <c r="B76" s="5">
        <v>1.747040758</v>
      </c>
      <c r="C76" s="7">
        <v>3.7772616731998798E-7</v>
      </c>
      <c r="G76" s="5" t="s">
        <v>1814</v>
      </c>
      <c r="H76" s="6">
        <v>-1.69918864537086</v>
      </c>
      <c r="I76" s="5">
        <v>3.56650638211135E-4</v>
      </c>
    </row>
    <row r="77" spans="1:9" x14ac:dyDescent="0.15">
      <c r="A77" s="5" t="s">
        <v>1118</v>
      </c>
      <c r="B77" s="5">
        <v>1.733030404</v>
      </c>
      <c r="C77" s="7">
        <v>3.8976606398264704E-6</v>
      </c>
      <c r="G77" s="5" t="s">
        <v>1815</v>
      </c>
      <c r="H77" s="6">
        <v>-1.7147669975653199</v>
      </c>
      <c r="I77" s="7">
        <v>3.5776318830455299E-7</v>
      </c>
    </row>
    <row r="78" spans="1:9" x14ac:dyDescent="0.15">
      <c r="A78" s="5" t="s">
        <v>1119</v>
      </c>
      <c r="B78" s="5">
        <v>1.71064331</v>
      </c>
      <c r="C78" s="7">
        <v>3.5737108361610403E-17</v>
      </c>
      <c r="G78" s="5" t="s">
        <v>1816</v>
      </c>
      <c r="H78" s="6">
        <v>-1.73635069342932</v>
      </c>
      <c r="I78" s="7">
        <v>3.0591870658980699E-8</v>
      </c>
    </row>
    <row r="79" spans="1:9" x14ac:dyDescent="0.15">
      <c r="A79" s="5" t="s">
        <v>1120</v>
      </c>
      <c r="B79" s="5">
        <v>1.666599892</v>
      </c>
      <c r="C79" s="7">
        <v>3.6073669733976301E-12</v>
      </c>
      <c r="G79" s="5" t="s">
        <v>1817</v>
      </c>
      <c r="H79" s="6">
        <v>-1.75689801396209</v>
      </c>
      <c r="I79" s="7">
        <v>7.7565262618727299E-6</v>
      </c>
    </row>
    <row r="80" spans="1:9" x14ac:dyDescent="0.15">
      <c r="A80" s="5" t="s">
        <v>1121</v>
      </c>
      <c r="B80" s="5">
        <v>1.655846044</v>
      </c>
      <c r="C80" s="5">
        <v>2.9840298063605898E-4</v>
      </c>
      <c r="G80" s="5" t="s">
        <v>1818</v>
      </c>
      <c r="H80" s="6">
        <v>-1.75970340836622</v>
      </c>
      <c r="I80" s="5">
        <v>5.8760575706010498E-4</v>
      </c>
    </row>
    <row r="81" spans="1:9" x14ac:dyDescent="0.15">
      <c r="A81" s="5" t="s">
        <v>1122</v>
      </c>
      <c r="B81" s="5">
        <v>1.630225222</v>
      </c>
      <c r="C81" s="5">
        <v>4.31162160151795E-4</v>
      </c>
      <c r="G81" s="5" t="s">
        <v>1819</v>
      </c>
      <c r="H81" s="6">
        <v>-1.77904137023819</v>
      </c>
      <c r="I81" s="7">
        <v>2.1937820314850998E-6</v>
      </c>
    </row>
    <row r="82" spans="1:9" x14ac:dyDescent="0.15">
      <c r="A82" s="5" t="s">
        <v>1123</v>
      </c>
      <c r="B82" s="5">
        <v>1.6229421230000001</v>
      </c>
      <c r="C82" s="7">
        <v>9.2768489228555606E-11</v>
      </c>
      <c r="G82" s="5" t="s">
        <v>1820</v>
      </c>
      <c r="H82" s="6">
        <v>-1.79508001181485</v>
      </c>
      <c r="I82" s="7">
        <v>3.0808059912235498E-6</v>
      </c>
    </row>
    <row r="83" spans="1:9" x14ac:dyDescent="0.15">
      <c r="A83" s="5" t="s">
        <v>1124</v>
      </c>
      <c r="B83" s="5">
        <v>1.5677976499999999</v>
      </c>
      <c r="C83" s="7">
        <v>7.8865305775967399E-14</v>
      </c>
      <c r="G83" s="5" t="s">
        <v>1821</v>
      </c>
      <c r="H83" s="6">
        <v>-1.8018878350712599</v>
      </c>
      <c r="I83" s="7">
        <v>4.2309599607740701E-9</v>
      </c>
    </row>
    <row r="84" spans="1:9" x14ac:dyDescent="0.15">
      <c r="A84" s="5" t="s">
        <v>1125</v>
      </c>
      <c r="B84" s="5">
        <v>1.5553571310000001</v>
      </c>
      <c r="C84" s="7">
        <v>1.88812881244055E-6</v>
      </c>
      <c r="G84" s="5" t="s">
        <v>1822</v>
      </c>
      <c r="H84" s="6">
        <v>-1.8100170578256001</v>
      </c>
      <c r="I84" s="7">
        <v>2.4497393601571902E-13</v>
      </c>
    </row>
    <row r="85" spans="1:9" x14ac:dyDescent="0.15">
      <c r="A85" s="5" t="s">
        <v>1126</v>
      </c>
      <c r="B85" s="5">
        <v>1.547578337</v>
      </c>
      <c r="C85" s="7">
        <v>6.1266332509780299E-14</v>
      </c>
      <c r="G85" s="5" t="s">
        <v>1823</v>
      </c>
      <c r="H85" s="6">
        <v>-1.8112672148250299</v>
      </c>
      <c r="I85" s="7">
        <v>1.28310929623185E-9</v>
      </c>
    </row>
    <row r="86" spans="1:9" x14ac:dyDescent="0.15">
      <c r="A86" s="5" t="s">
        <v>1127</v>
      </c>
      <c r="B86" s="5">
        <v>1.52790289</v>
      </c>
      <c r="C86" s="7">
        <v>1.3259567473677399E-5</v>
      </c>
      <c r="G86" s="5" t="s">
        <v>1824</v>
      </c>
      <c r="H86" s="6">
        <v>-1.8319238930461601</v>
      </c>
      <c r="I86" s="7">
        <v>7.1705675988276798E-11</v>
      </c>
    </row>
    <row r="87" spans="1:9" x14ac:dyDescent="0.15">
      <c r="A87" s="5" t="s">
        <v>1128</v>
      </c>
      <c r="B87" s="5">
        <v>1.5217854049999999</v>
      </c>
      <c r="C87" s="5">
        <v>1.28318786508816E-3</v>
      </c>
      <c r="G87" s="5" t="s">
        <v>1825</v>
      </c>
      <c r="H87" s="6">
        <v>-1.8344031909623499</v>
      </c>
      <c r="I87" s="7">
        <v>1.4869032213414E-12</v>
      </c>
    </row>
    <row r="88" spans="1:9" x14ac:dyDescent="0.15">
      <c r="A88" s="5" t="s">
        <v>1129</v>
      </c>
      <c r="B88" s="5">
        <v>1.5125741779999999</v>
      </c>
      <c r="C88" s="7">
        <v>3.2400723405303502E-15</v>
      </c>
      <c r="G88" s="5" t="s">
        <v>1826</v>
      </c>
      <c r="H88" s="6">
        <v>-1.8425830202009199</v>
      </c>
      <c r="I88" s="7">
        <v>1.08155279984062E-13</v>
      </c>
    </row>
    <row r="89" spans="1:9" x14ac:dyDescent="0.15">
      <c r="A89" s="5" t="s">
        <v>271</v>
      </c>
      <c r="B89" s="5">
        <v>1.5110953899999999</v>
      </c>
      <c r="C89" s="7">
        <v>1.2608088681092999E-6</v>
      </c>
      <c r="G89" s="5" t="s">
        <v>1827</v>
      </c>
      <c r="H89" s="6">
        <v>-1.8623878059079999</v>
      </c>
      <c r="I89" s="7">
        <v>8.23119799579267E-6</v>
      </c>
    </row>
    <row r="90" spans="1:9" x14ac:dyDescent="0.15">
      <c r="A90" s="5" t="s">
        <v>1130</v>
      </c>
      <c r="B90" s="5">
        <v>1.4727653009999999</v>
      </c>
      <c r="C90" s="5">
        <v>1.3956963500194401E-2</v>
      </c>
      <c r="G90" s="5" t="s">
        <v>1828</v>
      </c>
      <c r="H90" s="6">
        <v>-1.8776101856551399</v>
      </c>
      <c r="I90" s="7">
        <v>1.1364204805554999E-14</v>
      </c>
    </row>
    <row r="91" spans="1:9" x14ac:dyDescent="0.15">
      <c r="A91" s="5" t="s">
        <v>1131</v>
      </c>
      <c r="B91" s="5">
        <v>1.4625273320000001</v>
      </c>
      <c r="C91" s="5">
        <v>5.1451502618343704E-4</v>
      </c>
      <c r="G91" s="5" t="s">
        <v>1829</v>
      </c>
      <c r="H91" s="6">
        <v>-1.91369802802051</v>
      </c>
      <c r="I91" s="5">
        <v>3.7231219337977901E-4</v>
      </c>
    </row>
    <row r="92" spans="1:9" x14ac:dyDescent="0.15">
      <c r="A92" s="5" t="s">
        <v>1132</v>
      </c>
      <c r="B92" s="5">
        <v>1.4623696749999999</v>
      </c>
      <c r="C92" s="5">
        <v>1.6133722427453899E-4</v>
      </c>
      <c r="G92" s="5" t="s">
        <v>1830</v>
      </c>
      <c r="H92" s="6">
        <v>-1.9444094776281999</v>
      </c>
      <c r="I92" s="7">
        <v>3.4490309072436799E-6</v>
      </c>
    </row>
    <row r="93" spans="1:9" x14ac:dyDescent="0.15">
      <c r="A93" s="5" t="s">
        <v>279</v>
      </c>
      <c r="B93" s="5">
        <v>1.4579322800000001</v>
      </c>
      <c r="C93" s="5">
        <v>2.6882753107501498E-4</v>
      </c>
      <c r="G93" s="5" t="s">
        <v>1831</v>
      </c>
      <c r="H93" s="6">
        <v>-1.9542924535208801</v>
      </c>
      <c r="I93" s="7">
        <v>7.9315280068062303E-8</v>
      </c>
    </row>
    <row r="94" spans="1:9" x14ac:dyDescent="0.15">
      <c r="A94" s="5" t="s">
        <v>1133</v>
      </c>
      <c r="B94" s="5">
        <v>1.4463998469999999</v>
      </c>
      <c r="C94" s="5">
        <v>2.3425674063774399E-4</v>
      </c>
      <c r="G94" s="5" t="s">
        <v>1832</v>
      </c>
      <c r="H94" s="6">
        <v>-1.9764459754233099</v>
      </c>
      <c r="I94" s="7">
        <v>4.07766517494713E-10</v>
      </c>
    </row>
    <row r="95" spans="1:9" x14ac:dyDescent="0.15">
      <c r="A95" s="5" t="s">
        <v>1134</v>
      </c>
      <c r="B95" s="5">
        <v>1.4199539290000001</v>
      </c>
      <c r="C95" s="5">
        <v>1.0628836320582201E-2</v>
      </c>
      <c r="G95" s="5" t="s">
        <v>1833</v>
      </c>
      <c r="H95" s="6">
        <v>-2.0024095119410701</v>
      </c>
      <c r="I95" s="7">
        <v>4.6949965631471697E-8</v>
      </c>
    </row>
    <row r="96" spans="1:9" x14ac:dyDescent="0.15">
      <c r="A96" s="5" t="s">
        <v>1135</v>
      </c>
      <c r="B96" s="5">
        <v>1.4178667840000001</v>
      </c>
      <c r="C96" s="7">
        <v>1.93314135084319E-7</v>
      </c>
      <c r="G96" s="5" t="s">
        <v>1834</v>
      </c>
      <c r="H96" s="6">
        <v>-2.0604022791856602</v>
      </c>
      <c r="I96" s="7">
        <v>9.8630699859045998E-14</v>
      </c>
    </row>
    <row r="97" spans="1:9" x14ac:dyDescent="0.15">
      <c r="A97" s="5" t="s">
        <v>1136</v>
      </c>
      <c r="B97" s="5">
        <v>1.4145591660000001</v>
      </c>
      <c r="C97" s="5">
        <v>5.8629202669403203E-3</v>
      </c>
      <c r="G97" s="5" t="s">
        <v>1835</v>
      </c>
      <c r="H97" s="6">
        <v>-2.10076719230217</v>
      </c>
      <c r="I97" s="7">
        <v>7.8972896954709494E-15</v>
      </c>
    </row>
    <row r="98" spans="1:9" x14ac:dyDescent="0.15">
      <c r="A98" s="5" t="s">
        <v>1137</v>
      </c>
      <c r="B98" s="5">
        <v>1.4119436750000001</v>
      </c>
      <c r="C98" s="5">
        <v>5.1131423650475497E-3</v>
      </c>
      <c r="G98" s="5" t="s">
        <v>1836</v>
      </c>
      <c r="H98" s="6">
        <v>-2.11806975742341</v>
      </c>
      <c r="I98" s="7">
        <v>4.3418122338368502E-6</v>
      </c>
    </row>
    <row r="99" spans="1:9" x14ac:dyDescent="0.15">
      <c r="A99" s="5" t="s">
        <v>1138</v>
      </c>
      <c r="B99" s="5">
        <v>1.4073450780000001</v>
      </c>
      <c r="C99" s="5">
        <v>1.2540463688733501E-2</v>
      </c>
      <c r="G99" s="5" t="s">
        <v>1837</v>
      </c>
      <c r="H99" s="6">
        <v>-2.1831626313121602</v>
      </c>
      <c r="I99" s="7">
        <v>2.6238065068312802E-9</v>
      </c>
    </row>
    <row r="100" spans="1:9" x14ac:dyDescent="0.15">
      <c r="A100" s="5" t="s">
        <v>1139</v>
      </c>
      <c r="B100" s="5">
        <v>1.396601588</v>
      </c>
      <c r="C100" s="5">
        <v>7.3464622349710801E-4</v>
      </c>
      <c r="G100" s="5" t="s">
        <v>1838</v>
      </c>
      <c r="H100" s="6">
        <v>-2.25501944116575</v>
      </c>
      <c r="I100" s="7">
        <v>8.8478116047893892E-12</v>
      </c>
    </row>
    <row r="101" spans="1:9" x14ac:dyDescent="0.15">
      <c r="A101" s="5" t="s">
        <v>1140</v>
      </c>
      <c r="B101" s="5">
        <v>1.3882645659999999</v>
      </c>
      <c r="C101" s="5">
        <v>1.30253240692793E-4</v>
      </c>
      <c r="G101" s="5" t="s">
        <v>1839</v>
      </c>
      <c r="H101" s="6">
        <v>-2.2585720908219802</v>
      </c>
      <c r="I101" s="7">
        <v>8.9573843816032009E-16</v>
      </c>
    </row>
    <row r="102" spans="1:9" x14ac:dyDescent="0.15">
      <c r="A102" s="5" t="s">
        <v>1141</v>
      </c>
      <c r="B102" s="5">
        <v>1.3873251870000001</v>
      </c>
      <c r="C102" s="7">
        <v>2.2321048018282401E-7</v>
      </c>
      <c r="G102" s="5" t="s">
        <v>1840</v>
      </c>
      <c r="H102" s="6">
        <v>-2.32288448188541</v>
      </c>
      <c r="I102" s="7">
        <v>8.1551337033006199E-9</v>
      </c>
    </row>
    <row r="103" spans="1:9" x14ac:dyDescent="0.15">
      <c r="A103" s="5" t="s">
        <v>1142</v>
      </c>
      <c r="B103" s="5">
        <v>1.3646594160000001</v>
      </c>
      <c r="C103" s="7">
        <v>3.12698476679446E-6</v>
      </c>
      <c r="G103" s="5" t="s">
        <v>1841</v>
      </c>
      <c r="H103" s="6">
        <v>-2.414817874458</v>
      </c>
      <c r="I103" s="7">
        <v>8.7219778515880195E-7</v>
      </c>
    </row>
    <row r="104" spans="1:9" x14ac:dyDescent="0.15">
      <c r="A104" s="5" t="s">
        <v>1143</v>
      </c>
      <c r="B104" s="5">
        <v>1.3516686449999999</v>
      </c>
      <c r="C104" s="7">
        <v>1.2688096759833501E-6</v>
      </c>
      <c r="G104" s="5" t="s">
        <v>1842</v>
      </c>
      <c r="H104" s="6">
        <v>-2.5463503021873302</v>
      </c>
      <c r="I104" s="7">
        <v>1.82635800348035E-14</v>
      </c>
    </row>
    <row r="105" spans="1:9" x14ac:dyDescent="0.15">
      <c r="A105" s="5" t="s">
        <v>1144</v>
      </c>
      <c r="B105" s="5">
        <v>1.349848122</v>
      </c>
      <c r="C105" s="7">
        <v>2.9040602198079E-5</v>
      </c>
      <c r="G105" s="5" t="s">
        <v>1843</v>
      </c>
      <c r="H105" s="6">
        <v>-2.6146026167366898</v>
      </c>
      <c r="I105" s="7">
        <v>8.6278259080917206E-11</v>
      </c>
    </row>
    <row r="106" spans="1:9" x14ac:dyDescent="0.15">
      <c r="A106" s="5" t="s">
        <v>1145</v>
      </c>
      <c r="B106" s="5">
        <v>1.34853855</v>
      </c>
      <c r="C106" s="7">
        <v>5.9220874732437302E-8</v>
      </c>
      <c r="G106" s="5" t="s">
        <v>1844</v>
      </c>
      <c r="H106" s="6">
        <v>-2.61993966946517</v>
      </c>
      <c r="I106" s="7">
        <v>1.3736349123749101E-19</v>
      </c>
    </row>
    <row r="107" spans="1:9" x14ac:dyDescent="0.15">
      <c r="A107" s="5" t="s">
        <v>1146</v>
      </c>
      <c r="B107" s="5">
        <v>1.344475844</v>
      </c>
      <c r="C107" s="7">
        <v>9.6734492530616297E-11</v>
      </c>
      <c r="G107" s="5" t="s">
        <v>1845</v>
      </c>
      <c r="H107" s="6">
        <v>-2.6280830896504299</v>
      </c>
      <c r="I107" s="7">
        <v>4.76191480648943E-17</v>
      </c>
    </row>
    <row r="108" spans="1:9" x14ac:dyDescent="0.15">
      <c r="A108" s="5" t="s">
        <v>1147</v>
      </c>
      <c r="B108" s="5">
        <v>1.3392401279999999</v>
      </c>
      <c r="C108" s="5">
        <v>1.13236401505814E-4</v>
      </c>
      <c r="G108" s="5" t="s">
        <v>1846</v>
      </c>
      <c r="H108" s="6">
        <v>-2.67513856784766</v>
      </c>
      <c r="I108" s="7">
        <v>3.1466686678493598E-10</v>
      </c>
    </row>
    <row r="109" spans="1:9" x14ac:dyDescent="0.15">
      <c r="A109" s="5" t="s">
        <v>1148</v>
      </c>
      <c r="B109" s="5">
        <v>1.3389188670000001</v>
      </c>
      <c r="C109" s="5">
        <v>1.5288163325135099E-3</v>
      </c>
      <c r="G109" s="5" t="s">
        <v>1847</v>
      </c>
      <c r="H109" s="6">
        <v>-2.8276956457558602</v>
      </c>
      <c r="I109" s="7">
        <v>2.5516679408128198E-6</v>
      </c>
    </row>
    <row r="110" spans="1:9" x14ac:dyDescent="0.15">
      <c r="A110" s="5" t="s">
        <v>1149</v>
      </c>
      <c r="B110" s="5">
        <v>1.3357883290000001</v>
      </c>
      <c r="C110" s="5">
        <v>1.33633243363526E-3</v>
      </c>
      <c r="G110" s="5" t="s">
        <v>1848</v>
      </c>
      <c r="H110" s="6">
        <v>-2.8300308361728899</v>
      </c>
      <c r="I110" s="7">
        <v>1.11545467909134E-5</v>
      </c>
    </row>
    <row r="111" spans="1:9" x14ac:dyDescent="0.15">
      <c r="A111" s="5" t="s">
        <v>1150</v>
      </c>
      <c r="B111" s="5">
        <v>1.335615225</v>
      </c>
      <c r="C111" s="5">
        <v>1.1256553862084701E-3</v>
      </c>
      <c r="G111" s="5" t="s">
        <v>1849</v>
      </c>
      <c r="H111" s="6">
        <v>-2.8623647648750401</v>
      </c>
      <c r="I111" s="7">
        <v>2.35086365026134E-6</v>
      </c>
    </row>
    <row r="112" spans="1:9" x14ac:dyDescent="0.15">
      <c r="A112" s="5" t="s">
        <v>1151</v>
      </c>
      <c r="B112" s="5">
        <v>1.328524789</v>
      </c>
      <c r="C112" s="7">
        <v>1.6490282285530501E-5</v>
      </c>
      <c r="G112" s="5" t="s">
        <v>1850</v>
      </c>
      <c r="H112" s="6">
        <v>-3.0638081480905699</v>
      </c>
      <c r="I112" s="7">
        <v>5.4886524958543199E-10</v>
      </c>
    </row>
    <row r="113" spans="1:9" x14ac:dyDescent="0.15">
      <c r="A113" s="5" t="s">
        <v>1152</v>
      </c>
      <c r="B113" s="5">
        <v>1.324498647</v>
      </c>
      <c r="C113" s="5">
        <v>5.5290838048579398E-4</v>
      </c>
      <c r="G113" s="5" t="s">
        <v>1851</v>
      </c>
      <c r="H113" s="6">
        <v>-3.1374324342078399</v>
      </c>
      <c r="I113" s="7">
        <v>5.2669039388697697E-7</v>
      </c>
    </row>
    <row r="114" spans="1:9" x14ac:dyDescent="0.15">
      <c r="A114" s="5" t="s">
        <v>1153</v>
      </c>
      <c r="B114" s="5">
        <v>1.3159114569999999</v>
      </c>
      <c r="C114" s="5">
        <v>1.1298336910326599E-3</v>
      </c>
      <c r="G114" s="5" t="s">
        <v>1852</v>
      </c>
      <c r="H114" s="6">
        <v>-3.2466364063848401</v>
      </c>
      <c r="I114" s="7">
        <v>3.5227327396171797E-14</v>
      </c>
    </row>
    <row r="115" spans="1:9" x14ac:dyDescent="0.15">
      <c r="A115" s="5" t="s">
        <v>1154</v>
      </c>
      <c r="B115" s="5">
        <v>1.314562496</v>
      </c>
      <c r="C115" s="7">
        <v>1.3423130349196401E-7</v>
      </c>
      <c r="G115" s="5" t="s">
        <v>1853</v>
      </c>
      <c r="H115" s="6">
        <v>-3.3138571690451601</v>
      </c>
      <c r="I115" s="7">
        <v>3.81283139550786E-9</v>
      </c>
    </row>
    <row r="116" spans="1:9" x14ac:dyDescent="0.15">
      <c r="A116" s="5" t="s">
        <v>1155</v>
      </c>
      <c r="B116" s="5">
        <v>1.311497379</v>
      </c>
      <c r="C116" s="5">
        <v>3.2243308808897697E-2</v>
      </c>
      <c r="G116" s="5" t="s">
        <v>1854</v>
      </c>
      <c r="H116" s="6">
        <v>-3.4102927655812501</v>
      </c>
      <c r="I116" s="7">
        <v>1.6163682086717699E-6</v>
      </c>
    </row>
    <row r="117" spans="1:9" x14ac:dyDescent="0.15">
      <c r="A117" s="5" t="s">
        <v>1156</v>
      </c>
      <c r="B117" s="5">
        <v>1.3064713130000001</v>
      </c>
      <c r="C117" s="7">
        <v>1.13985600706524E-7</v>
      </c>
      <c r="G117" s="5" t="s">
        <v>1855</v>
      </c>
      <c r="H117" s="6">
        <v>-3.7186880675916498</v>
      </c>
      <c r="I117" s="7">
        <v>1.7295906197028801E-10</v>
      </c>
    </row>
    <row r="118" spans="1:9" x14ac:dyDescent="0.15">
      <c r="A118" s="5" t="s">
        <v>1157</v>
      </c>
      <c r="B118" s="5">
        <v>1.3056779519999999</v>
      </c>
      <c r="C118" s="7">
        <v>6.8733053217078502E-6</v>
      </c>
      <c r="G118" s="5" t="s">
        <v>1856</v>
      </c>
      <c r="H118" s="6">
        <v>-4.0320245578610798</v>
      </c>
      <c r="I118" s="5">
        <v>5.7672454732453696E-4</v>
      </c>
    </row>
    <row r="119" spans="1:9" x14ac:dyDescent="0.15">
      <c r="A119" s="5" t="s">
        <v>1158</v>
      </c>
      <c r="B119" s="5">
        <v>1.30355943</v>
      </c>
      <c r="C119" s="5">
        <v>4.6487081755942003E-2</v>
      </c>
      <c r="G119" s="5" t="s">
        <v>1857</v>
      </c>
      <c r="H119" s="6">
        <v>-4.2239896041540597</v>
      </c>
      <c r="I119" s="7">
        <v>8.9691763803541606E-14</v>
      </c>
    </row>
    <row r="120" spans="1:9" x14ac:dyDescent="0.15">
      <c r="A120" s="5" t="s">
        <v>1159</v>
      </c>
      <c r="B120" s="5">
        <v>1.3029507849999999</v>
      </c>
      <c r="C120" s="7">
        <v>1.4342246336050699E-8</v>
      </c>
      <c r="G120" s="5" t="s">
        <v>1858</v>
      </c>
      <c r="H120" s="6">
        <v>-4.7094729091343597</v>
      </c>
      <c r="I120" s="7">
        <v>8.62564892671939E-24</v>
      </c>
    </row>
    <row r="121" spans="1:9" x14ac:dyDescent="0.15">
      <c r="A121" s="5" t="s">
        <v>1160</v>
      </c>
      <c r="B121" s="5">
        <v>1.296496581</v>
      </c>
      <c r="C121" s="7">
        <v>4.20122521137142E-5</v>
      </c>
    </row>
    <row r="122" spans="1:9" x14ac:dyDescent="0.15">
      <c r="A122" s="5" t="s">
        <v>1161</v>
      </c>
      <c r="B122" s="5">
        <v>1.2946560920000001</v>
      </c>
      <c r="C122" s="5">
        <v>9.9280877711466296E-3</v>
      </c>
    </row>
    <row r="123" spans="1:9" x14ac:dyDescent="0.15">
      <c r="A123" s="5" t="s">
        <v>1162</v>
      </c>
      <c r="B123" s="5">
        <v>1.286368197</v>
      </c>
      <c r="C123" s="7">
        <v>8.3610388967201005E-8</v>
      </c>
    </row>
    <row r="124" spans="1:9" x14ac:dyDescent="0.15">
      <c r="A124" s="5" t="s">
        <v>1163</v>
      </c>
      <c r="B124" s="5">
        <v>1.2758576189999999</v>
      </c>
      <c r="C124" s="7">
        <v>5.3277291024159599E-9</v>
      </c>
    </row>
    <row r="125" spans="1:9" x14ac:dyDescent="0.15">
      <c r="A125" s="5" t="s">
        <v>1164</v>
      </c>
      <c r="B125" s="5">
        <v>1.264211175</v>
      </c>
      <c r="C125" s="7">
        <v>7.2455921437280804E-13</v>
      </c>
    </row>
    <row r="126" spans="1:9" x14ac:dyDescent="0.15">
      <c r="A126" s="5" t="s">
        <v>1165</v>
      </c>
      <c r="B126" s="5">
        <v>1.2585783180000001</v>
      </c>
      <c r="C126" s="5">
        <v>1.34989225256275E-4</v>
      </c>
    </row>
    <row r="127" spans="1:9" x14ac:dyDescent="0.15">
      <c r="A127" s="5" t="s">
        <v>1166</v>
      </c>
      <c r="B127" s="5">
        <v>1.2568062019999999</v>
      </c>
      <c r="C127" s="7">
        <v>1.2692738354411199E-5</v>
      </c>
    </row>
    <row r="128" spans="1:9" x14ac:dyDescent="0.15">
      <c r="A128" s="5" t="s">
        <v>1167</v>
      </c>
      <c r="B128" s="5">
        <v>1.232334853</v>
      </c>
      <c r="C128" s="5">
        <v>8.5755170695281501E-3</v>
      </c>
    </row>
    <row r="129" spans="1:3" x14ac:dyDescent="0.15">
      <c r="A129" s="5" t="s">
        <v>1168</v>
      </c>
      <c r="B129" s="5">
        <v>1.224564421</v>
      </c>
      <c r="C129" s="7">
        <v>1.18530957029649E-10</v>
      </c>
    </row>
    <row r="130" spans="1:3" x14ac:dyDescent="0.15">
      <c r="A130" s="5" t="s">
        <v>1169</v>
      </c>
      <c r="B130" s="5">
        <v>1.216954001</v>
      </c>
      <c r="C130" s="7">
        <v>8.1519810262222207E-9</v>
      </c>
    </row>
    <row r="131" spans="1:3" x14ac:dyDescent="0.15">
      <c r="A131" s="5" t="s">
        <v>1170</v>
      </c>
      <c r="B131" s="5">
        <v>1.2152462429999999</v>
      </c>
      <c r="C131" s="5">
        <v>4.9305076333055196E-4</v>
      </c>
    </row>
    <row r="132" spans="1:3" x14ac:dyDescent="0.15">
      <c r="A132" s="5" t="s">
        <v>1171</v>
      </c>
      <c r="B132" s="5">
        <v>1.210311334</v>
      </c>
      <c r="C132" s="7">
        <v>2.3846729393576702E-7</v>
      </c>
    </row>
    <row r="133" spans="1:3" x14ac:dyDescent="0.15">
      <c r="A133" s="5" t="s">
        <v>1172</v>
      </c>
      <c r="B133" s="5">
        <v>1.2003841</v>
      </c>
      <c r="C133" s="7">
        <v>1.2596905249878101E-5</v>
      </c>
    </row>
    <row r="134" spans="1:3" x14ac:dyDescent="0.15">
      <c r="A134" s="5" t="s">
        <v>1173</v>
      </c>
      <c r="B134" s="5">
        <v>1.1993829220000001</v>
      </c>
      <c r="C134" s="7">
        <v>6.8131648177301503E-8</v>
      </c>
    </row>
    <row r="135" spans="1:3" x14ac:dyDescent="0.15">
      <c r="A135" s="5" t="s">
        <v>1174</v>
      </c>
      <c r="B135" s="5">
        <v>1.197692969</v>
      </c>
      <c r="C135" s="7">
        <v>1.6960132145465901E-8</v>
      </c>
    </row>
    <row r="136" spans="1:3" x14ac:dyDescent="0.15">
      <c r="A136" s="5" t="s">
        <v>1175</v>
      </c>
      <c r="B136" s="5">
        <v>1.1964887019999999</v>
      </c>
      <c r="C136" s="7">
        <v>2.40073021488292E-5</v>
      </c>
    </row>
    <row r="137" spans="1:3" x14ac:dyDescent="0.15">
      <c r="A137" s="5" t="s">
        <v>1176</v>
      </c>
      <c r="B137" s="5">
        <v>1.184687866</v>
      </c>
      <c r="C137" s="5">
        <v>1.07249744926178E-4</v>
      </c>
    </row>
    <row r="138" spans="1:3" x14ac:dyDescent="0.15">
      <c r="A138" s="5" t="s">
        <v>1177</v>
      </c>
      <c r="B138" s="5">
        <v>1.182327294</v>
      </c>
      <c r="C138" s="7">
        <v>4.3633296537375703E-5</v>
      </c>
    </row>
    <row r="139" spans="1:3" x14ac:dyDescent="0.15">
      <c r="A139" s="5" t="s">
        <v>1178</v>
      </c>
      <c r="B139" s="5">
        <v>1.164458532</v>
      </c>
      <c r="C139" s="7">
        <v>2.31244927247922E-6</v>
      </c>
    </row>
    <row r="140" spans="1:3" x14ac:dyDescent="0.15">
      <c r="A140" s="5" t="s">
        <v>1179</v>
      </c>
      <c r="B140" s="5">
        <v>1.162783084</v>
      </c>
      <c r="C140" s="7">
        <v>2.5651162836020999E-5</v>
      </c>
    </row>
    <row r="141" spans="1:3" x14ac:dyDescent="0.15">
      <c r="A141" s="5" t="s">
        <v>1180</v>
      </c>
      <c r="B141" s="5">
        <v>1.161963485</v>
      </c>
      <c r="C141" s="5">
        <v>2.0518154664846301E-4</v>
      </c>
    </row>
    <row r="142" spans="1:3" x14ac:dyDescent="0.15">
      <c r="A142" s="5" t="s">
        <v>1181</v>
      </c>
      <c r="B142" s="5">
        <v>1.153535041</v>
      </c>
      <c r="C142" s="5">
        <v>8.1293523864637805E-3</v>
      </c>
    </row>
    <row r="143" spans="1:3" x14ac:dyDescent="0.15">
      <c r="A143" s="5" t="s">
        <v>1182</v>
      </c>
      <c r="B143" s="5">
        <v>1.1518730909999999</v>
      </c>
      <c r="C143" s="7">
        <v>1.15585195353801E-5</v>
      </c>
    </row>
    <row r="144" spans="1:3" x14ac:dyDescent="0.15">
      <c r="A144" s="5" t="s">
        <v>1183</v>
      </c>
      <c r="B144" s="5">
        <v>1.1466335679999999</v>
      </c>
      <c r="C144" s="7">
        <v>9.9449352157112805E-8</v>
      </c>
    </row>
    <row r="145" spans="1:3" x14ac:dyDescent="0.15">
      <c r="A145" s="5" t="s">
        <v>1184</v>
      </c>
      <c r="B145" s="5">
        <v>1.138142751</v>
      </c>
      <c r="C145" s="7">
        <v>1.914946515558E-7</v>
      </c>
    </row>
    <row r="146" spans="1:3" x14ac:dyDescent="0.15">
      <c r="A146" s="5" t="s">
        <v>1185</v>
      </c>
      <c r="B146" s="5">
        <v>1.1376899490000001</v>
      </c>
      <c r="C146" s="5">
        <v>5.4439494702539898E-4</v>
      </c>
    </row>
    <row r="147" spans="1:3" x14ac:dyDescent="0.15">
      <c r="A147" s="5" t="s">
        <v>1186</v>
      </c>
      <c r="B147" s="5">
        <v>1.119931378</v>
      </c>
      <c r="C147" s="7">
        <v>1.0342434012578499E-5</v>
      </c>
    </row>
    <row r="148" spans="1:3" x14ac:dyDescent="0.15">
      <c r="A148" s="5" t="s">
        <v>1187</v>
      </c>
      <c r="B148" s="5">
        <v>1.0949854720000001</v>
      </c>
      <c r="C148" s="7">
        <v>1.1235767934403399E-5</v>
      </c>
    </row>
    <row r="149" spans="1:3" x14ac:dyDescent="0.15">
      <c r="A149" s="5" t="s">
        <v>1188</v>
      </c>
      <c r="B149" s="5">
        <v>1.0738068039999999</v>
      </c>
      <c r="C149" s="7">
        <v>3.5743956123511898E-6</v>
      </c>
    </row>
    <row r="150" spans="1:3" x14ac:dyDescent="0.15">
      <c r="A150" s="5" t="s">
        <v>1189</v>
      </c>
      <c r="B150" s="5">
        <v>1.073445942</v>
      </c>
      <c r="C150" s="7">
        <v>4.5412825206287403E-9</v>
      </c>
    </row>
    <row r="151" spans="1:3" x14ac:dyDescent="0.15">
      <c r="A151" s="5" t="s">
        <v>1190</v>
      </c>
      <c r="B151" s="5">
        <v>1.066090159</v>
      </c>
      <c r="C151" s="7">
        <v>2.8881995201958501E-5</v>
      </c>
    </row>
    <row r="152" spans="1:3" x14ac:dyDescent="0.15">
      <c r="A152" s="5" t="s">
        <v>1191</v>
      </c>
      <c r="B152" s="5">
        <v>1.0583063770000001</v>
      </c>
      <c r="C152" s="7">
        <v>7.2975996889373404E-7</v>
      </c>
    </row>
    <row r="153" spans="1:3" x14ac:dyDescent="0.15">
      <c r="A153" s="5" t="s">
        <v>1192</v>
      </c>
      <c r="B153" s="5">
        <v>1.054308193</v>
      </c>
      <c r="C153" s="7">
        <v>3.7594384687038597E-8</v>
      </c>
    </row>
    <row r="154" spans="1:3" x14ac:dyDescent="0.15">
      <c r="A154" s="5" t="s">
        <v>1193</v>
      </c>
      <c r="B154" s="5">
        <v>1.054246247</v>
      </c>
      <c r="C154" s="5">
        <v>3.5176963817103897E-2</v>
      </c>
    </row>
    <row r="155" spans="1:3" x14ac:dyDescent="0.15">
      <c r="A155" s="5" t="s">
        <v>1194</v>
      </c>
      <c r="B155" s="5">
        <v>1.053709665</v>
      </c>
      <c r="C155" s="5">
        <v>1.86003109455735E-2</v>
      </c>
    </row>
    <row r="156" spans="1:3" x14ac:dyDescent="0.15">
      <c r="A156" s="5" t="s">
        <v>1195</v>
      </c>
      <c r="B156" s="5">
        <v>1.052146604</v>
      </c>
      <c r="C156" s="7">
        <v>5.31244117101452E-9</v>
      </c>
    </row>
    <row r="157" spans="1:3" x14ac:dyDescent="0.15">
      <c r="A157" s="5" t="s">
        <v>1196</v>
      </c>
      <c r="B157" s="5">
        <v>1.0500443429999999</v>
      </c>
      <c r="C157" s="5">
        <v>3.03212143682782E-3</v>
      </c>
    </row>
    <row r="158" spans="1:3" x14ac:dyDescent="0.15">
      <c r="A158" s="5" t="s">
        <v>1197</v>
      </c>
      <c r="B158" s="5">
        <v>1.0493928939999999</v>
      </c>
      <c r="C158" s="7">
        <v>7.0821370392656902E-6</v>
      </c>
    </row>
    <row r="159" spans="1:3" x14ac:dyDescent="0.15">
      <c r="A159" s="5" t="s">
        <v>1198</v>
      </c>
      <c r="B159" s="5">
        <v>1.040125218</v>
      </c>
      <c r="C159" s="7">
        <v>1.2919807888898099E-7</v>
      </c>
    </row>
    <row r="160" spans="1:3" x14ac:dyDescent="0.15">
      <c r="A160" s="5" t="s">
        <v>1199</v>
      </c>
      <c r="B160" s="5">
        <v>1.0391799749999999</v>
      </c>
      <c r="C160" s="7">
        <v>1.18265622775216E-8</v>
      </c>
    </row>
    <row r="161" spans="1:3" x14ac:dyDescent="0.15">
      <c r="A161" s="5" t="s">
        <v>1200</v>
      </c>
      <c r="B161" s="5">
        <v>1.038419859</v>
      </c>
      <c r="C161" s="7">
        <v>1.1243269720611299E-5</v>
      </c>
    </row>
    <row r="162" spans="1:3" x14ac:dyDescent="0.15">
      <c r="A162" s="5" t="s">
        <v>1201</v>
      </c>
      <c r="B162" s="5">
        <v>1.0190188060000001</v>
      </c>
      <c r="C162" s="5">
        <v>2.4874870560005101E-4</v>
      </c>
    </row>
    <row r="163" spans="1:3" x14ac:dyDescent="0.15">
      <c r="A163" s="5" t="s">
        <v>1202</v>
      </c>
      <c r="B163" s="5">
        <v>1.006741442</v>
      </c>
      <c r="C163" s="5">
        <v>2.0744854397681698E-3</v>
      </c>
    </row>
    <row r="164" spans="1:3" x14ac:dyDescent="0.15">
      <c r="A164" s="5" t="s">
        <v>1203</v>
      </c>
      <c r="B164" s="5">
        <v>1.006682538</v>
      </c>
      <c r="C164" s="5">
        <v>5.3222631161878699E-4</v>
      </c>
    </row>
    <row r="165" spans="1:3" x14ac:dyDescent="0.15">
      <c r="A165" s="5" t="s">
        <v>1204</v>
      </c>
      <c r="B165" s="5">
        <v>1.0018868139999999</v>
      </c>
      <c r="C165" s="5">
        <v>3.8045738133487397E-2</v>
      </c>
    </row>
  </sheetData>
  <conditionalFormatting sqref="A121:A165">
    <cfRule type="duplicateValues" dxfId="70" priority="3"/>
  </conditionalFormatting>
  <conditionalFormatting sqref="A3:A165">
    <cfRule type="duplicateValues" dxfId="69" priority="2"/>
  </conditionalFormatting>
  <conditionalFormatting sqref="G3:G120">
    <cfRule type="duplicateValues" dxfId="6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33"/>
  <sheetViews>
    <sheetView workbookViewId="0">
      <selection activeCell="A2" sqref="A2"/>
    </sheetView>
  </sheetViews>
  <sheetFormatPr baseColWidth="10" defaultColWidth="8.6640625" defaultRowHeight="13" x14ac:dyDescent="0.15"/>
  <cols>
    <col min="1" max="2" width="8.83203125" style="5" bestFit="1" customWidth="1"/>
    <col min="3" max="3" width="9.6640625" style="5" bestFit="1" customWidth="1"/>
    <col min="4" max="6" width="8.6640625" style="5"/>
    <col min="7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27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348</v>
      </c>
      <c r="B3" s="5">
        <v>7.1439347880000001</v>
      </c>
      <c r="C3" s="7">
        <v>2.1598763867927001E-8</v>
      </c>
      <c r="G3" s="5" t="s">
        <v>1465</v>
      </c>
      <c r="H3" s="6">
        <v>-1.0122473227430699</v>
      </c>
      <c r="I3" s="5">
        <v>5.5577124554483399E-3</v>
      </c>
    </row>
    <row r="4" spans="1:9" x14ac:dyDescent="0.15">
      <c r="A4" s="5" t="s">
        <v>349</v>
      </c>
      <c r="B4" s="5">
        <v>7.1013577449999996</v>
      </c>
      <c r="C4" s="7">
        <v>1.6634903065016799E-10</v>
      </c>
      <c r="G4" s="8">
        <v>44448</v>
      </c>
      <c r="H4" s="6">
        <v>-1.0185278688139701</v>
      </c>
      <c r="I4" s="5">
        <v>4.4161056808512099E-4</v>
      </c>
    </row>
    <row r="5" spans="1:9" x14ac:dyDescent="0.15">
      <c r="A5" s="5" t="s">
        <v>350</v>
      </c>
      <c r="B5" s="5">
        <v>7.0459591350000004</v>
      </c>
      <c r="C5" s="7">
        <v>5.5935240336224097E-7</v>
      </c>
      <c r="G5" s="5" t="s">
        <v>1466</v>
      </c>
      <c r="H5" s="6">
        <v>-1.02085953457782</v>
      </c>
      <c r="I5" s="5">
        <v>1.8854005396391399E-2</v>
      </c>
    </row>
    <row r="6" spans="1:9" x14ac:dyDescent="0.15">
      <c r="A6" s="5" t="s">
        <v>351</v>
      </c>
      <c r="B6" s="5">
        <v>6.9496658609999997</v>
      </c>
      <c r="C6" s="7">
        <v>1.15142965181952E-6</v>
      </c>
      <c r="G6" s="5" t="s">
        <v>1467</v>
      </c>
      <c r="H6" s="6">
        <v>-1.0298369912346801</v>
      </c>
      <c r="I6" s="7">
        <v>1.26290767474057E-7</v>
      </c>
    </row>
    <row r="7" spans="1:9" x14ac:dyDescent="0.15">
      <c r="A7" s="5" t="s">
        <v>352</v>
      </c>
      <c r="B7" s="5">
        <v>6.8739820140000001</v>
      </c>
      <c r="C7" s="7">
        <v>3.6201705459889599E-9</v>
      </c>
      <c r="G7" s="5" t="s">
        <v>1468</v>
      </c>
      <c r="H7" s="6">
        <v>-1.0309028316775</v>
      </c>
      <c r="I7" s="5">
        <v>4.3741919050726198E-2</v>
      </c>
    </row>
    <row r="8" spans="1:9" x14ac:dyDescent="0.15">
      <c r="A8" s="5" t="s">
        <v>353</v>
      </c>
      <c r="B8" s="5">
        <v>6.7760847020000003</v>
      </c>
      <c r="C8" s="7">
        <v>4.4194836633097199E-9</v>
      </c>
      <c r="G8" s="5" t="s">
        <v>1469</v>
      </c>
      <c r="H8" s="6">
        <v>-1.0352593731806301</v>
      </c>
      <c r="I8" s="5">
        <v>4.3790351733685902E-2</v>
      </c>
    </row>
    <row r="9" spans="1:9" x14ac:dyDescent="0.15">
      <c r="A9" s="5" t="s">
        <v>354</v>
      </c>
      <c r="B9" s="5">
        <v>6.7039181560000003</v>
      </c>
      <c r="C9" s="7">
        <v>1.3865078008768101E-10</v>
      </c>
      <c r="G9" s="5" t="s">
        <v>1470</v>
      </c>
      <c r="H9" s="6">
        <v>-1.04906114352488</v>
      </c>
      <c r="I9" s="5">
        <v>1.6978284459169001E-2</v>
      </c>
    </row>
    <row r="10" spans="1:9" x14ac:dyDescent="0.15">
      <c r="A10" s="5" t="s">
        <v>355</v>
      </c>
      <c r="B10" s="5">
        <v>6.6355429529999999</v>
      </c>
      <c r="C10" s="7">
        <v>3.6872533941572398E-9</v>
      </c>
      <c r="G10" s="5" t="s">
        <v>1471</v>
      </c>
      <c r="H10" s="6">
        <v>-1.0509164116932199</v>
      </c>
      <c r="I10" s="5">
        <v>2.7439267827858E-3</v>
      </c>
    </row>
    <row r="11" spans="1:9" x14ac:dyDescent="0.15">
      <c r="A11" s="5" t="s">
        <v>356</v>
      </c>
      <c r="B11" s="5">
        <v>6.6267886069999999</v>
      </c>
      <c r="C11" s="7">
        <v>5.5044359301501998E-8</v>
      </c>
      <c r="G11" s="5" t="s">
        <v>1472</v>
      </c>
      <c r="H11" s="6">
        <v>-1.0529783378656199</v>
      </c>
      <c r="I11" s="7">
        <v>2.18354549108438E-5</v>
      </c>
    </row>
    <row r="12" spans="1:9" x14ac:dyDescent="0.15">
      <c r="A12" s="5" t="s">
        <v>357</v>
      </c>
      <c r="B12" s="5">
        <v>6.6192682940000003</v>
      </c>
      <c r="C12" s="7">
        <v>1.14705383279987E-10</v>
      </c>
      <c r="G12" s="5" t="s">
        <v>1473</v>
      </c>
      <c r="H12" s="6">
        <v>-1.0563108012054401</v>
      </c>
      <c r="I12" s="5">
        <v>1.09819773623264E-2</v>
      </c>
    </row>
    <row r="13" spans="1:9" x14ac:dyDescent="0.15">
      <c r="A13" s="5" t="s">
        <v>358</v>
      </c>
      <c r="B13" s="5">
        <v>6.561897181</v>
      </c>
      <c r="C13" s="7">
        <v>2.6738695505722298E-10</v>
      </c>
      <c r="G13" s="5" t="s">
        <v>1474</v>
      </c>
      <c r="H13" s="6">
        <v>-1.06847993130493</v>
      </c>
      <c r="I13" s="7">
        <v>4.5431204767421998E-5</v>
      </c>
    </row>
    <row r="14" spans="1:9" x14ac:dyDescent="0.15">
      <c r="A14" s="5" t="s">
        <v>359</v>
      </c>
      <c r="B14" s="5">
        <v>6.517022613</v>
      </c>
      <c r="C14" s="7">
        <v>5.9784135779587897E-12</v>
      </c>
      <c r="G14" s="5" t="s">
        <v>1475</v>
      </c>
      <c r="H14" s="6">
        <v>-1.07066655437557</v>
      </c>
      <c r="I14" s="7">
        <v>7.75535062209419E-7</v>
      </c>
    </row>
    <row r="15" spans="1:9" x14ac:dyDescent="0.15">
      <c r="A15" s="5" t="s">
        <v>360</v>
      </c>
      <c r="B15" s="5">
        <v>6.5064016760000003</v>
      </c>
      <c r="C15" s="7">
        <v>1.25001158452606E-8</v>
      </c>
      <c r="G15" s="5" t="s">
        <v>1476</v>
      </c>
      <c r="H15" s="6">
        <v>-1.07169514192111</v>
      </c>
      <c r="I15" s="5">
        <v>2.6552951809182501E-2</v>
      </c>
    </row>
    <row r="16" spans="1:9" x14ac:dyDescent="0.15">
      <c r="A16" s="5" t="s">
        <v>361</v>
      </c>
      <c r="B16" s="5">
        <v>6.3920678149999999</v>
      </c>
      <c r="C16" s="7">
        <v>8.8705103895966006E-9</v>
      </c>
      <c r="G16" s="5" t="s">
        <v>1477</v>
      </c>
      <c r="H16" s="6">
        <v>-1.07295375388861</v>
      </c>
      <c r="I16" s="5">
        <v>1.1538133609146701E-2</v>
      </c>
    </row>
    <row r="17" spans="1:9" x14ac:dyDescent="0.15">
      <c r="A17" s="5" t="s">
        <v>362</v>
      </c>
      <c r="B17" s="5">
        <v>6.3668504549999998</v>
      </c>
      <c r="C17" s="7">
        <v>7.3199582747970102E-10</v>
      </c>
      <c r="G17" s="5" t="s">
        <v>1478</v>
      </c>
      <c r="H17" s="6">
        <v>-1.0819288573325301</v>
      </c>
      <c r="I17" s="5">
        <v>1.9483171483244899E-2</v>
      </c>
    </row>
    <row r="18" spans="1:9" x14ac:dyDescent="0.15">
      <c r="A18" s="5" t="s">
        <v>363</v>
      </c>
      <c r="B18" s="5">
        <v>6.3444009340000003</v>
      </c>
      <c r="C18" s="7">
        <v>5.9048195784499501E-6</v>
      </c>
      <c r="G18" s="5" t="s">
        <v>1479</v>
      </c>
      <c r="H18" s="6">
        <v>-1.0975840706737701</v>
      </c>
      <c r="I18" s="5">
        <v>1.6715874146146E-2</v>
      </c>
    </row>
    <row r="19" spans="1:9" x14ac:dyDescent="0.15">
      <c r="A19" s="5" t="s">
        <v>364</v>
      </c>
      <c r="B19" s="5">
        <v>6.2059335859999996</v>
      </c>
      <c r="C19" s="7">
        <v>1.15309601960313E-8</v>
      </c>
      <c r="G19" s="5" t="s">
        <v>1480</v>
      </c>
      <c r="H19" s="6">
        <v>-1.0983972860087099</v>
      </c>
      <c r="I19" s="5">
        <v>5.3240409996176399E-3</v>
      </c>
    </row>
    <row r="20" spans="1:9" x14ac:dyDescent="0.15">
      <c r="A20" s="5" t="s">
        <v>365</v>
      </c>
      <c r="B20" s="5">
        <v>6.1821875029999998</v>
      </c>
      <c r="C20" s="7">
        <v>1.5155767599148201E-8</v>
      </c>
      <c r="G20" s="5" t="s">
        <v>1481</v>
      </c>
      <c r="H20" s="6">
        <v>-1.1044099220671799</v>
      </c>
      <c r="I20" s="5">
        <v>8.0549902298922994E-3</v>
      </c>
    </row>
    <row r="21" spans="1:9" x14ac:dyDescent="0.15">
      <c r="A21" s="5" t="s">
        <v>366</v>
      </c>
      <c r="B21" s="5">
        <v>6.1578061560000004</v>
      </c>
      <c r="C21" s="7">
        <v>7.6632362507918701E-7</v>
      </c>
      <c r="G21" s="5" t="s">
        <v>1482</v>
      </c>
      <c r="H21" s="6">
        <v>-1.12319266140292</v>
      </c>
      <c r="I21" s="5">
        <v>5.4175935062307596E-3</v>
      </c>
    </row>
    <row r="22" spans="1:9" x14ac:dyDescent="0.15">
      <c r="A22" s="5" t="s">
        <v>367</v>
      </c>
      <c r="B22" s="5">
        <v>6.1253794800000003</v>
      </c>
      <c r="C22" s="7">
        <v>1.99669099145123E-6</v>
      </c>
      <c r="G22" s="5" t="s">
        <v>1483</v>
      </c>
      <c r="H22" s="6">
        <v>-1.1349463568798299</v>
      </c>
      <c r="I22" s="7">
        <v>6.9343455494411704E-9</v>
      </c>
    </row>
    <row r="23" spans="1:9" x14ac:dyDescent="0.15">
      <c r="A23" s="5" t="s">
        <v>368</v>
      </c>
      <c r="B23" s="5">
        <v>6.0829438260000002</v>
      </c>
      <c r="C23" s="7">
        <v>1.6845034273952201E-8</v>
      </c>
      <c r="G23" s="5" t="s">
        <v>1484</v>
      </c>
      <c r="H23" s="6">
        <v>-1.1753751258827301</v>
      </c>
      <c r="I23" s="7">
        <v>3.9264271180493798E-8</v>
      </c>
    </row>
    <row r="24" spans="1:9" x14ac:dyDescent="0.15">
      <c r="A24" s="5" t="s">
        <v>369</v>
      </c>
      <c r="B24" s="5">
        <v>6.0470687669999998</v>
      </c>
      <c r="C24" s="7">
        <v>4.4578698458019903E-16</v>
      </c>
      <c r="G24" s="5" t="s">
        <v>1485</v>
      </c>
      <c r="H24" s="6">
        <v>-1.1791349349373601</v>
      </c>
      <c r="I24" s="5">
        <v>1.0545371962438099E-2</v>
      </c>
    </row>
    <row r="25" spans="1:9" x14ac:dyDescent="0.15">
      <c r="A25" s="5" t="s">
        <v>370</v>
      </c>
      <c r="B25" s="5">
        <v>6.0399977219999998</v>
      </c>
      <c r="C25" s="7">
        <v>5.0262061195339001E-10</v>
      </c>
      <c r="G25" s="5" t="s">
        <v>1486</v>
      </c>
      <c r="H25" s="6">
        <v>-1.18172394535096</v>
      </c>
      <c r="I25" s="5">
        <v>1.4800583301632499E-2</v>
      </c>
    </row>
    <row r="26" spans="1:9" x14ac:dyDescent="0.15">
      <c r="A26" s="5" t="s">
        <v>371</v>
      </c>
      <c r="B26" s="5">
        <v>6.0310362470000003</v>
      </c>
      <c r="C26" s="7">
        <v>3.0752223304932103E-7</v>
      </c>
      <c r="G26" s="5" t="s">
        <v>1487</v>
      </c>
      <c r="H26" s="6">
        <v>-1.1894399609158299</v>
      </c>
      <c r="I26" s="5">
        <v>1.17472220785436E-3</v>
      </c>
    </row>
    <row r="27" spans="1:9" x14ac:dyDescent="0.15">
      <c r="A27" s="5" t="s">
        <v>372</v>
      </c>
      <c r="B27" s="5">
        <v>6.0244465739999997</v>
      </c>
      <c r="C27" s="7">
        <v>2.7774982940758499E-13</v>
      </c>
      <c r="G27" s="5" t="s">
        <v>1488</v>
      </c>
      <c r="H27" s="6">
        <v>-1.1904006016720601</v>
      </c>
      <c r="I27" s="5">
        <v>8.2440297938536806E-3</v>
      </c>
    </row>
    <row r="28" spans="1:9" x14ac:dyDescent="0.15">
      <c r="A28" s="5" t="s">
        <v>373</v>
      </c>
      <c r="B28" s="5">
        <v>6.0083460610000001</v>
      </c>
      <c r="C28" s="7">
        <v>8.2815657897543499E-7</v>
      </c>
      <c r="G28" s="5" t="s">
        <v>1489</v>
      </c>
      <c r="H28" s="6">
        <v>-1.1923089605087001</v>
      </c>
      <c r="I28" s="5">
        <v>9.5574982831084102E-4</v>
      </c>
    </row>
    <row r="29" spans="1:9" x14ac:dyDescent="0.15">
      <c r="A29" s="5" t="s">
        <v>374</v>
      </c>
      <c r="B29" s="5">
        <v>5.95663331</v>
      </c>
      <c r="C29" s="7">
        <v>1.4414168100045E-8</v>
      </c>
      <c r="G29" s="5" t="s">
        <v>1490</v>
      </c>
      <c r="H29" s="6">
        <v>-1.20426804275482</v>
      </c>
      <c r="I29" s="5">
        <v>1.2895104586304299E-2</v>
      </c>
    </row>
    <row r="30" spans="1:9" x14ac:dyDescent="0.15">
      <c r="A30" s="5" t="s">
        <v>375</v>
      </c>
      <c r="B30" s="5">
        <v>5.9549711209999998</v>
      </c>
      <c r="C30" s="7">
        <v>1.5514556801432901E-6</v>
      </c>
      <c r="G30" s="5" t="s">
        <v>1491</v>
      </c>
      <c r="H30" s="6">
        <v>-1.2062494540719999</v>
      </c>
      <c r="I30" s="5">
        <v>4.2240019695368603E-3</v>
      </c>
    </row>
    <row r="31" spans="1:9" x14ac:dyDescent="0.15">
      <c r="A31" s="5" t="s">
        <v>376</v>
      </c>
      <c r="B31" s="5">
        <v>5.8393836429999997</v>
      </c>
      <c r="C31" s="7">
        <v>7.0094159137667505E-7</v>
      </c>
      <c r="G31" s="5" t="s">
        <v>1492</v>
      </c>
      <c r="H31" s="6">
        <v>-1.21435501203408</v>
      </c>
      <c r="I31" s="5">
        <v>3.4662433380846E-2</v>
      </c>
    </row>
    <row r="32" spans="1:9" x14ac:dyDescent="0.15">
      <c r="A32" s="5" t="s">
        <v>377</v>
      </c>
      <c r="B32" s="5">
        <v>5.8312861109999998</v>
      </c>
      <c r="C32" s="7">
        <v>7.81959907841431E-6</v>
      </c>
      <c r="G32" s="5" t="s">
        <v>1493</v>
      </c>
      <c r="H32" s="6">
        <v>-1.2249752330822801</v>
      </c>
      <c r="I32" s="5">
        <v>1.9185823052927399E-3</v>
      </c>
    </row>
    <row r="33" spans="1:9" x14ac:dyDescent="0.15">
      <c r="A33" s="5" t="s">
        <v>378</v>
      </c>
      <c r="B33" s="5">
        <v>5.7637228880000002</v>
      </c>
      <c r="C33" s="7">
        <v>5.3114623776624696E-7</v>
      </c>
      <c r="G33" s="5" t="s">
        <v>1494</v>
      </c>
      <c r="H33" s="6">
        <v>-1.2255243448119499</v>
      </c>
      <c r="I33" s="5">
        <v>3.6489962359810202E-3</v>
      </c>
    </row>
    <row r="34" spans="1:9" x14ac:dyDescent="0.15">
      <c r="A34" s="5" t="s">
        <v>379</v>
      </c>
      <c r="B34" s="5">
        <v>5.7518445270000003</v>
      </c>
      <c r="C34" s="7">
        <v>2.12565944715932E-9</v>
      </c>
      <c r="G34" s="5" t="s">
        <v>1495</v>
      </c>
      <c r="H34" s="6">
        <v>-1.2314633451199799</v>
      </c>
      <c r="I34" s="5">
        <v>5.6411382100653301E-3</v>
      </c>
    </row>
    <row r="35" spans="1:9" x14ac:dyDescent="0.15">
      <c r="A35" s="5" t="s">
        <v>380</v>
      </c>
      <c r="B35" s="5">
        <v>5.6221225199999996</v>
      </c>
      <c r="C35" s="7">
        <v>1.5035977717519901E-6</v>
      </c>
      <c r="G35" s="5" t="s">
        <v>1496</v>
      </c>
      <c r="H35" s="6">
        <v>-1.26065153722996</v>
      </c>
      <c r="I35" s="5">
        <v>1.8137305941932198E-2</v>
      </c>
    </row>
    <row r="36" spans="1:9" x14ac:dyDescent="0.15">
      <c r="A36" s="5" t="s">
        <v>381</v>
      </c>
      <c r="B36" s="5">
        <v>5.6062015949999999</v>
      </c>
      <c r="C36" s="7">
        <v>8.3243389347394504E-8</v>
      </c>
      <c r="G36" s="5" t="s">
        <v>1497</v>
      </c>
      <c r="H36" s="6">
        <v>-1.2995838071451</v>
      </c>
      <c r="I36" s="5">
        <v>1.2915025785331399E-3</v>
      </c>
    </row>
    <row r="37" spans="1:9" x14ac:dyDescent="0.15">
      <c r="A37" s="5" t="s">
        <v>382</v>
      </c>
      <c r="B37" s="5">
        <v>5.5195795920000004</v>
      </c>
      <c r="C37" s="7">
        <v>3.2771640899278501E-9</v>
      </c>
      <c r="G37" s="5" t="s">
        <v>1498</v>
      </c>
      <c r="H37" s="6">
        <v>-1.30713590883178</v>
      </c>
      <c r="I37" s="7">
        <v>1.3255589418770699E-5</v>
      </c>
    </row>
    <row r="38" spans="1:9" x14ac:dyDescent="0.15">
      <c r="A38" s="5" t="s">
        <v>383</v>
      </c>
      <c r="B38" s="5">
        <v>5.5051762860000002</v>
      </c>
      <c r="C38" s="7">
        <v>1.4423852394591699E-7</v>
      </c>
      <c r="G38" s="5" t="s">
        <v>1499</v>
      </c>
      <c r="H38" s="6">
        <v>-1.3109616107676501</v>
      </c>
      <c r="I38" s="7">
        <v>4.2843770980985698E-6</v>
      </c>
    </row>
    <row r="39" spans="1:9" x14ac:dyDescent="0.15">
      <c r="A39" s="5" t="s">
        <v>384</v>
      </c>
      <c r="B39" s="5">
        <v>5.4243144240000003</v>
      </c>
      <c r="C39" s="7">
        <v>6.7200227926490298E-7</v>
      </c>
      <c r="G39" s="5" t="s">
        <v>1500</v>
      </c>
      <c r="H39" s="6">
        <v>-1.3121289033849599</v>
      </c>
      <c r="I39" s="7">
        <v>8.3253678398003799E-5</v>
      </c>
    </row>
    <row r="40" spans="1:9" x14ac:dyDescent="0.15">
      <c r="A40" s="5" t="s">
        <v>385</v>
      </c>
      <c r="B40" s="5">
        <v>5.4190600809999996</v>
      </c>
      <c r="C40" s="7">
        <v>4.5277781758127001E-9</v>
      </c>
      <c r="G40" s="5" t="s">
        <v>1501</v>
      </c>
      <c r="H40" s="6">
        <v>-1.31595820327816</v>
      </c>
      <c r="I40" s="5">
        <v>3.6607249014270697E-2</v>
      </c>
    </row>
    <row r="41" spans="1:9" x14ac:dyDescent="0.15">
      <c r="A41" s="5" t="s">
        <v>386</v>
      </c>
      <c r="B41" s="5">
        <v>5.4163298690000001</v>
      </c>
      <c r="C41" s="7">
        <v>8.6956907522611304E-8</v>
      </c>
      <c r="G41" s="5" t="s">
        <v>1502</v>
      </c>
      <c r="H41" s="6">
        <v>-1.3305438151481599</v>
      </c>
      <c r="I41" s="5">
        <v>2.1235309976081001E-3</v>
      </c>
    </row>
    <row r="42" spans="1:9" x14ac:dyDescent="0.15">
      <c r="A42" s="5" t="s">
        <v>387</v>
      </c>
      <c r="B42" s="5">
        <v>5.3814938960000003</v>
      </c>
      <c r="C42" s="7">
        <v>5.05164293774492E-7</v>
      </c>
      <c r="G42" s="5" t="s">
        <v>1503</v>
      </c>
      <c r="H42" s="6">
        <v>-1.36341730461386</v>
      </c>
      <c r="I42" s="5">
        <v>2.3038081124015201E-4</v>
      </c>
    </row>
    <row r="43" spans="1:9" x14ac:dyDescent="0.15">
      <c r="A43" s="5" t="s">
        <v>388</v>
      </c>
      <c r="B43" s="5">
        <v>5.3466145349999996</v>
      </c>
      <c r="C43" s="7">
        <v>3.2554085253437101E-8</v>
      </c>
      <c r="G43" s="5" t="s">
        <v>1504</v>
      </c>
      <c r="H43" s="6">
        <v>-1.36493799509554</v>
      </c>
      <c r="I43" s="5">
        <v>1.3090299146917299E-2</v>
      </c>
    </row>
    <row r="44" spans="1:9" x14ac:dyDescent="0.15">
      <c r="A44" s="5" t="s">
        <v>389</v>
      </c>
      <c r="B44" s="5">
        <v>5.3339963509999997</v>
      </c>
      <c r="C44" s="7">
        <v>3.9573987456815298E-8</v>
      </c>
      <c r="G44" s="5" t="s">
        <v>1505</v>
      </c>
      <c r="H44" s="6">
        <v>-1.39298948365653</v>
      </c>
      <c r="I44" s="7">
        <v>6.0102748294392399E-6</v>
      </c>
    </row>
    <row r="45" spans="1:9" x14ac:dyDescent="0.15">
      <c r="A45" s="5" t="s">
        <v>390</v>
      </c>
      <c r="B45" s="5">
        <v>5.3216487170000004</v>
      </c>
      <c r="C45" s="7">
        <v>6.5201412145453505E-8</v>
      </c>
      <c r="G45" s="5" t="s">
        <v>1506</v>
      </c>
      <c r="H45" s="6">
        <v>-1.4010858663640999</v>
      </c>
      <c r="I45" s="7">
        <v>1.67201702090218E-11</v>
      </c>
    </row>
    <row r="46" spans="1:9" x14ac:dyDescent="0.15">
      <c r="A46" s="5" t="s">
        <v>391</v>
      </c>
      <c r="B46" s="5">
        <v>5.3168625560000002</v>
      </c>
      <c r="C46" s="7">
        <v>3.9882184739089203E-6</v>
      </c>
      <c r="G46" s="5" t="s">
        <v>1507</v>
      </c>
      <c r="H46" s="6">
        <v>-1.4020258203481499</v>
      </c>
      <c r="I46" s="7">
        <v>2.4237804499404701E-9</v>
      </c>
    </row>
    <row r="47" spans="1:9" x14ac:dyDescent="0.15">
      <c r="A47" s="5" t="s">
        <v>392</v>
      </c>
      <c r="B47" s="5">
        <v>5.2929474680000004</v>
      </c>
      <c r="C47" s="7">
        <v>3.20412709133464E-9</v>
      </c>
      <c r="G47" s="5" t="s">
        <v>1508</v>
      </c>
      <c r="H47" s="6">
        <v>-1.4332233623533699</v>
      </c>
      <c r="I47" s="7">
        <v>5.63559153655312E-8</v>
      </c>
    </row>
    <row r="48" spans="1:9" x14ac:dyDescent="0.15">
      <c r="A48" s="5" t="s">
        <v>393</v>
      </c>
      <c r="B48" s="5">
        <v>5.1875874050000004</v>
      </c>
      <c r="C48" s="7">
        <v>8.5625796939572504E-8</v>
      </c>
      <c r="G48" s="5" t="s">
        <v>1509</v>
      </c>
      <c r="H48" s="6">
        <v>-1.43847879737382</v>
      </c>
      <c r="I48" s="7">
        <v>1.9416728635214198E-9</v>
      </c>
    </row>
    <row r="49" spans="1:9" x14ac:dyDescent="0.15">
      <c r="A49" s="5" t="s">
        <v>394</v>
      </c>
      <c r="B49" s="5">
        <v>5.1707868440000002</v>
      </c>
      <c r="C49" s="7">
        <v>1.1908866898839201E-8</v>
      </c>
      <c r="G49" s="5" t="s">
        <v>1510</v>
      </c>
      <c r="H49" s="6">
        <v>-1.4436773678633299</v>
      </c>
      <c r="I49" s="7">
        <v>7.7445965459844006E-8</v>
      </c>
    </row>
    <row r="50" spans="1:9" x14ac:dyDescent="0.15">
      <c r="A50" s="5" t="s">
        <v>395</v>
      </c>
      <c r="B50" s="5">
        <v>5.1631441220000003</v>
      </c>
      <c r="C50" s="7">
        <v>1.54577440914077E-9</v>
      </c>
      <c r="G50" s="5" t="s">
        <v>1511</v>
      </c>
      <c r="H50" s="6">
        <v>-1.4502346053983901</v>
      </c>
      <c r="I50" s="7">
        <v>3.3621036232521E-11</v>
      </c>
    </row>
    <row r="51" spans="1:9" x14ac:dyDescent="0.15">
      <c r="A51" s="5" t="s">
        <v>396</v>
      </c>
      <c r="B51" s="5">
        <v>5.1500961890000001</v>
      </c>
      <c r="C51" s="7">
        <v>1.6971180319215499E-7</v>
      </c>
      <c r="G51" s="5" t="s">
        <v>1512</v>
      </c>
      <c r="H51" s="6">
        <v>-1.48950397178256</v>
      </c>
      <c r="I51" s="7">
        <v>5.4814717394168597E-6</v>
      </c>
    </row>
    <row r="52" spans="1:9" x14ac:dyDescent="0.15">
      <c r="A52" s="5" t="s">
        <v>397</v>
      </c>
      <c r="B52" s="5">
        <v>5.129040678</v>
      </c>
      <c r="C52" s="7">
        <v>6.2669802535848298E-7</v>
      </c>
      <c r="G52" s="5" t="s">
        <v>1513</v>
      </c>
      <c r="H52" s="6">
        <v>-1.5012357854738101</v>
      </c>
      <c r="I52" s="5">
        <v>2.1390750741046599E-4</v>
      </c>
    </row>
    <row r="53" spans="1:9" x14ac:dyDescent="0.15">
      <c r="A53" s="5" t="s">
        <v>398</v>
      </c>
      <c r="B53" s="5">
        <v>5.1226689240000001</v>
      </c>
      <c r="C53" s="7">
        <v>1.98786356133776E-8</v>
      </c>
      <c r="G53" s="5" t="s">
        <v>1514</v>
      </c>
      <c r="H53" s="6">
        <v>-1.5238759314637</v>
      </c>
      <c r="I53" s="5">
        <v>5.8841873839364305E-4</v>
      </c>
    </row>
    <row r="54" spans="1:9" x14ac:dyDescent="0.15">
      <c r="A54" s="5" t="s">
        <v>399</v>
      </c>
      <c r="B54" s="5">
        <v>5.1051121640000003</v>
      </c>
      <c r="C54" s="7">
        <v>3.0380101617996503E-8</v>
      </c>
      <c r="G54" s="5" t="s">
        <v>1515</v>
      </c>
      <c r="H54" s="6">
        <v>-1.5380388853800999</v>
      </c>
      <c r="I54" s="5">
        <v>2.0973215052394901E-4</v>
      </c>
    </row>
    <row r="55" spans="1:9" x14ac:dyDescent="0.15">
      <c r="A55" s="5" t="s">
        <v>400</v>
      </c>
      <c r="B55" s="5">
        <v>5.1035662249999998</v>
      </c>
      <c r="C55" s="7">
        <v>5.2985774188267202E-9</v>
      </c>
      <c r="G55" s="5" t="s">
        <v>1516</v>
      </c>
      <c r="H55" s="6">
        <v>-1.56249707106828</v>
      </c>
      <c r="I55" s="5">
        <v>1.3266871691603799E-3</v>
      </c>
    </row>
    <row r="56" spans="1:9" x14ac:dyDescent="0.15">
      <c r="A56" s="5" t="s">
        <v>401</v>
      </c>
      <c r="B56" s="5">
        <v>5.0801034129999998</v>
      </c>
      <c r="C56" s="7">
        <v>8.40074361568702E-9</v>
      </c>
      <c r="G56" s="5" t="s">
        <v>1517</v>
      </c>
      <c r="H56" s="6">
        <v>-1.5752303049449501</v>
      </c>
      <c r="I56" s="7">
        <v>2.5919644626589701E-5</v>
      </c>
    </row>
    <row r="57" spans="1:9" x14ac:dyDescent="0.15">
      <c r="A57" s="5" t="s">
        <v>402</v>
      </c>
      <c r="B57" s="5">
        <v>5.0654918249999996</v>
      </c>
      <c r="C57" s="7">
        <v>2.5263023574833702E-6</v>
      </c>
      <c r="G57" s="5" t="s">
        <v>1518</v>
      </c>
      <c r="H57" s="6">
        <v>-1.5876561871007699</v>
      </c>
      <c r="I57" s="7">
        <v>3.0086116463558201E-5</v>
      </c>
    </row>
    <row r="58" spans="1:9" x14ac:dyDescent="0.15">
      <c r="A58" s="5" t="s">
        <v>403</v>
      </c>
      <c r="B58" s="5">
        <v>5.0639906889999997</v>
      </c>
      <c r="C58" s="7">
        <v>2.7523952577087899E-5</v>
      </c>
      <c r="G58" s="5" t="s">
        <v>1519</v>
      </c>
      <c r="H58" s="6">
        <v>-1.5924931397809401</v>
      </c>
      <c r="I58" s="7">
        <v>1.6371740319937099E-6</v>
      </c>
    </row>
    <row r="59" spans="1:9" x14ac:dyDescent="0.15">
      <c r="A59" s="5" t="s">
        <v>404</v>
      </c>
      <c r="B59" s="5">
        <v>5.0634896280000001</v>
      </c>
      <c r="C59" s="7">
        <v>5.5844210629892002E-8</v>
      </c>
      <c r="G59" s="5" t="s">
        <v>1520</v>
      </c>
      <c r="H59" s="6">
        <v>-1.59790519141162</v>
      </c>
      <c r="I59" s="5">
        <v>6.7392369719839699E-4</v>
      </c>
    </row>
    <row r="60" spans="1:9" x14ac:dyDescent="0.15">
      <c r="A60" s="5" t="s">
        <v>405</v>
      </c>
      <c r="B60" s="5">
        <v>5.0282823170000004</v>
      </c>
      <c r="C60" s="7">
        <v>5.5079091730663797E-10</v>
      </c>
      <c r="G60" s="5" t="s">
        <v>1521</v>
      </c>
      <c r="H60" s="6">
        <v>-1.6228785909288399</v>
      </c>
      <c r="I60" s="7">
        <v>2.7347944420864202E-8</v>
      </c>
    </row>
    <row r="61" spans="1:9" x14ac:dyDescent="0.15">
      <c r="A61" s="5" t="s">
        <v>406</v>
      </c>
      <c r="B61" s="5">
        <v>5.0076534949999996</v>
      </c>
      <c r="C61" s="7">
        <v>8.4453935592874106E-8</v>
      </c>
      <c r="G61" s="5" t="s">
        <v>1522</v>
      </c>
      <c r="H61" s="6">
        <v>-1.6292589940739299</v>
      </c>
      <c r="I61" s="5">
        <v>1.5123448544710201E-3</v>
      </c>
    </row>
    <row r="62" spans="1:9" x14ac:dyDescent="0.15">
      <c r="A62" s="5" t="s">
        <v>407</v>
      </c>
      <c r="B62" s="5">
        <v>5.0059638990000002</v>
      </c>
      <c r="C62" s="7">
        <v>2.7344039435461402E-6</v>
      </c>
      <c r="G62" s="5" t="s">
        <v>1523</v>
      </c>
      <c r="H62" s="6">
        <v>-1.6296432694496199</v>
      </c>
      <c r="I62" s="5">
        <v>8.8595702497068604E-4</v>
      </c>
    </row>
    <row r="63" spans="1:9" x14ac:dyDescent="0.15">
      <c r="A63" s="5" t="s">
        <v>408</v>
      </c>
      <c r="B63" s="5">
        <v>4.9886717489999999</v>
      </c>
      <c r="C63" s="7">
        <v>1.04358331628977E-5</v>
      </c>
      <c r="G63" s="5" t="s">
        <v>1524</v>
      </c>
      <c r="H63" s="6">
        <v>-1.643432779122</v>
      </c>
      <c r="I63" s="5">
        <v>2.48095450210471E-2</v>
      </c>
    </row>
    <row r="64" spans="1:9" x14ac:dyDescent="0.15">
      <c r="A64" s="5" t="s">
        <v>409</v>
      </c>
      <c r="B64" s="5">
        <v>4.9659606920000003</v>
      </c>
      <c r="C64" s="7">
        <v>9.8754323798343405E-9</v>
      </c>
      <c r="G64" s="5" t="s">
        <v>1525</v>
      </c>
      <c r="H64" s="6">
        <v>-1.65086109969268</v>
      </c>
      <c r="I64" s="5">
        <v>7.2514929917759799E-3</v>
      </c>
    </row>
    <row r="65" spans="1:9" x14ac:dyDescent="0.15">
      <c r="A65" s="5" t="s">
        <v>410</v>
      </c>
      <c r="B65" s="5">
        <v>4.9394120020000001</v>
      </c>
      <c r="C65" s="7">
        <v>9.6008269559442E-8</v>
      </c>
      <c r="G65" s="5" t="s">
        <v>1526</v>
      </c>
      <c r="H65" s="6">
        <v>-1.7103338735528399</v>
      </c>
      <c r="I65" s="7">
        <v>8.8733293734247798E-7</v>
      </c>
    </row>
    <row r="66" spans="1:9" x14ac:dyDescent="0.15">
      <c r="A66" s="5" t="s">
        <v>411</v>
      </c>
      <c r="B66" s="5">
        <v>4.9352096230000004</v>
      </c>
      <c r="C66" s="7">
        <v>2.0629114543491002E-11</v>
      </c>
      <c r="G66" s="5" t="s">
        <v>1527</v>
      </c>
      <c r="H66" s="6">
        <v>-1.73320939209117</v>
      </c>
      <c r="I66" s="5">
        <v>1.3959668460261599E-3</v>
      </c>
    </row>
    <row r="67" spans="1:9" x14ac:dyDescent="0.15">
      <c r="A67" s="5" t="s">
        <v>412</v>
      </c>
      <c r="B67" s="5">
        <v>4.9015976669999999</v>
      </c>
      <c r="C67" s="7">
        <v>4.1807631072694403E-9</v>
      </c>
      <c r="G67" s="5" t="s">
        <v>1528</v>
      </c>
      <c r="H67" s="6">
        <v>-1.75678095847176</v>
      </c>
      <c r="I67" s="5">
        <v>7.6245583990098599E-3</v>
      </c>
    </row>
    <row r="68" spans="1:9" x14ac:dyDescent="0.15">
      <c r="A68" s="5" t="s">
        <v>413</v>
      </c>
      <c r="B68" s="5">
        <v>4.8993563809999996</v>
      </c>
      <c r="C68" s="7">
        <v>2.0929445743666101E-7</v>
      </c>
      <c r="G68" s="5" t="s">
        <v>1529</v>
      </c>
      <c r="H68" s="6">
        <v>-1.77771512052991</v>
      </c>
      <c r="I68" s="7">
        <v>5.6297203279687603E-7</v>
      </c>
    </row>
    <row r="69" spans="1:9" x14ac:dyDescent="0.15">
      <c r="A69" s="5" t="s">
        <v>414</v>
      </c>
      <c r="B69" s="5">
        <v>4.8971206020000002</v>
      </c>
      <c r="C69" s="7">
        <v>6.6485866136397801E-9</v>
      </c>
      <c r="G69" s="5" t="s">
        <v>1530</v>
      </c>
      <c r="H69" s="6">
        <v>-1.78658526875287</v>
      </c>
      <c r="I69" s="5">
        <v>6.9141954902864002E-4</v>
      </c>
    </row>
    <row r="70" spans="1:9" x14ac:dyDescent="0.15">
      <c r="A70" s="5" t="s">
        <v>415</v>
      </c>
      <c r="B70" s="5">
        <v>4.8803763089999999</v>
      </c>
      <c r="C70" s="7">
        <v>1.90160419337504E-8</v>
      </c>
      <c r="G70" s="5" t="s">
        <v>1531</v>
      </c>
      <c r="H70" s="6">
        <v>-1.79101199182781</v>
      </c>
      <c r="I70" s="7">
        <v>1.9212089122783501E-7</v>
      </c>
    </row>
    <row r="71" spans="1:9" x14ac:dyDescent="0.15">
      <c r="A71" s="5" t="s">
        <v>416</v>
      </c>
      <c r="B71" s="5">
        <v>4.8603444830000004</v>
      </c>
      <c r="C71" s="7">
        <v>7.9903126264105402E-7</v>
      </c>
      <c r="G71" s="5" t="s">
        <v>1532</v>
      </c>
      <c r="H71" s="6">
        <v>-1.7961702888292701</v>
      </c>
      <c r="I71" s="7">
        <v>2.5431708471838502E-5</v>
      </c>
    </row>
    <row r="72" spans="1:9" x14ac:dyDescent="0.15">
      <c r="A72" s="5" t="s">
        <v>417</v>
      </c>
      <c r="B72" s="5">
        <v>4.7908794280000002</v>
      </c>
      <c r="C72" s="7">
        <v>1.03917103656599E-11</v>
      </c>
      <c r="G72" s="5" t="s">
        <v>1533</v>
      </c>
      <c r="H72" s="6">
        <v>-1.79853090937662</v>
      </c>
      <c r="I72" s="5">
        <v>4.7033225572168602E-2</v>
      </c>
    </row>
    <row r="73" spans="1:9" x14ac:dyDescent="0.15">
      <c r="A73" s="5" t="s">
        <v>418</v>
      </c>
      <c r="B73" s="5">
        <v>4.7789110170000004</v>
      </c>
      <c r="C73" s="7">
        <v>2.0832871767400899E-8</v>
      </c>
      <c r="G73" s="5" t="s">
        <v>1534</v>
      </c>
      <c r="H73" s="6">
        <v>-1.8107978226317301</v>
      </c>
      <c r="I73" s="7">
        <v>3.6869580266403701E-6</v>
      </c>
    </row>
    <row r="74" spans="1:9" x14ac:dyDescent="0.15">
      <c r="A74" s="5" t="s">
        <v>419</v>
      </c>
      <c r="B74" s="5">
        <v>4.7498673020000002</v>
      </c>
      <c r="C74" s="7">
        <v>5.1989370054995103E-6</v>
      </c>
      <c r="G74" s="5" t="s">
        <v>1535</v>
      </c>
      <c r="H74" s="6">
        <v>-1.8197833113611901</v>
      </c>
      <c r="I74" s="7">
        <v>2.12462151229077E-7</v>
      </c>
    </row>
    <row r="75" spans="1:9" x14ac:dyDescent="0.15">
      <c r="A75" s="5" t="s">
        <v>420</v>
      </c>
      <c r="B75" s="5">
        <v>4.7303737229999996</v>
      </c>
      <c r="C75" s="7">
        <v>6.7710254450779998E-6</v>
      </c>
      <c r="G75" s="5" t="s">
        <v>1536</v>
      </c>
      <c r="H75" s="6">
        <v>-1.82053498809827</v>
      </c>
      <c r="I75" s="5">
        <v>1.12101792262466E-3</v>
      </c>
    </row>
    <row r="76" spans="1:9" x14ac:dyDescent="0.15">
      <c r="A76" s="5" t="s">
        <v>421</v>
      </c>
      <c r="B76" s="5">
        <v>4.6743966490000002</v>
      </c>
      <c r="C76" s="7">
        <v>6.3913351624587096E-5</v>
      </c>
      <c r="G76" s="5" t="s">
        <v>1537</v>
      </c>
      <c r="H76" s="6">
        <v>-1.8765986683268701</v>
      </c>
      <c r="I76" s="5">
        <v>5.7090709363761304E-3</v>
      </c>
    </row>
    <row r="77" spans="1:9" x14ac:dyDescent="0.15">
      <c r="A77" s="5" t="s">
        <v>422</v>
      </c>
      <c r="B77" s="5">
        <v>4.666270763</v>
      </c>
      <c r="C77" s="7">
        <v>1.61925014787171E-7</v>
      </c>
      <c r="G77" s="5" t="s">
        <v>1538</v>
      </c>
      <c r="H77" s="6">
        <v>-1.87862392483008</v>
      </c>
      <c r="I77" s="7">
        <v>8.7098679980133195E-8</v>
      </c>
    </row>
    <row r="78" spans="1:9" x14ac:dyDescent="0.15">
      <c r="A78" s="5" t="s">
        <v>423</v>
      </c>
      <c r="B78" s="5">
        <v>4.6616186309999996</v>
      </c>
      <c r="C78" s="7">
        <v>2.9002014313762499E-8</v>
      </c>
      <c r="G78" s="5" t="s">
        <v>1539</v>
      </c>
      <c r="H78" s="6">
        <v>-1.89646474069848</v>
      </c>
      <c r="I78" s="7">
        <v>4.0775960575602099E-6</v>
      </c>
    </row>
    <row r="79" spans="1:9" x14ac:dyDescent="0.15">
      <c r="A79" s="5" t="s">
        <v>424</v>
      </c>
      <c r="B79" s="5">
        <v>4.635547775</v>
      </c>
      <c r="C79" s="7">
        <v>5.47173362310381E-5</v>
      </c>
      <c r="G79" s="5" t="s">
        <v>1540</v>
      </c>
      <c r="H79" s="6">
        <v>-1.9537636620202199</v>
      </c>
      <c r="I79" s="7">
        <v>5.9770598129035898E-7</v>
      </c>
    </row>
    <row r="80" spans="1:9" x14ac:dyDescent="0.15">
      <c r="A80" s="5" t="s">
        <v>425</v>
      </c>
      <c r="B80" s="5">
        <v>4.6293437400000004</v>
      </c>
      <c r="C80" s="7">
        <v>4.1013961858857899E-10</v>
      </c>
      <c r="G80" s="5" t="s">
        <v>1541</v>
      </c>
      <c r="H80" s="6">
        <v>-1.9690823805648101</v>
      </c>
      <c r="I80" s="5">
        <v>1.17543436078762E-4</v>
      </c>
    </row>
    <row r="81" spans="1:9" x14ac:dyDescent="0.15">
      <c r="A81" s="5" t="s">
        <v>426</v>
      </c>
      <c r="B81" s="5">
        <v>4.6240731190000002</v>
      </c>
      <c r="C81" s="7">
        <v>1.5955005437890799E-11</v>
      </c>
      <c r="G81" s="5" t="s">
        <v>1542</v>
      </c>
      <c r="H81" s="6">
        <v>-2.0203193017060399</v>
      </c>
      <c r="I81" s="5">
        <v>2.4408654264525099E-4</v>
      </c>
    </row>
    <row r="82" spans="1:9" x14ac:dyDescent="0.15">
      <c r="A82" s="5" t="s">
        <v>427</v>
      </c>
      <c r="B82" s="5">
        <v>4.5877571589999997</v>
      </c>
      <c r="C82" s="7">
        <v>5.2169831628849697E-6</v>
      </c>
      <c r="G82" s="5" t="s">
        <v>1543</v>
      </c>
      <c r="H82" s="6">
        <v>-2.02511176664704</v>
      </c>
      <c r="I82" s="5">
        <v>5.1386649580130598E-3</v>
      </c>
    </row>
    <row r="83" spans="1:9" x14ac:dyDescent="0.15">
      <c r="A83" s="5" t="s">
        <v>428</v>
      </c>
      <c r="B83" s="5">
        <v>4.5300395299999998</v>
      </c>
      <c r="C83" s="7">
        <v>1.3327224974925599E-8</v>
      </c>
      <c r="G83" s="5" t="s">
        <v>1544</v>
      </c>
      <c r="H83" s="6">
        <v>-2.0266693601655801</v>
      </c>
      <c r="I83" s="7">
        <v>9.6531540451385304E-7</v>
      </c>
    </row>
    <row r="84" spans="1:9" x14ac:dyDescent="0.15">
      <c r="A84" s="5" t="s">
        <v>429</v>
      </c>
      <c r="B84" s="5">
        <v>4.5177051849999996</v>
      </c>
      <c r="C84" s="7">
        <v>3.87640494485504E-15</v>
      </c>
      <c r="G84" s="5" t="s">
        <v>1545</v>
      </c>
      <c r="H84" s="6">
        <v>-2.0457414010211501</v>
      </c>
      <c r="I84" s="7">
        <v>2.5324741907533601E-5</v>
      </c>
    </row>
    <row r="85" spans="1:9" x14ac:dyDescent="0.15">
      <c r="A85" s="5" t="s">
        <v>430</v>
      </c>
      <c r="B85" s="5">
        <v>4.5163510020000004</v>
      </c>
      <c r="C85" s="7">
        <v>1.48540882457444E-8</v>
      </c>
      <c r="G85" s="5" t="s">
        <v>1546</v>
      </c>
      <c r="H85" s="6">
        <v>-2.0540228880543001</v>
      </c>
      <c r="I85" s="7">
        <v>3.2319212199447399E-5</v>
      </c>
    </row>
    <row r="86" spans="1:9" x14ac:dyDescent="0.15">
      <c r="A86" s="5" t="s">
        <v>431</v>
      </c>
      <c r="B86" s="5">
        <v>4.4837598910000001</v>
      </c>
      <c r="C86" s="7">
        <v>9.1138805156768201E-17</v>
      </c>
      <c r="G86" s="5" t="s">
        <v>1547</v>
      </c>
      <c r="H86" s="6">
        <v>-2.0576301863890301</v>
      </c>
      <c r="I86" s="7">
        <v>2.62325505109081E-6</v>
      </c>
    </row>
    <row r="87" spans="1:9" x14ac:dyDescent="0.15">
      <c r="A87" s="5" t="s">
        <v>432</v>
      </c>
      <c r="B87" s="5">
        <v>4.4784812880000002</v>
      </c>
      <c r="C87" s="7">
        <v>5.4212349013191403E-5</v>
      </c>
      <c r="G87" s="5" t="s">
        <v>1548</v>
      </c>
      <c r="H87" s="6">
        <v>-2.08283761748365</v>
      </c>
      <c r="I87" s="7">
        <v>8.2068054645403002E-9</v>
      </c>
    </row>
    <row r="88" spans="1:9" x14ac:dyDescent="0.15">
      <c r="A88" s="5" t="s">
        <v>433</v>
      </c>
      <c r="B88" s="5">
        <v>4.455853244</v>
      </c>
      <c r="C88" s="7">
        <v>5.2205072370404898E-11</v>
      </c>
      <c r="G88" s="5" t="s">
        <v>1549</v>
      </c>
      <c r="H88" s="6">
        <v>-2.0832310779756198</v>
      </c>
      <c r="I88" s="7">
        <v>6.6355608193820003E-9</v>
      </c>
    </row>
    <row r="89" spans="1:9" x14ac:dyDescent="0.15">
      <c r="A89" s="5" t="s">
        <v>434</v>
      </c>
      <c r="B89" s="5">
        <v>4.4482870700000001</v>
      </c>
      <c r="C89" s="7">
        <v>2.14367530290041E-12</v>
      </c>
      <c r="G89" s="5" t="s">
        <v>1550</v>
      </c>
      <c r="H89" s="6">
        <v>-2.0899115313973602</v>
      </c>
      <c r="I89" s="7">
        <v>1.10939153214312E-13</v>
      </c>
    </row>
    <row r="90" spans="1:9" x14ac:dyDescent="0.15">
      <c r="A90" s="5" t="s">
        <v>435</v>
      </c>
      <c r="B90" s="5">
        <v>4.4378632140000001</v>
      </c>
      <c r="C90" s="7">
        <v>5.9828682853518297E-7</v>
      </c>
      <c r="G90" s="5" t="s">
        <v>1551</v>
      </c>
      <c r="H90" s="6">
        <v>-2.1198696968065298</v>
      </c>
      <c r="I90" s="5">
        <v>4.9404152906255003E-4</v>
      </c>
    </row>
    <row r="91" spans="1:9" x14ac:dyDescent="0.15">
      <c r="A91" s="5" t="s">
        <v>436</v>
      </c>
      <c r="B91" s="5">
        <v>4.4316790959999999</v>
      </c>
      <c r="C91" s="7">
        <v>2.1157547626052099E-6</v>
      </c>
      <c r="G91" s="5" t="s">
        <v>1552</v>
      </c>
      <c r="H91" s="6">
        <v>-2.13249712886486</v>
      </c>
      <c r="I91" s="7">
        <v>2.3319635623396599E-10</v>
      </c>
    </row>
    <row r="92" spans="1:9" x14ac:dyDescent="0.15">
      <c r="A92" s="5" t="s">
        <v>437</v>
      </c>
      <c r="B92" s="5">
        <v>4.4029735719999996</v>
      </c>
      <c r="C92" s="7">
        <v>3.14076109725722E-12</v>
      </c>
      <c r="G92" s="5" t="s">
        <v>1553</v>
      </c>
      <c r="H92" s="6">
        <v>-2.13576295775013</v>
      </c>
      <c r="I92" s="7">
        <v>2.91439358403166E-6</v>
      </c>
    </row>
    <row r="93" spans="1:9" x14ac:dyDescent="0.15">
      <c r="A93" s="5" t="s">
        <v>438</v>
      </c>
      <c r="B93" s="5">
        <v>4.3811019489999996</v>
      </c>
      <c r="C93" s="7">
        <v>6.8814176289172103E-7</v>
      </c>
      <c r="G93" s="5" t="s">
        <v>1554</v>
      </c>
      <c r="H93" s="6">
        <v>-2.1373583778482299</v>
      </c>
      <c r="I93" s="7">
        <v>8.0171416857067294E-8</v>
      </c>
    </row>
    <row r="94" spans="1:9" x14ac:dyDescent="0.15">
      <c r="A94" s="5" t="s">
        <v>439</v>
      </c>
      <c r="B94" s="5">
        <v>4.3728837460000003</v>
      </c>
      <c r="C94" s="7">
        <v>4.3602944707721997E-5</v>
      </c>
      <c r="G94" s="5" t="s">
        <v>1555</v>
      </c>
      <c r="H94" s="6">
        <v>-2.1525696753772601</v>
      </c>
      <c r="I94" s="7">
        <v>4.4549866307706904E-6</v>
      </c>
    </row>
    <row r="95" spans="1:9" x14ac:dyDescent="0.15">
      <c r="A95" s="5" t="s">
        <v>440</v>
      </c>
      <c r="B95" s="5">
        <v>4.3670196920000004</v>
      </c>
      <c r="C95" s="7">
        <v>4.6688952589398298E-10</v>
      </c>
      <c r="G95" s="5" t="s">
        <v>1556</v>
      </c>
      <c r="H95" s="6">
        <v>-2.1775455798086401</v>
      </c>
      <c r="I95" s="7">
        <v>9.3936793883769802E-6</v>
      </c>
    </row>
    <row r="96" spans="1:9" x14ac:dyDescent="0.15">
      <c r="A96" s="5" t="s">
        <v>441</v>
      </c>
      <c r="B96" s="5">
        <v>4.3524275049999996</v>
      </c>
      <c r="C96" s="7">
        <v>7.4557930626410502E-25</v>
      </c>
      <c r="G96" s="5" t="s">
        <v>1557</v>
      </c>
      <c r="H96" s="6">
        <v>-2.1890135152695702</v>
      </c>
      <c r="I96" s="7">
        <v>7.0891524976055194E-8</v>
      </c>
    </row>
    <row r="97" spans="1:9" x14ac:dyDescent="0.15">
      <c r="A97" s="5" t="s">
        <v>442</v>
      </c>
      <c r="B97" s="5">
        <v>4.3219704419999996</v>
      </c>
      <c r="C97" s="7">
        <v>8.4669462520521699E-7</v>
      </c>
      <c r="G97" s="5" t="s">
        <v>1558</v>
      </c>
      <c r="H97" s="6">
        <v>-2.2185356904148201</v>
      </c>
      <c r="I97" s="7">
        <v>5.2218448523951798E-10</v>
      </c>
    </row>
    <row r="98" spans="1:9" x14ac:dyDescent="0.15">
      <c r="A98" s="5" t="s">
        <v>443</v>
      </c>
      <c r="B98" s="5">
        <v>4.3212250650000001</v>
      </c>
      <c r="C98" s="7">
        <v>4.5315261197939699E-7</v>
      </c>
      <c r="G98" s="5" t="s">
        <v>1559</v>
      </c>
      <c r="H98" s="6">
        <v>-2.27141418238641</v>
      </c>
      <c r="I98" s="7">
        <v>1.13520829153543E-8</v>
      </c>
    </row>
    <row r="99" spans="1:9" x14ac:dyDescent="0.15">
      <c r="A99" s="5" t="s">
        <v>444</v>
      </c>
      <c r="B99" s="5">
        <v>4.2805223530000003</v>
      </c>
      <c r="C99" s="7">
        <v>3.4885747601764301E-12</v>
      </c>
      <c r="G99" s="5" t="s">
        <v>1560</v>
      </c>
      <c r="H99" s="6">
        <v>-2.2761038490499699</v>
      </c>
      <c r="I99" s="5">
        <v>4.39839347566765E-4</v>
      </c>
    </row>
    <row r="100" spans="1:9" x14ac:dyDescent="0.15">
      <c r="A100" s="5" t="s">
        <v>445</v>
      </c>
      <c r="B100" s="5">
        <v>4.2717792870000002</v>
      </c>
      <c r="C100" s="7">
        <v>6.7145150596539303E-11</v>
      </c>
      <c r="G100" s="5" t="s">
        <v>1561</v>
      </c>
      <c r="H100" s="6">
        <v>-2.2803859040707501</v>
      </c>
      <c r="I100" s="7">
        <v>5.6919450331850201E-5</v>
      </c>
    </row>
    <row r="101" spans="1:9" x14ac:dyDescent="0.15">
      <c r="A101" s="5" t="s">
        <v>446</v>
      </c>
      <c r="B101" s="5">
        <v>4.2667182989999999</v>
      </c>
      <c r="C101" s="7">
        <v>4.8542527016764601E-10</v>
      </c>
      <c r="G101" s="5" t="s">
        <v>1562</v>
      </c>
      <c r="H101" s="6">
        <v>-2.3529733170235101</v>
      </c>
      <c r="I101" s="7">
        <v>5.19026769708231E-5</v>
      </c>
    </row>
    <row r="102" spans="1:9" x14ac:dyDescent="0.15">
      <c r="A102" s="5" t="s">
        <v>447</v>
      </c>
      <c r="B102" s="5">
        <v>4.2485898889999998</v>
      </c>
      <c r="C102" s="7">
        <v>1.4304942041896899E-6</v>
      </c>
      <c r="G102" s="5" t="s">
        <v>1563</v>
      </c>
      <c r="H102" s="6">
        <v>-2.36449274923062</v>
      </c>
      <c r="I102" s="5">
        <v>3.1826946761906899E-4</v>
      </c>
    </row>
    <row r="103" spans="1:9" x14ac:dyDescent="0.15">
      <c r="A103" s="5" t="s">
        <v>448</v>
      </c>
      <c r="B103" s="5">
        <v>4.2263429659999998</v>
      </c>
      <c r="C103" s="7">
        <v>1.3361661571361599E-13</v>
      </c>
      <c r="G103" s="5" t="s">
        <v>1564</v>
      </c>
      <c r="H103" s="6">
        <v>-2.3790401771831702</v>
      </c>
      <c r="I103" s="7">
        <v>1.4243989085953099E-7</v>
      </c>
    </row>
    <row r="104" spans="1:9" x14ac:dyDescent="0.15">
      <c r="A104" s="5" t="s">
        <v>449</v>
      </c>
      <c r="B104" s="5">
        <v>4.2193396429999996</v>
      </c>
      <c r="C104" s="7">
        <v>3.7259963890690302E-25</v>
      </c>
      <c r="G104" s="5" t="s">
        <v>1565</v>
      </c>
      <c r="H104" s="6">
        <v>-2.3934245760248198</v>
      </c>
      <c r="I104" s="5">
        <v>1.1632862632222399E-3</v>
      </c>
    </row>
    <row r="105" spans="1:9" x14ac:dyDescent="0.15">
      <c r="A105" s="5" t="s">
        <v>450</v>
      </c>
      <c r="B105" s="5">
        <v>4.1544708589999999</v>
      </c>
      <c r="C105" s="5">
        <v>2.4310593745135599E-4</v>
      </c>
      <c r="G105" s="5" t="s">
        <v>1566</v>
      </c>
      <c r="H105" s="6">
        <v>-2.39545672477889</v>
      </c>
      <c r="I105" s="7">
        <v>4.2636018808079299E-13</v>
      </c>
    </row>
    <row r="106" spans="1:9" x14ac:dyDescent="0.15">
      <c r="A106" s="5" t="s">
        <v>451</v>
      </c>
      <c r="B106" s="5">
        <v>4.1526661660000004</v>
      </c>
      <c r="C106" s="7">
        <v>3.7786518805264698E-6</v>
      </c>
      <c r="G106" s="5" t="s">
        <v>1567</v>
      </c>
      <c r="H106" s="6">
        <v>-2.40427203003753</v>
      </c>
      <c r="I106" s="5">
        <v>1.1649282112514E-2</v>
      </c>
    </row>
    <row r="107" spans="1:9" x14ac:dyDescent="0.15">
      <c r="A107" s="5" t="s">
        <v>452</v>
      </c>
      <c r="B107" s="5">
        <v>4.1291773159999998</v>
      </c>
      <c r="C107" s="7">
        <v>1.9049354468208699E-7</v>
      </c>
      <c r="G107" s="5" t="s">
        <v>1568</v>
      </c>
      <c r="H107" s="6">
        <v>-2.4378078958701299</v>
      </c>
      <c r="I107" s="7">
        <v>5.0359492706615001E-8</v>
      </c>
    </row>
    <row r="108" spans="1:9" x14ac:dyDescent="0.15">
      <c r="A108" s="5" t="s">
        <v>453</v>
      </c>
      <c r="B108" s="5">
        <v>4.127065108</v>
      </c>
      <c r="C108" s="7">
        <v>4.0995732398170597E-5</v>
      </c>
      <c r="G108" s="5" t="s">
        <v>1569</v>
      </c>
      <c r="H108" s="6">
        <v>-2.4438255219186802</v>
      </c>
      <c r="I108" s="7">
        <v>1.4472235200177501E-7</v>
      </c>
    </row>
    <row r="109" spans="1:9" x14ac:dyDescent="0.15">
      <c r="A109" s="5" t="s">
        <v>454</v>
      </c>
      <c r="B109" s="5">
        <v>4.1181794969999999</v>
      </c>
      <c r="C109" s="7">
        <v>2.4964885644552201E-7</v>
      </c>
      <c r="G109" s="5" t="s">
        <v>1570</v>
      </c>
      <c r="H109" s="6">
        <v>-2.48596908094851</v>
      </c>
      <c r="I109" s="7">
        <v>9.8271418780120205E-11</v>
      </c>
    </row>
    <row r="110" spans="1:9" x14ac:dyDescent="0.15">
      <c r="A110" s="5" t="s">
        <v>455</v>
      </c>
      <c r="B110" s="5">
        <v>4.0915497519999997</v>
      </c>
      <c r="C110" s="7">
        <v>5.0961521244705197E-5</v>
      </c>
      <c r="G110" s="5" t="s">
        <v>1571</v>
      </c>
      <c r="H110" s="6">
        <v>-2.5768621076857499</v>
      </c>
      <c r="I110" s="7">
        <v>9.7791516329247696E-13</v>
      </c>
    </row>
    <row r="111" spans="1:9" x14ac:dyDescent="0.15">
      <c r="A111" s="8">
        <v>44259</v>
      </c>
      <c r="B111" s="5">
        <v>4.0874909600000002</v>
      </c>
      <c r="C111" s="7">
        <v>3.41910314932515E-6</v>
      </c>
      <c r="G111" s="5" t="s">
        <v>1572</v>
      </c>
      <c r="H111" s="6">
        <v>-2.5777967003598601</v>
      </c>
      <c r="I111" s="7">
        <v>5.9770598129035898E-7</v>
      </c>
    </row>
    <row r="112" spans="1:9" x14ac:dyDescent="0.15">
      <c r="A112" s="5" t="s">
        <v>456</v>
      </c>
      <c r="B112" s="5">
        <v>4.0851812289999998</v>
      </c>
      <c r="C112" s="7">
        <v>5.2656073216852801E-14</v>
      </c>
      <c r="G112" s="5" t="s">
        <v>1573</v>
      </c>
      <c r="H112" s="6">
        <v>-2.59290059360282</v>
      </c>
      <c r="I112" s="7">
        <v>1.0345285000129501E-5</v>
      </c>
    </row>
    <row r="113" spans="1:9" x14ac:dyDescent="0.15">
      <c r="A113" s="5" t="s">
        <v>457</v>
      </c>
      <c r="B113" s="5">
        <v>4.0236732489999998</v>
      </c>
      <c r="C113" s="7">
        <v>1.1243269720611299E-5</v>
      </c>
      <c r="G113" s="5" t="s">
        <v>1574</v>
      </c>
      <c r="H113" s="6">
        <v>-2.5952492695711999</v>
      </c>
      <c r="I113" s="5">
        <v>9.7958562150856905E-4</v>
      </c>
    </row>
    <row r="114" spans="1:9" x14ac:dyDescent="0.15">
      <c r="A114" s="5" t="s">
        <v>458</v>
      </c>
      <c r="B114" s="5">
        <v>4.0036750589999999</v>
      </c>
      <c r="C114" s="5">
        <v>2.9274182383491902E-4</v>
      </c>
      <c r="G114" s="5" t="s">
        <v>1575</v>
      </c>
      <c r="H114" s="6">
        <v>-2.59711595079068</v>
      </c>
      <c r="I114" s="7">
        <v>3.61087323090491E-6</v>
      </c>
    </row>
    <row r="115" spans="1:9" x14ac:dyDescent="0.15">
      <c r="A115" s="5" t="s">
        <v>459</v>
      </c>
      <c r="B115" s="5">
        <v>3.9815736909999999</v>
      </c>
      <c r="C115" s="7">
        <v>5.7396285929705197E-8</v>
      </c>
      <c r="G115" s="5" t="s">
        <v>1576</v>
      </c>
      <c r="H115" s="6">
        <v>-2.6153077349290701</v>
      </c>
      <c r="I115" s="7">
        <v>1.2818322046478E-9</v>
      </c>
    </row>
    <row r="116" spans="1:9" x14ac:dyDescent="0.15">
      <c r="A116" s="5" t="s">
        <v>460</v>
      </c>
      <c r="B116" s="5">
        <v>3.9500778649999999</v>
      </c>
      <c r="C116" s="7">
        <v>2.4538843472640401E-6</v>
      </c>
      <c r="G116" s="5" t="s">
        <v>1577</v>
      </c>
      <c r="H116" s="6">
        <v>-2.67715091966615</v>
      </c>
      <c r="I116" s="7">
        <v>1.17746916369672E-9</v>
      </c>
    </row>
    <row r="117" spans="1:9" x14ac:dyDescent="0.15">
      <c r="A117" s="5" t="s">
        <v>461</v>
      </c>
      <c r="B117" s="5">
        <v>3.9324416640000002</v>
      </c>
      <c r="C117" s="7">
        <v>2.3002939826228199E-7</v>
      </c>
      <c r="G117" s="5" t="s">
        <v>1578</v>
      </c>
      <c r="H117" s="6">
        <v>-2.6847202779657899</v>
      </c>
      <c r="I117" s="5">
        <v>4.9584374643725005E-4</v>
      </c>
    </row>
    <row r="118" spans="1:9" x14ac:dyDescent="0.15">
      <c r="A118" s="5" t="s">
        <v>462</v>
      </c>
      <c r="B118" s="5">
        <v>3.9261954270000001</v>
      </c>
      <c r="C118" s="7">
        <v>8.7765880283830505E-8</v>
      </c>
      <c r="G118" s="5" t="s">
        <v>1579</v>
      </c>
      <c r="H118" s="6">
        <v>-2.7538395679284999</v>
      </c>
      <c r="I118" s="7">
        <v>8.5341090713826394E-8</v>
      </c>
    </row>
    <row r="119" spans="1:9" x14ac:dyDescent="0.15">
      <c r="A119" s="5" t="s">
        <v>463</v>
      </c>
      <c r="B119" s="5">
        <v>3.9182818570000002</v>
      </c>
      <c r="C119" s="7">
        <v>3.2809876132461098E-8</v>
      </c>
      <c r="G119" s="5" t="s">
        <v>1580</v>
      </c>
      <c r="H119" s="6">
        <v>-2.78878212287059</v>
      </c>
      <c r="I119" s="7">
        <v>2.7393840005063E-11</v>
      </c>
    </row>
    <row r="120" spans="1:9" x14ac:dyDescent="0.15">
      <c r="A120" s="5" t="s">
        <v>464</v>
      </c>
      <c r="B120" s="5">
        <v>3.9048861210000001</v>
      </c>
      <c r="C120" s="7">
        <v>5.3929255001514497E-5</v>
      </c>
      <c r="G120" s="5" t="s">
        <v>1581</v>
      </c>
      <c r="H120" s="6">
        <v>-2.8178488848526602</v>
      </c>
      <c r="I120" s="7">
        <v>9.5023570908368002E-9</v>
      </c>
    </row>
    <row r="121" spans="1:9" x14ac:dyDescent="0.15">
      <c r="A121" s="5" t="s">
        <v>465</v>
      </c>
      <c r="B121" s="5">
        <v>3.901557929</v>
      </c>
      <c r="C121" s="7">
        <v>3.3431304357076401E-15</v>
      </c>
      <c r="G121" s="5" t="s">
        <v>1582</v>
      </c>
      <c r="H121" s="6">
        <v>-2.8193902377529598</v>
      </c>
      <c r="I121" s="7">
        <v>3.4533720024743899E-9</v>
      </c>
    </row>
    <row r="122" spans="1:9" x14ac:dyDescent="0.15">
      <c r="A122" s="5" t="s">
        <v>466</v>
      </c>
      <c r="B122" s="5">
        <v>3.8917849009999999</v>
      </c>
      <c r="C122" s="5">
        <v>1.76268041868247E-3</v>
      </c>
      <c r="G122" s="5" t="s">
        <v>1583</v>
      </c>
      <c r="H122" s="6">
        <v>-2.8696109444510798</v>
      </c>
      <c r="I122" s="7">
        <v>1.51072708437322E-9</v>
      </c>
    </row>
    <row r="123" spans="1:9" x14ac:dyDescent="0.15">
      <c r="A123" s="5" t="s">
        <v>467</v>
      </c>
      <c r="B123" s="5">
        <v>3.8701013770000001</v>
      </c>
      <c r="C123" s="5">
        <v>3.3493874168443599E-4</v>
      </c>
      <c r="G123" s="5" t="s">
        <v>1584</v>
      </c>
      <c r="H123" s="6">
        <v>-2.8728150381781399</v>
      </c>
      <c r="I123" s="7">
        <v>1.4921611122268799E-11</v>
      </c>
    </row>
    <row r="124" spans="1:9" x14ac:dyDescent="0.15">
      <c r="A124" s="5" t="s">
        <v>468</v>
      </c>
      <c r="B124" s="5">
        <v>3.8616545809999998</v>
      </c>
      <c r="C124" s="7">
        <v>5.64177194706194E-6</v>
      </c>
      <c r="G124" s="5" t="s">
        <v>1585</v>
      </c>
      <c r="H124" s="6">
        <v>-2.8764373972297199</v>
      </c>
      <c r="I124" s="7">
        <v>1.28017301745902E-15</v>
      </c>
    </row>
    <row r="125" spans="1:9" x14ac:dyDescent="0.15">
      <c r="A125" s="5" t="s">
        <v>469</v>
      </c>
      <c r="B125" s="5">
        <v>3.8572819370000002</v>
      </c>
      <c r="C125" s="5">
        <v>2.5501528092790798E-4</v>
      </c>
      <c r="G125" s="5" t="s">
        <v>1586</v>
      </c>
      <c r="H125" s="6">
        <v>-2.8794655311955202</v>
      </c>
      <c r="I125" s="7">
        <v>2.0241469131605199E-7</v>
      </c>
    </row>
    <row r="126" spans="1:9" x14ac:dyDescent="0.15">
      <c r="A126" s="5" t="s">
        <v>470</v>
      </c>
      <c r="B126" s="5">
        <v>3.8436695009999999</v>
      </c>
      <c r="C126" s="7">
        <v>1.8563190369590299E-5</v>
      </c>
      <c r="G126" s="5" t="s">
        <v>1587</v>
      </c>
      <c r="H126" s="6">
        <v>-2.8898427849983501</v>
      </c>
      <c r="I126" s="7">
        <v>1.027208900735E-7</v>
      </c>
    </row>
    <row r="127" spans="1:9" x14ac:dyDescent="0.15">
      <c r="A127" s="5" t="s">
        <v>471</v>
      </c>
      <c r="B127" s="5">
        <v>3.8290606340000002</v>
      </c>
      <c r="C127" s="7">
        <v>3.2091966391803699E-13</v>
      </c>
      <c r="G127" s="5" t="s">
        <v>1588</v>
      </c>
      <c r="H127" s="6">
        <v>-2.9797813850925601</v>
      </c>
      <c r="I127" s="7">
        <v>3.1104136427649001E-10</v>
      </c>
    </row>
    <row r="128" spans="1:9" x14ac:dyDescent="0.15">
      <c r="A128" s="5" t="s">
        <v>472</v>
      </c>
      <c r="B128" s="5">
        <v>3.7803944650000001</v>
      </c>
      <c r="C128" s="7">
        <v>4.1703180980019998E-11</v>
      </c>
      <c r="G128" s="5" t="s">
        <v>1589</v>
      </c>
      <c r="H128" s="6">
        <v>-3.04594075236795</v>
      </c>
      <c r="I128" s="7">
        <v>3.6057611453787298E-9</v>
      </c>
    </row>
    <row r="129" spans="1:9" x14ac:dyDescent="0.15">
      <c r="A129" s="5" t="s">
        <v>473</v>
      </c>
      <c r="B129" s="5">
        <v>3.7523966670000002</v>
      </c>
      <c r="C129" s="5">
        <v>9.4404715101902199E-4</v>
      </c>
      <c r="G129" s="5" t="s">
        <v>1590</v>
      </c>
      <c r="H129" s="6">
        <v>-3.04786775452818</v>
      </c>
      <c r="I129" s="7">
        <v>1.0495245162485899E-9</v>
      </c>
    </row>
    <row r="130" spans="1:9" x14ac:dyDescent="0.15">
      <c r="A130" s="5" t="s">
        <v>474</v>
      </c>
      <c r="B130" s="5">
        <v>3.7270703749999998</v>
      </c>
      <c r="C130" s="7">
        <v>4.5953491647709698E-5</v>
      </c>
      <c r="G130" s="5" t="s">
        <v>1591</v>
      </c>
      <c r="H130" s="6">
        <v>-3.1244355813157698</v>
      </c>
      <c r="I130" s="7">
        <v>1.4073942334747799E-5</v>
      </c>
    </row>
    <row r="131" spans="1:9" x14ac:dyDescent="0.15">
      <c r="A131" s="5" t="s">
        <v>475</v>
      </c>
      <c r="B131" s="5">
        <v>3.7051695640000002</v>
      </c>
      <c r="C131" s="5">
        <v>2.6075198200988998E-3</v>
      </c>
      <c r="G131" s="5" t="s">
        <v>1592</v>
      </c>
      <c r="H131" s="6">
        <v>-3.1698204184749299</v>
      </c>
      <c r="I131" s="7">
        <v>1.2135484752040999E-9</v>
      </c>
    </row>
    <row r="132" spans="1:9" x14ac:dyDescent="0.15">
      <c r="A132" s="5" t="s">
        <v>476</v>
      </c>
      <c r="B132" s="5">
        <v>3.7047543510000001</v>
      </c>
      <c r="C132" s="7">
        <v>2.3447596933794299E-7</v>
      </c>
      <c r="G132" s="5" t="s">
        <v>1593</v>
      </c>
      <c r="H132" s="6">
        <v>-3.1975259904995998</v>
      </c>
      <c r="I132" s="7">
        <v>3.4279361663155598E-11</v>
      </c>
    </row>
    <row r="133" spans="1:9" x14ac:dyDescent="0.15">
      <c r="A133" s="5" t="s">
        <v>477</v>
      </c>
      <c r="B133" s="5">
        <v>3.6899584189999999</v>
      </c>
      <c r="C133" s="7">
        <v>1.88598500080122E-8</v>
      </c>
      <c r="G133" s="5" t="s">
        <v>1594</v>
      </c>
      <c r="H133" s="6">
        <v>-3.2314100627541502</v>
      </c>
      <c r="I133" s="7">
        <v>2.8064579805942099E-14</v>
      </c>
    </row>
    <row r="134" spans="1:9" x14ac:dyDescent="0.15">
      <c r="A134" s="5" t="s">
        <v>478</v>
      </c>
      <c r="B134" s="5">
        <v>3.6666128850000002</v>
      </c>
      <c r="C134" s="5">
        <v>1.6760157395719801E-4</v>
      </c>
      <c r="G134" s="5" t="s">
        <v>1595</v>
      </c>
      <c r="H134" s="6">
        <v>-3.2876198350587802</v>
      </c>
      <c r="I134" s="7">
        <v>1.8434012404911599E-10</v>
      </c>
    </row>
    <row r="135" spans="1:9" x14ac:dyDescent="0.15">
      <c r="A135" s="5" t="s">
        <v>479</v>
      </c>
      <c r="B135" s="5">
        <v>3.649740677</v>
      </c>
      <c r="C135" s="5">
        <v>2.6612746754630799E-3</v>
      </c>
      <c r="G135" s="5" t="s">
        <v>1596</v>
      </c>
      <c r="H135" s="6">
        <v>-3.2985231265702502</v>
      </c>
      <c r="I135" s="7">
        <v>1.2475656986575899E-8</v>
      </c>
    </row>
    <row r="136" spans="1:9" x14ac:dyDescent="0.15">
      <c r="A136" s="5" t="s">
        <v>480</v>
      </c>
      <c r="B136" s="5">
        <v>3.6292744199999998</v>
      </c>
      <c r="C136" s="5">
        <v>2.7423855846976902E-4</v>
      </c>
      <c r="G136" s="5" t="s">
        <v>1597</v>
      </c>
      <c r="H136" s="6">
        <v>-3.3424362039270799</v>
      </c>
      <c r="I136" s="7">
        <v>1.3546944276432199E-10</v>
      </c>
    </row>
    <row r="137" spans="1:9" x14ac:dyDescent="0.15">
      <c r="A137" s="5" t="s">
        <v>481</v>
      </c>
      <c r="B137" s="5">
        <v>3.604880197</v>
      </c>
      <c r="C137" s="7">
        <v>4.14050988852721E-15</v>
      </c>
      <c r="G137" s="5" t="s">
        <v>1598</v>
      </c>
      <c r="H137" s="6">
        <v>-3.3821601983256699</v>
      </c>
      <c r="I137" s="7">
        <v>1.19722263376462E-6</v>
      </c>
    </row>
    <row r="138" spans="1:9" x14ac:dyDescent="0.15">
      <c r="A138" s="5" t="s">
        <v>482</v>
      </c>
      <c r="B138" s="5">
        <v>3.5952325680000001</v>
      </c>
      <c r="C138" s="7">
        <v>3.7505260785007898E-7</v>
      </c>
      <c r="G138" s="5" t="s">
        <v>1599</v>
      </c>
      <c r="H138" s="6">
        <v>-3.4028697975284099</v>
      </c>
      <c r="I138" s="7">
        <v>5.1026853673848103E-9</v>
      </c>
    </row>
    <row r="139" spans="1:9" x14ac:dyDescent="0.15">
      <c r="A139" s="5" t="s">
        <v>483</v>
      </c>
      <c r="B139" s="5">
        <v>3.5870580379999999</v>
      </c>
      <c r="C139" s="7">
        <v>8.2828798650888004E-7</v>
      </c>
      <c r="G139" s="5" t="s">
        <v>1600</v>
      </c>
      <c r="H139" s="6">
        <v>-3.4354373530028202</v>
      </c>
      <c r="I139" s="7">
        <v>4.7295655001779398E-12</v>
      </c>
    </row>
    <row r="140" spans="1:9" x14ac:dyDescent="0.15">
      <c r="A140" s="5" t="s">
        <v>484</v>
      </c>
      <c r="B140" s="5">
        <v>3.5582150179999998</v>
      </c>
      <c r="C140" s="7">
        <v>3.4879856230339101E-6</v>
      </c>
      <c r="G140" s="5" t="s">
        <v>1601</v>
      </c>
      <c r="H140" s="6">
        <v>-3.61765968113022</v>
      </c>
      <c r="I140" s="7">
        <v>8.6165217101112396E-5</v>
      </c>
    </row>
    <row r="141" spans="1:9" x14ac:dyDescent="0.15">
      <c r="A141" s="5" t="s">
        <v>485</v>
      </c>
      <c r="B141" s="5">
        <v>3.553554799</v>
      </c>
      <c r="C141" s="7">
        <v>6.2266387910972E-10</v>
      </c>
      <c r="G141" s="5" t="s">
        <v>1602</v>
      </c>
      <c r="H141" s="6">
        <v>-3.6286486747896798</v>
      </c>
      <c r="I141" s="7">
        <v>1.9417260481177599E-10</v>
      </c>
    </row>
    <row r="142" spans="1:9" x14ac:dyDescent="0.15">
      <c r="A142" s="5" t="s">
        <v>486</v>
      </c>
      <c r="B142" s="5">
        <v>3.5509804969999998</v>
      </c>
      <c r="C142" s="7">
        <v>2.26320125447732E-5</v>
      </c>
      <c r="G142" s="5" t="s">
        <v>1603</v>
      </c>
      <c r="H142" s="6">
        <v>-3.6696133609113999</v>
      </c>
      <c r="I142" s="7">
        <v>1.64249648609605E-11</v>
      </c>
    </row>
    <row r="143" spans="1:9" x14ac:dyDescent="0.15">
      <c r="A143" s="5" t="s">
        <v>487</v>
      </c>
      <c r="B143" s="5">
        <v>3.5324157349999998</v>
      </c>
      <c r="C143" s="7">
        <v>5.0374479271256901E-7</v>
      </c>
      <c r="G143" s="5" t="s">
        <v>1604</v>
      </c>
      <c r="H143" s="6">
        <v>-3.7374351438626401</v>
      </c>
      <c r="I143" s="7">
        <v>5.23944462525212E-11</v>
      </c>
    </row>
    <row r="144" spans="1:9" x14ac:dyDescent="0.15">
      <c r="A144" s="5" t="s">
        <v>488</v>
      </c>
      <c r="B144" s="5">
        <v>3.5310919049999998</v>
      </c>
      <c r="C144" s="7">
        <v>4.0591256813333304E-12</v>
      </c>
      <c r="G144" s="5" t="s">
        <v>1605</v>
      </c>
      <c r="H144" s="6">
        <v>-3.8305168320988701</v>
      </c>
      <c r="I144" s="7">
        <v>6.8356421785292896E-18</v>
      </c>
    </row>
    <row r="145" spans="1:9" x14ac:dyDescent="0.15">
      <c r="A145" s="5" t="s">
        <v>490</v>
      </c>
      <c r="B145" s="5">
        <v>3.4942869280000002</v>
      </c>
      <c r="C145" s="7">
        <v>1.7184972222873999E-12</v>
      </c>
      <c r="G145" s="5" t="s">
        <v>1606</v>
      </c>
      <c r="H145" s="6">
        <v>-3.9545802865806401</v>
      </c>
      <c r="I145" s="7">
        <v>2.69291223060263E-11</v>
      </c>
    </row>
    <row r="146" spans="1:9" x14ac:dyDescent="0.15">
      <c r="A146" s="5" t="s">
        <v>491</v>
      </c>
      <c r="B146" s="5">
        <v>3.4845154040000001</v>
      </c>
      <c r="C146" s="7">
        <v>7.5744517956252696E-10</v>
      </c>
      <c r="G146" s="5" t="s">
        <v>1607</v>
      </c>
      <c r="H146" s="6">
        <v>-3.9841820666351002</v>
      </c>
      <c r="I146" s="7">
        <v>3.9478744701985699E-9</v>
      </c>
    </row>
    <row r="147" spans="1:9" x14ac:dyDescent="0.15">
      <c r="A147" s="5" t="s">
        <v>492</v>
      </c>
      <c r="B147" s="5">
        <v>3.4798864260000002</v>
      </c>
      <c r="C147" s="7">
        <v>2.04927460040522E-7</v>
      </c>
      <c r="G147" s="5" t="s">
        <v>1608</v>
      </c>
      <c r="H147" s="6">
        <v>-4.0524710235333998</v>
      </c>
      <c r="I147" s="7">
        <v>8.8522639758387599E-10</v>
      </c>
    </row>
    <row r="148" spans="1:9" x14ac:dyDescent="0.15">
      <c r="A148" s="5" t="s">
        <v>493</v>
      </c>
      <c r="B148" s="5">
        <v>3.4361099419999999</v>
      </c>
      <c r="C148" s="7">
        <v>2.3651562893190798E-6</v>
      </c>
      <c r="G148" s="5" t="s">
        <v>1609</v>
      </c>
      <c r="H148" s="6">
        <v>-4.0944068036136203</v>
      </c>
      <c r="I148" s="7">
        <v>1.1232098016587101E-12</v>
      </c>
    </row>
    <row r="149" spans="1:9" x14ac:dyDescent="0.15">
      <c r="A149" s="5" t="s">
        <v>494</v>
      </c>
      <c r="B149" s="5">
        <v>3.4331403950000001</v>
      </c>
      <c r="C149" s="5">
        <v>2.2438801007672502E-3</v>
      </c>
      <c r="G149" s="5" t="s">
        <v>1610</v>
      </c>
      <c r="H149" s="6">
        <v>-4.1491931917664404</v>
      </c>
      <c r="I149" s="7">
        <v>2.5258624597577798E-13</v>
      </c>
    </row>
    <row r="150" spans="1:9" x14ac:dyDescent="0.15">
      <c r="A150" s="5" t="s">
        <v>495</v>
      </c>
      <c r="B150" s="5">
        <v>3.4066003789999999</v>
      </c>
      <c r="C150" s="7">
        <v>7.7153719536827307E-9</v>
      </c>
      <c r="G150" s="5" t="s">
        <v>1611</v>
      </c>
      <c r="H150" s="6">
        <v>-4.1876032306941902</v>
      </c>
      <c r="I150" s="7">
        <v>6.5547632477980299E-15</v>
      </c>
    </row>
    <row r="151" spans="1:9" x14ac:dyDescent="0.15">
      <c r="A151" s="5" t="s">
        <v>496</v>
      </c>
      <c r="B151" s="5">
        <v>3.3940449140000002</v>
      </c>
      <c r="C151" s="7">
        <v>4.7647901693276399E-6</v>
      </c>
      <c r="G151" s="5" t="s">
        <v>1612</v>
      </c>
      <c r="H151" s="6">
        <v>-4.2594332887456199</v>
      </c>
      <c r="I151" s="7">
        <v>4.4358769552049903E-17</v>
      </c>
    </row>
    <row r="152" spans="1:9" x14ac:dyDescent="0.15">
      <c r="A152" s="5" t="s">
        <v>497</v>
      </c>
      <c r="B152" s="5">
        <v>3.3750384680000001</v>
      </c>
      <c r="C152" s="7">
        <v>6.6745244230764402E-15</v>
      </c>
      <c r="G152" s="5" t="s">
        <v>1613</v>
      </c>
      <c r="H152" s="6">
        <v>-4.2730548005958804</v>
      </c>
      <c r="I152" s="7">
        <v>1.6733645833813801E-15</v>
      </c>
    </row>
    <row r="153" spans="1:9" x14ac:dyDescent="0.15">
      <c r="A153" s="5" t="s">
        <v>498</v>
      </c>
      <c r="B153" s="5">
        <v>3.3657238270000001</v>
      </c>
      <c r="C153" s="7">
        <v>4.0612030150391803E-5</v>
      </c>
      <c r="G153" s="5" t="s">
        <v>1614</v>
      </c>
      <c r="H153" s="6">
        <v>-4.5674903675658802</v>
      </c>
      <c r="I153" s="7">
        <v>1.8288399857462299E-14</v>
      </c>
    </row>
    <row r="154" spans="1:9" x14ac:dyDescent="0.15">
      <c r="A154" s="5" t="s">
        <v>499</v>
      </c>
      <c r="B154" s="5">
        <v>3.342940026</v>
      </c>
      <c r="C154" s="5">
        <v>2.9743025499193599E-4</v>
      </c>
      <c r="G154" s="5" t="s">
        <v>1615</v>
      </c>
      <c r="H154" s="6">
        <v>-4.6459906950404397</v>
      </c>
      <c r="I154" s="7">
        <v>1.7227796569933099E-15</v>
      </c>
    </row>
    <row r="155" spans="1:9" x14ac:dyDescent="0.15">
      <c r="A155" s="5" t="s">
        <v>500</v>
      </c>
      <c r="B155" s="5">
        <v>3.3105145089999999</v>
      </c>
      <c r="C155" s="5">
        <v>1.2434064268430701E-3</v>
      </c>
      <c r="G155" s="5" t="s">
        <v>1616</v>
      </c>
      <c r="H155" s="6">
        <v>-4.8617318707646504</v>
      </c>
      <c r="I155" s="7">
        <v>1.3071723693684E-16</v>
      </c>
    </row>
    <row r="156" spans="1:9" x14ac:dyDescent="0.15">
      <c r="A156" s="5" t="s">
        <v>501</v>
      </c>
      <c r="B156" s="5">
        <v>3.2310662240000001</v>
      </c>
      <c r="C156" s="7">
        <v>1.4972696454092801E-8</v>
      </c>
      <c r="G156" s="5" t="s">
        <v>1617</v>
      </c>
      <c r="H156" s="6">
        <v>-4.9380555575001202</v>
      </c>
      <c r="I156" s="7">
        <v>1.10872450373919E-18</v>
      </c>
    </row>
    <row r="157" spans="1:9" x14ac:dyDescent="0.15">
      <c r="A157" s="5" t="s">
        <v>502</v>
      </c>
      <c r="B157" s="5">
        <v>3.2296400099999998</v>
      </c>
      <c r="C157" s="7">
        <v>2.0509051566145598E-11</v>
      </c>
      <c r="G157" s="5" t="s">
        <v>1618</v>
      </c>
      <c r="H157" s="6">
        <v>-5.0259838345789598</v>
      </c>
      <c r="I157" s="7">
        <v>3.7461506693518101E-17</v>
      </c>
    </row>
    <row r="158" spans="1:9" x14ac:dyDescent="0.15">
      <c r="A158" s="5" t="s">
        <v>503</v>
      </c>
      <c r="B158" s="5">
        <v>3.2287858360000001</v>
      </c>
      <c r="C158" s="5">
        <v>2.18928865290866E-3</v>
      </c>
      <c r="G158" s="5" t="s">
        <v>1619</v>
      </c>
      <c r="H158" s="6">
        <v>-5.0947620319212303</v>
      </c>
      <c r="I158" s="7">
        <v>9.5623154626537591E-19</v>
      </c>
    </row>
    <row r="159" spans="1:9" x14ac:dyDescent="0.15">
      <c r="A159" s="5" t="s">
        <v>504</v>
      </c>
      <c r="B159" s="5">
        <v>3.189064422</v>
      </c>
      <c r="C159" s="7">
        <v>1.9916510525500801E-5</v>
      </c>
      <c r="G159" s="5" t="s">
        <v>1620</v>
      </c>
      <c r="H159" s="6">
        <v>-5.2733113381158496</v>
      </c>
      <c r="I159" s="7">
        <v>5.2808647966508797E-18</v>
      </c>
    </row>
    <row r="160" spans="1:9" x14ac:dyDescent="0.15">
      <c r="A160" s="5" t="s">
        <v>505</v>
      </c>
      <c r="B160" s="5">
        <v>3.153920077</v>
      </c>
      <c r="C160" s="5">
        <v>3.49920808944597E-4</v>
      </c>
      <c r="G160" s="5" t="s">
        <v>1621</v>
      </c>
      <c r="H160" s="6">
        <v>-5.6142912706915604</v>
      </c>
      <c r="I160" s="7">
        <v>1.42168123988466E-23</v>
      </c>
    </row>
    <row r="161" spans="1:9" x14ac:dyDescent="0.15">
      <c r="A161" s="5" t="s">
        <v>506</v>
      </c>
      <c r="B161" s="5">
        <v>3.1525539550000001</v>
      </c>
      <c r="C161" s="5">
        <v>6.5580175165986703E-3</v>
      </c>
      <c r="G161" s="5" t="s">
        <v>1622</v>
      </c>
      <c r="H161" s="6">
        <v>-5.6469301802617498</v>
      </c>
      <c r="I161" s="7">
        <v>1.60462645090846E-16</v>
      </c>
    </row>
    <row r="162" spans="1:9" x14ac:dyDescent="0.15">
      <c r="A162" s="5" t="s">
        <v>507</v>
      </c>
      <c r="B162" s="5">
        <v>3.1136235129999998</v>
      </c>
      <c r="C162" s="7">
        <v>5.6579332122580802E-6</v>
      </c>
      <c r="G162" s="5" t="s">
        <v>1623</v>
      </c>
      <c r="H162" s="6">
        <v>-6.6422941879067396</v>
      </c>
      <c r="I162" s="7">
        <v>2.3889529516259401E-23</v>
      </c>
    </row>
    <row r="163" spans="1:9" x14ac:dyDescent="0.15">
      <c r="A163" s="5" t="s">
        <v>508</v>
      </c>
      <c r="B163" s="5">
        <v>3.108021581</v>
      </c>
      <c r="C163" s="7">
        <v>4.5983471450391997E-7</v>
      </c>
      <c r="G163" s="5" t="s">
        <v>1624</v>
      </c>
      <c r="H163" s="6">
        <v>-6.6836556392961803</v>
      </c>
      <c r="I163" s="7">
        <v>1.24468757339894E-27</v>
      </c>
    </row>
    <row r="164" spans="1:9" x14ac:dyDescent="0.15">
      <c r="A164" s="5" t="s">
        <v>509</v>
      </c>
      <c r="B164" s="5">
        <v>3.0833201469999998</v>
      </c>
      <c r="C164" s="7">
        <v>6.1529973508987402E-6</v>
      </c>
      <c r="G164" s="5" t="s">
        <v>1625</v>
      </c>
      <c r="H164" s="6">
        <v>-6.7990496104243201</v>
      </c>
      <c r="I164" s="7">
        <v>4.83507328524911E-23</v>
      </c>
    </row>
    <row r="165" spans="1:9" x14ac:dyDescent="0.15">
      <c r="A165" s="5" t="s">
        <v>510</v>
      </c>
      <c r="B165" s="5">
        <v>3.0736972499999999</v>
      </c>
      <c r="C165" s="7">
        <v>1.1899111769643101E-6</v>
      </c>
      <c r="G165" s="5" t="s">
        <v>1626</v>
      </c>
      <c r="H165" s="6">
        <v>-6.8690943897788701</v>
      </c>
      <c r="I165" s="7">
        <v>9.5675565280061394E-27</v>
      </c>
    </row>
    <row r="166" spans="1:9" x14ac:dyDescent="0.15">
      <c r="A166" s="5" t="s">
        <v>511</v>
      </c>
      <c r="B166" s="5">
        <v>3.070062359</v>
      </c>
      <c r="C166" s="7">
        <v>3.1415203353304603E-5</v>
      </c>
      <c r="G166" s="5" t="s">
        <v>1627</v>
      </c>
      <c r="H166" s="6">
        <v>-6.9102887271576403</v>
      </c>
      <c r="I166" s="7">
        <v>1.0334316951272001E-24</v>
      </c>
    </row>
    <row r="167" spans="1:9" x14ac:dyDescent="0.15">
      <c r="A167" s="5" t="s">
        <v>512</v>
      </c>
      <c r="B167" s="5">
        <v>3.069428716</v>
      </c>
      <c r="C167" s="5">
        <v>5.1962593223567298E-3</v>
      </c>
      <c r="G167" s="5" t="s">
        <v>1628</v>
      </c>
      <c r="H167" s="6">
        <v>-7.4737868558306104</v>
      </c>
      <c r="I167" s="7">
        <v>2.36670302889157E-32</v>
      </c>
    </row>
    <row r="168" spans="1:9" x14ac:dyDescent="0.15">
      <c r="A168" s="5" t="s">
        <v>513</v>
      </c>
      <c r="B168" s="5">
        <v>3.0485333950000002</v>
      </c>
      <c r="C168" s="5">
        <v>2.41450668583969E-3</v>
      </c>
      <c r="G168" s="5" t="s">
        <v>1629</v>
      </c>
      <c r="H168" s="6">
        <v>-7.58726071918547</v>
      </c>
      <c r="I168" s="7">
        <v>1.5645015206595299E-25</v>
      </c>
    </row>
    <row r="169" spans="1:9" x14ac:dyDescent="0.15">
      <c r="A169" s="5" t="s">
        <v>514</v>
      </c>
      <c r="B169" s="5">
        <v>3.0219652419999998</v>
      </c>
      <c r="C169" s="7">
        <v>3.5327193706709098E-12</v>
      </c>
      <c r="G169" s="5" t="s">
        <v>1630</v>
      </c>
      <c r="H169" s="6">
        <v>-7.6648264745057704</v>
      </c>
      <c r="I169" s="7">
        <v>2.6940402030619799E-29</v>
      </c>
    </row>
    <row r="170" spans="1:9" x14ac:dyDescent="0.15">
      <c r="A170" s="5" t="s">
        <v>515</v>
      </c>
      <c r="B170" s="5">
        <v>3.0211719929999998</v>
      </c>
      <c r="C170" s="7">
        <v>1.5860200582541701E-11</v>
      </c>
    </row>
    <row r="171" spans="1:9" x14ac:dyDescent="0.15">
      <c r="A171" s="5" t="s">
        <v>516</v>
      </c>
      <c r="B171" s="5">
        <v>3.001302929</v>
      </c>
      <c r="C171" s="5">
        <v>1.24166633853168E-4</v>
      </c>
    </row>
    <row r="172" spans="1:9" x14ac:dyDescent="0.15">
      <c r="A172" s="5" t="s">
        <v>517</v>
      </c>
      <c r="B172" s="5">
        <v>2.9954435579999998</v>
      </c>
      <c r="C172" s="5">
        <v>2.94018028159456E-4</v>
      </c>
    </row>
    <row r="173" spans="1:9" x14ac:dyDescent="0.15">
      <c r="A173" s="5" t="s">
        <v>518</v>
      </c>
      <c r="B173" s="5">
        <v>2.9801544529999999</v>
      </c>
      <c r="C173" s="5">
        <v>1.3702208621311799E-2</v>
      </c>
    </row>
    <row r="174" spans="1:9" x14ac:dyDescent="0.15">
      <c r="A174" s="5" t="s">
        <v>519</v>
      </c>
      <c r="B174" s="5">
        <v>2.9591324189999999</v>
      </c>
      <c r="C174" s="7">
        <v>2.54407048799935E-15</v>
      </c>
    </row>
    <row r="175" spans="1:9" x14ac:dyDescent="0.15">
      <c r="A175" s="5" t="s">
        <v>520</v>
      </c>
      <c r="B175" s="5">
        <v>2.9554021960000001</v>
      </c>
      <c r="C175" s="7">
        <v>7.0743964867162398E-6</v>
      </c>
    </row>
    <row r="176" spans="1:9" x14ac:dyDescent="0.15">
      <c r="A176" s="5" t="s">
        <v>521</v>
      </c>
      <c r="B176" s="5">
        <v>2.9385017439999999</v>
      </c>
      <c r="C176" s="7">
        <v>9.5942137551692405E-5</v>
      </c>
    </row>
    <row r="177" spans="1:3" x14ac:dyDescent="0.15">
      <c r="A177" s="5" t="s">
        <v>522</v>
      </c>
      <c r="B177" s="5">
        <v>2.938382265</v>
      </c>
      <c r="C177" s="7">
        <v>7.4221678016028799E-13</v>
      </c>
    </row>
    <row r="178" spans="1:3" x14ac:dyDescent="0.15">
      <c r="A178" s="5" t="s">
        <v>523</v>
      </c>
      <c r="B178" s="5">
        <v>2.9107528619999998</v>
      </c>
      <c r="C178" s="5">
        <v>1.21006729515585E-4</v>
      </c>
    </row>
    <row r="179" spans="1:3" x14ac:dyDescent="0.15">
      <c r="A179" s="5" t="s">
        <v>524</v>
      </c>
      <c r="B179" s="5">
        <v>2.8933577779999999</v>
      </c>
      <c r="C179" s="7">
        <v>8.8184005410567493E-9</v>
      </c>
    </row>
    <row r="180" spans="1:3" x14ac:dyDescent="0.15">
      <c r="A180" s="5" t="s">
        <v>525</v>
      </c>
      <c r="B180" s="5">
        <v>2.8445912290000002</v>
      </c>
      <c r="C180" s="7">
        <v>5.1297577998048801E-17</v>
      </c>
    </row>
    <row r="181" spans="1:3" x14ac:dyDescent="0.15">
      <c r="A181" s="5" t="s">
        <v>526</v>
      </c>
      <c r="B181" s="5">
        <v>2.8393684430000001</v>
      </c>
      <c r="C181" s="5">
        <v>4.1394500092636102E-4</v>
      </c>
    </row>
    <row r="182" spans="1:3" x14ac:dyDescent="0.15">
      <c r="A182" s="5" t="s">
        <v>527</v>
      </c>
      <c r="B182" s="5">
        <v>2.8244763509999999</v>
      </c>
      <c r="C182" s="7">
        <v>9.3600165005764806E-10</v>
      </c>
    </row>
    <row r="183" spans="1:3" x14ac:dyDescent="0.15">
      <c r="A183" s="5" t="s">
        <v>528</v>
      </c>
      <c r="B183" s="5">
        <v>2.8125408709999999</v>
      </c>
      <c r="C183" s="5">
        <v>5.5409693550658899E-4</v>
      </c>
    </row>
    <row r="184" spans="1:3" x14ac:dyDescent="0.15">
      <c r="A184" s="5" t="s">
        <v>529</v>
      </c>
      <c r="B184" s="5">
        <v>2.788935833</v>
      </c>
      <c r="C184" s="5">
        <v>3.6174522993927402E-4</v>
      </c>
    </row>
    <row r="185" spans="1:3" x14ac:dyDescent="0.15">
      <c r="A185" s="5" t="s">
        <v>530</v>
      </c>
      <c r="B185" s="5">
        <v>2.7878508649999998</v>
      </c>
      <c r="C185" s="5">
        <v>1.8524682975590501E-2</v>
      </c>
    </row>
    <row r="186" spans="1:3" x14ac:dyDescent="0.15">
      <c r="A186" s="5" t="s">
        <v>531</v>
      </c>
      <c r="B186" s="5">
        <v>2.7876248129999999</v>
      </c>
      <c r="C186" s="5">
        <v>1.35716902331352E-4</v>
      </c>
    </row>
    <row r="187" spans="1:3" x14ac:dyDescent="0.15">
      <c r="A187" s="5" t="s">
        <v>532</v>
      </c>
      <c r="B187" s="5">
        <v>2.7568773690000001</v>
      </c>
      <c r="C187" s="5">
        <v>4.8478483849472898E-4</v>
      </c>
    </row>
    <row r="188" spans="1:3" x14ac:dyDescent="0.15">
      <c r="A188" s="5" t="s">
        <v>533</v>
      </c>
      <c r="B188" s="5">
        <v>2.7476050249999999</v>
      </c>
      <c r="C188" s="5">
        <v>2.19315152908029E-4</v>
      </c>
    </row>
    <row r="189" spans="1:3" x14ac:dyDescent="0.15">
      <c r="A189" s="5" t="s">
        <v>534</v>
      </c>
      <c r="B189" s="5">
        <v>2.7373474999999998</v>
      </c>
      <c r="C189" s="7">
        <v>6.0145643795469404E-7</v>
      </c>
    </row>
    <row r="190" spans="1:3" x14ac:dyDescent="0.15">
      <c r="A190" s="5" t="s">
        <v>535</v>
      </c>
      <c r="B190" s="5">
        <v>2.7349263700000002</v>
      </c>
      <c r="C190" s="7">
        <v>6.3868019208648304E-11</v>
      </c>
    </row>
    <row r="191" spans="1:3" x14ac:dyDescent="0.15">
      <c r="A191" s="5" t="s">
        <v>536</v>
      </c>
      <c r="B191" s="5">
        <v>2.713182421</v>
      </c>
      <c r="C191" s="7">
        <v>3.1498185068063999E-16</v>
      </c>
    </row>
    <row r="192" spans="1:3" x14ac:dyDescent="0.15">
      <c r="A192" s="5" t="s">
        <v>537</v>
      </c>
      <c r="B192" s="5">
        <v>2.7085042029999999</v>
      </c>
      <c r="C192" s="5">
        <v>1.15638562803677E-4</v>
      </c>
    </row>
    <row r="193" spans="1:3" x14ac:dyDescent="0.15">
      <c r="A193" s="5" t="s">
        <v>538</v>
      </c>
      <c r="B193" s="5">
        <v>2.6854869180000001</v>
      </c>
      <c r="C193" s="5">
        <v>2.6483049184717199E-3</v>
      </c>
    </row>
    <row r="194" spans="1:3" x14ac:dyDescent="0.15">
      <c r="A194" s="5" t="s">
        <v>539</v>
      </c>
      <c r="B194" s="5">
        <v>2.6637557959999998</v>
      </c>
      <c r="C194" s="7">
        <v>7.4537965684256703E-16</v>
      </c>
    </row>
    <row r="195" spans="1:3" x14ac:dyDescent="0.15">
      <c r="A195" s="5" t="s">
        <v>540</v>
      </c>
      <c r="B195" s="5">
        <v>2.662062787</v>
      </c>
      <c r="C195" s="5">
        <v>1.02501286571611E-4</v>
      </c>
    </row>
    <row r="196" spans="1:3" x14ac:dyDescent="0.15">
      <c r="A196" s="5" t="s">
        <v>541</v>
      </c>
      <c r="B196" s="5">
        <v>2.6607418620000001</v>
      </c>
      <c r="C196" s="5">
        <v>8.0665899515584101E-4</v>
      </c>
    </row>
    <row r="197" spans="1:3" x14ac:dyDescent="0.15">
      <c r="A197" s="5" t="s">
        <v>542</v>
      </c>
      <c r="B197" s="5">
        <v>2.6606801419999999</v>
      </c>
      <c r="C197" s="5">
        <v>9.1353399275420008E-3</v>
      </c>
    </row>
    <row r="198" spans="1:3" x14ac:dyDescent="0.15">
      <c r="A198" s="5" t="s">
        <v>543</v>
      </c>
      <c r="B198" s="5">
        <v>2.6581472540000002</v>
      </c>
      <c r="C198" s="7">
        <v>6.8669185334563501E-15</v>
      </c>
    </row>
    <row r="199" spans="1:3" x14ac:dyDescent="0.15">
      <c r="A199" s="5" t="s">
        <v>544</v>
      </c>
      <c r="B199" s="5">
        <v>2.6520448870000002</v>
      </c>
      <c r="C199" s="5">
        <v>2.03104317108451E-3</v>
      </c>
    </row>
    <row r="200" spans="1:3" x14ac:dyDescent="0.15">
      <c r="A200" s="5" t="s">
        <v>545</v>
      </c>
      <c r="B200" s="5">
        <v>2.6428350790000001</v>
      </c>
      <c r="C200" s="7">
        <v>1.0700911392906999E-11</v>
      </c>
    </row>
    <row r="201" spans="1:3" x14ac:dyDescent="0.15">
      <c r="A201" s="5" t="s">
        <v>546</v>
      </c>
      <c r="B201" s="5">
        <v>2.6307391710000001</v>
      </c>
      <c r="C201" s="7">
        <v>3.4665641366694501E-8</v>
      </c>
    </row>
    <row r="202" spans="1:3" x14ac:dyDescent="0.15">
      <c r="A202" s="5" t="s">
        <v>547</v>
      </c>
      <c r="B202" s="5">
        <v>2.6080626960000002</v>
      </c>
      <c r="C202" s="7">
        <v>1.7449642510489902E-18</v>
      </c>
    </row>
    <row r="203" spans="1:3" x14ac:dyDescent="0.15">
      <c r="A203" s="5" t="s">
        <v>548</v>
      </c>
      <c r="B203" s="5">
        <v>2.573803522</v>
      </c>
      <c r="C203" s="7">
        <v>2.4320052533226298E-13</v>
      </c>
    </row>
    <row r="204" spans="1:3" x14ac:dyDescent="0.15">
      <c r="A204" s="5" t="s">
        <v>549</v>
      </c>
      <c r="B204" s="5">
        <v>2.54043843</v>
      </c>
      <c r="C204" s="5">
        <v>4.9764781713518497E-3</v>
      </c>
    </row>
    <row r="205" spans="1:3" x14ac:dyDescent="0.15">
      <c r="A205" s="5" t="s">
        <v>550</v>
      </c>
      <c r="B205" s="5">
        <v>2.5355846980000001</v>
      </c>
      <c r="C205" s="7">
        <v>8.4057380592795596E-8</v>
      </c>
    </row>
    <row r="206" spans="1:3" x14ac:dyDescent="0.15">
      <c r="A206" s="5" t="s">
        <v>551</v>
      </c>
      <c r="B206" s="5">
        <v>2.5092028640000001</v>
      </c>
      <c r="C206" s="7">
        <v>3.6086379704461898E-8</v>
      </c>
    </row>
    <row r="207" spans="1:3" x14ac:dyDescent="0.15">
      <c r="A207" s="5" t="s">
        <v>552</v>
      </c>
      <c r="B207" s="5">
        <v>2.5002266120000001</v>
      </c>
      <c r="C207" s="5">
        <v>7.0116592623132798E-4</v>
      </c>
    </row>
    <row r="208" spans="1:3" x14ac:dyDescent="0.15">
      <c r="A208" s="5" t="s">
        <v>553</v>
      </c>
      <c r="B208" s="5">
        <v>2.4519720889999999</v>
      </c>
      <c r="C208" s="5">
        <v>4.7558631031332701E-3</v>
      </c>
    </row>
    <row r="209" spans="1:3" x14ac:dyDescent="0.15">
      <c r="A209" s="5" t="s">
        <v>554</v>
      </c>
      <c r="B209" s="5">
        <v>2.4409479959999998</v>
      </c>
      <c r="C209" s="5">
        <v>4.35726421774467E-3</v>
      </c>
    </row>
    <row r="210" spans="1:3" x14ac:dyDescent="0.15">
      <c r="A210" s="8">
        <v>44442</v>
      </c>
      <c r="B210" s="5">
        <v>2.4384203329999998</v>
      </c>
      <c r="C210" s="7">
        <v>4.1943938277487398E-5</v>
      </c>
    </row>
    <row r="211" spans="1:3" x14ac:dyDescent="0.15">
      <c r="A211" s="5" t="s">
        <v>555</v>
      </c>
      <c r="B211" s="5">
        <v>2.4373636580000002</v>
      </c>
      <c r="C211" s="5">
        <v>2.6318497097503201E-3</v>
      </c>
    </row>
    <row r="212" spans="1:3" x14ac:dyDescent="0.15">
      <c r="A212" s="5" t="s">
        <v>556</v>
      </c>
      <c r="B212" s="5">
        <v>2.4324480469999998</v>
      </c>
      <c r="C212" s="7">
        <v>1.07100797170727E-9</v>
      </c>
    </row>
    <row r="213" spans="1:3" x14ac:dyDescent="0.15">
      <c r="A213" s="5" t="s">
        <v>557</v>
      </c>
      <c r="B213" s="5">
        <v>2.4201059420000002</v>
      </c>
      <c r="C213" s="5">
        <v>1.25625458585318E-3</v>
      </c>
    </row>
    <row r="214" spans="1:3" x14ac:dyDescent="0.15">
      <c r="A214" s="5" t="s">
        <v>558</v>
      </c>
      <c r="B214" s="5">
        <v>2.4004408050000001</v>
      </c>
      <c r="C214" s="7">
        <v>7.45601555278189E-5</v>
      </c>
    </row>
    <row r="215" spans="1:3" x14ac:dyDescent="0.15">
      <c r="A215" s="5" t="s">
        <v>559</v>
      </c>
      <c r="B215" s="5">
        <v>2.3950604000000002</v>
      </c>
      <c r="C215" s="7">
        <v>4.7305067040369103E-16</v>
      </c>
    </row>
    <row r="216" spans="1:3" x14ac:dyDescent="0.15">
      <c r="A216" s="5" t="s">
        <v>560</v>
      </c>
      <c r="B216" s="5">
        <v>2.3887371069999999</v>
      </c>
      <c r="C216" s="5">
        <v>1.21529045106466E-4</v>
      </c>
    </row>
    <row r="217" spans="1:3" x14ac:dyDescent="0.15">
      <c r="A217" s="5" t="s">
        <v>561</v>
      </c>
      <c r="B217" s="5">
        <v>2.375237329</v>
      </c>
      <c r="C217" s="7">
        <v>7.3051266495992997E-7</v>
      </c>
    </row>
    <row r="218" spans="1:3" x14ac:dyDescent="0.15">
      <c r="A218" s="5" t="s">
        <v>562</v>
      </c>
      <c r="B218" s="5">
        <v>2.362857848</v>
      </c>
      <c r="C218" s="7">
        <v>2.1747623170802301E-5</v>
      </c>
    </row>
    <row r="219" spans="1:3" x14ac:dyDescent="0.15">
      <c r="A219" s="5" t="s">
        <v>563</v>
      </c>
      <c r="B219" s="5">
        <v>2.3501751249999998</v>
      </c>
      <c r="C219" s="5">
        <v>4.0204783953260602E-3</v>
      </c>
    </row>
    <row r="220" spans="1:3" x14ac:dyDescent="0.15">
      <c r="A220" s="5" t="s">
        <v>564</v>
      </c>
      <c r="B220" s="5">
        <v>2.3473070379999998</v>
      </c>
      <c r="C220" s="5">
        <v>7.3448854414557502E-3</v>
      </c>
    </row>
    <row r="221" spans="1:3" x14ac:dyDescent="0.15">
      <c r="A221" s="5" t="s">
        <v>565</v>
      </c>
      <c r="B221" s="5">
        <v>2.3205434359999999</v>
      </c>
      <c r="C221" s="7">
        <v>4.3062980552525402E-5</v>
      </c>
    </row>
    <row r="222" spans="1:3" x14ac:dyDescent="0.15">
      <c r="A222" s="5" t="s">
        <v>566</v>
      </c>
      <c r="B222" s="5">
        <v>2.3089514910000002</v>
      </c>
      <c r="C222" s="5">
        <v>4.83586676470381E-4</v>
      </c>
    </row>
    <row r="223" spans="1:3" x14ac:dyDescent="0.15">
      <c r="A223" s="5" t="s">
        <v>567</v>
      </c>
      <c r="B223" s="5">
        <v>2.2976532129999998</v>
      </c>
      <c r="C223" s="5">
        <v>6.5247796550391103E-3</v>
      </c>
    </row>
    <row r="224" spans="1:3" x14ac:dyDescent="0.15">
      <c r="A224" s="5" t="s">
        <v>568</v>
      </c>
      <c r="B224" s="5">
        <v>2.2807336380000001</v>
      </c>
      <c r="C224" s="7">
        <v>2.5020095752255202E-7</v>
      </c>
    </row>
    <row r="225" spans="1:3" x14ac:dyDescent="0.15">
      <c r="A225" s="5" t="s">
        <v>569</v>
      </c>
      <c r="B225" s="5">
        <v>2.2606001299999998</v>
      </c>
      <c r="C225" s="5">
        <v>8.3065384098579998E-4</v>
      </c>
    </row>
    <row r="226" spans="1:3" x14ac:dyDescent="0.15">
      <c r="A226" s="5" t="s">
        <v>570</v>
      </c>
      <c r="B226" s="5">
        <v>2.210503138</v>
      </c>
      <c r="C226" s="7">
        <v>8.1273598060599197E-9</v>
      </c>
    </row>
    <row r="227" spans="1:3" x14ac:dyDescent="0.15">
      <c r="A227" s="5" t="s">
        <v>571</v>
      </c>
      <c r="B227" s="5">
        <v>2.2074349359999998</v>
      </c>
      <c r="C227" s="7">
        <v>8.4250088519788696E-5</v>
      </c>
    </row>
    <row r="228" spans="1:3" x14ac:dyDescent="0.15">
      <c r="A228" s="5" t="s">
        <v>572</v>
      </c>
      <c r="B228" s="5">
        <v>2.2042669930000001</v>
      </c>
      <c r="C228" s="7">
        <v>6.8746440785214605E-10</v>
      </c>
    </row>
    <row r="229" spans="1:3" x14ac:dyDescent="0.15">
      <c r="A229" s="5" t="s">
        <v>573</v>
      </c>
      <c r="B229" s="5">
        <v>2.1760772130000001</v>
      </c>
      <c r="C229" s="5">
        <v>8.0774192941769091E-3</v>
      </c>
    </row>
    <row r="230" spans="1:3" x14ac:dyDescent="0.15">
      <c r="A230" s="5" t="s">
        <v>574</v>
      </c>
      <c r="B230" s="5">
        <v>2.1624593390000002</v>
      </c>
      <c r="C230" s="7">
        <v>5.9853517777156597E-5</v>
      </c>
    </row>
    <row r="231" spans="1:3" x14ac:dyDescent="0.15">
      <c r="A231" s="5" t="s">
        <v>575</v>
      </c>
      <c r="B231" s="5">
        <v>2.1601862629999999</v>
      </c>
      <c r="C231" s="5">
        <v>3.3661970832549301E-4</v>
      </c>
    </row>
    <row r="232" spans="1:3" x14ac:dyDescent="0.15">
      <c r="A232" s="5" t="s">
        <v>576</v>
      </c>
      <c r="B232" s="5">
        <v>2.143894843</v>
      </c>
      <c r="C232" s="5">
        <v>1.9010864978640098E-2</v>
      </c>
    </row>
    <row r="233" spans="1:3" x14ac:dyDescent="0.15">
      <c r="A233" s="5" t="s">
        <v>577</v>
      </c>
      <c r="B233" s="5">
        <v>2.132640351</v>
      </c>
      <c r="C233" s="5">
        <v>1.6938513398171401E-2</v>
      </c>
    </row>
    <row r="234" spans="1:3" x14ac:dyDescent="0.15">
      <c r="A234" s="5" t="s">
        <v>578</v>
      </c>
      <c r="B234" s="5">
        <v>2.1266394399999999</v>
      </c>
      <c r="C234" s="5">
        <v>1.94628571480896E-2</v>
      </c>
    </row>
    <row r="235" spans="1:3" x14ac:dyDescent="0.15">
      <c r="A235" s="5" t="s">
        <v>579</v>
      </c>
      <c r="B235" s="5">
        <v>2.1065906490000001</v>
      </c>
      <c r="C235" s="5">
        <v>1.19380677971154E-2</v>
      </c>
    </row>
    <row r="236" spans="1:3" x14ac:dyDescent="0.15">
      <c r="A236" s="5" t="s">
        <v>580</v>
      </c>
      <c r="B236" s="5">
        <v>2.0920689239999999</v>
      </c>
      <c r="C236" s="7">
        <v>2.8835231954049701E-9</v>
      </c>
    </row>
    <row r="237" spans="1:3" x14ac:dyDescent="0.15">
      <c r="A237" s="5" t="s">
        <v>581</v>
      </c>
      <c r="B237" s="5">
        <v>2.0839327440000002</v>
      </c>
      <c r="C237" s="7">
        <v>7.3668861105035598E-5</v>
      </c>
    </row>
    <row r="238" spans="1:3" x14ac:dyDescent="0.15">
      <c r="A238" s="5" t="s">
        <v>582</v>
      </c>
      <c r="B238" s="5">
        <v>2.0805462650000002</v>
      </c>
      <c r="C238" s="7">
        <v>5.4844410446448903E-9</v>
      </c>
    </row>
    <row r="239" spans="1:3" x14ac:dyDescent="0.15">
      <c r="A239" s="5" t="s">
        <v>583</v>
      </c>
      <c r="B239" s="5">
        <v>2.0660209570000001</v>
      </c>
      <c r="C239" s="5">
        <v>3.5180489150185998E-2</v>
      </c>
    </row>
    <row r="240" spans="1:3" x14ac:dyDescent="0.15">
      <c r="A240" s="5" t="s">
        <v>584</v>
      </c>
      <c r="B240" s="5">
        <v>2.065194725</v>
      </c>
      <c r="C240" s="7">
        <v>1.6160420133528801E-5</v>
      </c>
    </row>
    <row r="241" spans="1:3" x14ac:dyDescent="0.15">
      <c r="A241" s="5" t="s">
        <v>585</v>
      </c>
      <c r="B241" s="5">
        <v>2.0541129420000002</v>
      </c>
      <c r="C241" s="7">
        <v>7.46373909276086E-5</v>
      </c>
    </row>
    <row r="242" spans="1:3" x14ac:dyDescent="0.15">
      <c r="A242" s="5" t="s">
        <v>586</v>
      </c>
      <c r="B242" s="5">
        <v>2.0475247040000002</v>
      </c>
      <c r="C242" s="7">
        <v>7.0700070810978304E-17</v>
      </c>
    </row>
    <row r="243" spans="1:3" x14ac:dyDescent="0.15">
      <c r="A243" s="5" t="s">
        <v>587</v>
      </c>
      <c r="B243" s="5">
        <v>2.039384144</v>
      </c>
      <c r="C243" s="7">
        <v>6.3239222670690901E-6</v>
      </c>
    </row>
    <row r="244" spans="1:3" x14ac:dyDescent="0.15">
      <c r="A244" s="5" t="s">
        <v>588</v>
      </c>
      <c r="B244" s="5">
        <v>2.0274700779999999</v>
      </c>
      <c r="C244" s="5">
        <v>3.4235083236475502E-3</v>
      </c>
    </row>
    <row r="245" spans="1:3" x14ac:dyDescent="0.15">
      <c r="A245" s="5" t="s">
        <v>589</v>
      </c>
      <c r="B245" s="5">
        <v>2.0167718630000002</v>
      </c>
      <c r="C245" s="5">
        <v>2.5861730289590602E-3</v>
      </c>
    </row>
    <row r="246" spans="1:3" x14ac:dyDescent="0.15">
      <c r="A246" s="5" t="s">
        <v>590</v>
      </c>
      <c r="B246" s="5">
        <v>1.9868375389999999</v>
      </c>
      <c r="C246" s="7">
        <v>9.2317887214024096E-10</v>
      </c>
    </row>
    <row r="247" spans="1:3" x14ac:dyDescent="0.15">
      <c r="A247" s="5" t="s">
        <v>591</v>
      </c>
      <c r="B247" s="5">
        <v>1.978537159</v>
      </c>
      <c r="C247" s="7">
        <v>1.4368073005972901E-9</v>
      </c>
    </row>
    <row r="248" spans="1:3" x14ac:dyDescent="0.15">
      <c r="A248" s="5" t="s">
        <v>592</v>
      </c>
      <c r="B248" s="5">
        <v>1.961506872</v>
      </c>
      <c r="C248" s="7">
        <v>4.2042943375468799E-6</v>
      </c>
    </row>
    <row r="249" spans="1:3" x14ac:dyDescent="0.15">
      <c r="A249" s="5" t="s">
        <v>593</v>
      </c>
      <c r="B249" s="5">
        <v>1.9562697069999999</v>
      </c>
      <c r="C249" s="5">
        <v>9.87273107948816E-4</v>
      </c>
    </row>
    <row r="250" spans="1:3" x14ac:dyDescent="0.15">
      <c r="A250" s="5" t="s">
        <v>594</v>
      </c>
      <c r="B250" s="5">
        <v>1.9521231219999999</v>
      </c>
      <c r="C250" s="7">
        <v>3.9016928898129801E-14</v>
      </c>
    </row>
    <row r="251" spans="1:3" x14ac:dyDescent="0.15">
      <c r="A251" s="5" t="s">
        <v>595</v>
      </c>
      <c r="B251" s="5">
        <v>1.9438601230000001</v>
      </c>
      <c r="C251" s="5">
        <v>2.0600128550910399E-2</v>
      </c>
    </row>
    <row r="252" spans="1:3" x14ac:dyDescent="0.15">
      <c r="A252" s="5" t="s">
        <v>596</v>
      </c>
      <c r="B252" s="5">
        <v>1.9319187529999999</v>
      </c>
      <c r="C252" s="5">
        <v>1.7091914449825199E-3</v>
      </c>
    </row>
    <row r="253" spans="1:3" x14ac:dyDescent="0.15">
      <c r="A253" s="5" t="s">
        <v>597</v>
      </c>
      <c r="B253" s="5">
        <v>1.9205588499999999</v>
      </c>
      <c r="C253" s="5">
        <v>4.3871886400892804E-3</v>
      </c>
    </row>
    <row r="254" spans="1:3" x14ac:dyDescent="0.15">
      <c r="A254" s="5" t="s">
        <v>598</v>
      </c>
      <c r="B254" s="5">
        <v>1.914368721</v>
      </c>
      <c r="C254" s="5">
        <v>5.11851762251173E-4</v>
      </c>
    </row>
    <row r="255" spans="1:3" x14ac:dyDescent="0.15">
      <c r="A255" s="5" t="s">
        <v>599</v>
      </c>
      <c r="B255" s="5">
        <v>1.907840695</v>
      </c>
      <c r="C255" s="5">
        <v>3.9670514790646101E-3</v>
      </c>
    </row>
    <row r="256" spans="1:3" x14ac:dyDescent="0.15">
      <c r="A256" s="5" t="s">
        <v>600</v>
      </c>
      <c r="B256" s="5">
        <v>1.8848451900000001</v>
      </c>
      <c r="C256" s="7">
        <v>4.66365852759253E-6</v>
      </c>
    </row>
    <row r="257" spans="1:3" x14ac:dyDescent="0.15">
      <c r="A257" s="5" t="s">
        <v>601</v>
      </c>
      <c r="B257" s="5">
        <v>1.873674517</v>
      </c>
      <c r="C257" s="5">
        <v>1.52114095656306E-2</v>
      </c>
    </row>
    <row r="258" spans="1:3" x14ac:dyDescent="0.15">
      <c r="A258" s="5" t="s">
        <v>602</v>
      </c>
      <c r="B258" s="5">
        <v>1.856633843</v>
      </c>
      <c r="C258" s="7">
        <v>5.18633314122312E-6</v>
      </c>
    </row>
    <row r="259" spans="1:3" x14ac:dyDescent="0.15">
      <c r="A259" s="5" t="s">
        <v>603</v>
      </c>
      <c r="B259" s="5">
        <v>1.838087861</v>
      </c>
      <c r="C259" s="5">
        <v>3.9151028115911403E-2</v>
      </c>
    </row>
    <row r="260" spans="1:3" x14ac:dyDescent="0.15">
      <c r="A260" s="5" t="s">
        <v>604</v>
      </c>
      <c r="B260" s="5">
        <v>1.828448595</v>
      </c>
      <c r="C260" s="7">
        <v>2.1579509666022701E-5</v>
      </c>
    </row>
    <row r="261" spans="1:3" x14ac:dyDescent="0.15">
      <c r="A261" s="5" t="s">
        <v>605</v>
      </c>
      <c r="B261" s="5">
        <v>1.809764087</v>
      </c>
      <c r="C261" s="7">
        <v>2.25075185142569E-8</v>
      </c>
    </row>
    <row r="262" spans="1:3" x14ac:dyDescent="0.15">
      <c r="A262" s="5" t="s">
        <v>606</v>
      </c>
      <c r="B262" s="5">
        <v>1.794443308</v>
      </c>
      <c r="C262" s="5">
        <v>4.2064234374926401E-2</v>
      </c>
    </row>
    <row r="263" spans="1:3" x14ac:dyDescent="0.15">
      <c r="A263" s="5" t="s">
        <v>607</v>
      </c>
      <c r="B263" s="5">
        <v>1.783327025</v>
      </c>
      <c r="C263" s="5">
        <v>1.19014058575882E-2</v>
      </c>
    </row>
    <row r="264" spans="1:3" x14ac:dyDescent="0.15">
      <c r="A264" s="5" t="s">
        <v>608</v>
      </c>
      <c r="B264" s="5">
        <v>1.7806012950000001</v>
      </c>
      <c r="C264" s="5">
        <v>1.0729127696425299E-2</v>
      </c>
    </row>
    <row r="265" spans="1:3" x14ac:dyDescent="0.15">
      <c r="A265" s="5" t="s">
        <v>609</v>
      </c>
      <c r="B265" s="5">
        <v>1.7786023200000001</v>
      </c>
      <c r="C265" s="7">
        <v>4.5968157032939404E-6</v>
      </c>
    </row>
    <row r="266" spans="1:3" x14ac:dyDescent="0.15">
      <c r="A266" s="5" t="s">
        <v>610</v>
      </c>
      <c r="B266" s="5">
        <v>1.7756188559999999</v>
      </c>
      <c r="C266" s="7">
        <v>4.4319343105426302E-18</v>
      </c>
    </row>
    <row r="267" spans="1:3" x14ac:dyDescent="0.15">
      <c r="A267" s="5" t="s">
        <v>611</v>
      </c>
      <c r="B267" s="5">
        <v>1.771397635</v>
      </c>
      <c r="C267" s="7">
        <v>3.4151410884243903E-8</v>
      </c>
    </row>
    <row r="268" spans="1:3" x14ac:dyDescent="0.15">
      <c r="A268" s="5" t="s">
        <v>612</v>
      </c>
      <c r="B268" s="5">
        <v>1.7515276049999999</v>
      </c>
      <c r="C268" s="5">
        <v>1.7691808485274801E-4</v>
      </c>
    </row>
    <row r="269" spans="1:3" x14ac:dyDescent="0.15">
      <c r="A269" s="5" t="s">
        <v>613</v>
      </c>
      <c r="B269" s="5">
        <v>1.735206477</v>
      </c>
      <c r="C269" s="5">
        <v>1.51243059757236E-3</v>
      </c>
    </row>
    <row r="270" spans="1:3" x14ac:dyDescent="0.15">
      <c r="A270" s="5" t="s">
        <v>614</v>
      </c>
      <c r="B270" s="5">
        <v>1.730610741</v>
      </c>
      <c r="C270" s="5">
        <v>4.2415461301506199E-4</v>
      </c>
    </row>
    <row r="271" spans="1:3" x14ac:dyDescent="0.15">
      <c r="A271" s="5" t="s">
        <v>615</v>
      </c>
      <c r="B271" s="5">
        <v>1.7237150379999999</v>
      </c>
      <c r="C271" s="7">
        <v>1.03122080732656E-10</v>
      </c>
    </row>
    <row r="272" spans="1:3" x14ac:dyDescent="0.15">
      <c r="A272" s="5" t="s">
        <v>616</v>
      </c>
      <c r="B272" s="5">
        <v>1.709059133</v>
      </c>
      <c r="C272" s="5">
        <v>2.5759352918537401E-3</v>
      </c>
    </row>
    <row r="273" spans="1:3" x14ac:dyDescent="0.15">
      <c r="A273" s="5" t="s">
        <v>618</v>
      </c>
      <c r="B273" s="5">
        <v>1.696669124</v>
      </c>
      <c r="C273" s="7">
        <v>6.7932560795564797E-6</v>
      </c>
    </row>
    <row r="274" spans="1:3" x14ac:dyDescent="0.15">
      <c r="A274" s="5" t="s">
        <v>619</v>
      </c>
      <c r="B274" s="5">
        <v>1.682543023</v>
      </c>
      <c r="C274" s="5">
        <v>2.6878911628512199E-2</v>
      </c>
    </row>
    <row r="275" spans="1:3" x14ac:dyDescent="0.15">
      <c r="A275" s="5" t="s">
        <v>620</v>
      </c>
      <c r="B275" s="5">
        <v>1.674458048</v>
      </c>
      <c r="C275" s="7">
        <v>1.85264931650494E-10</v>
      </c>
    </row>
    <row r="276" spans="1:3" x14ac:dyDescent="0.15">
      <c r="A276" s="5" t="s">
        <v>621</v>
      </c>
      <c r="B276" s="5">
        <v>1.67263026</v>
      </c>
      <c r="C276" s="7">
        <v>3.44165569520343E-5</v>
      </c>
    </row>
    <row r="277" spans="1:3" x14ac:dyDescent="0.15">
      <c r="A277" s="5" t="s">
        <v>622</v>
      </c>
      <c r="B277" s="5">
        <v>1.646279601</v>
      </c>
      <c r="C277" s="7">
        <v>2.28501254422087E-5</v>
      </c>
    </row>
    <row r="278" spans="1:3" x14ac:dyDescent="0.15">
      <c r="A278" s="5" t="s">
        <v>623</v>
      </c>
      <c r="B278" s="5">
        <v>1.6387981810000001</v>
      </c>
      <c r="C278" s="5">
        <v>4.2858454139182302E-2</v>
      </c>
    </row>
    <row r="279" spans="1:3" x14ac:dyDescent="0.15">
      <c r="A279" s="5" t="s">
        <v>624</v>
      </c>
      <c r="B279" s="5">
        <v>1.6332255490000001</v>
      </c>
      <c r="C279" s="7">
        <v>8.1513059322569707E-8</v>
      </c>
    </row>
    <row r="280" spans="1:3" x14ac:dyDescent="0.15">
      <c r="A280" s="5" t="s">
        <v>625</v>
      </c>
      <c r="B280" s="5">
        <v>1.6183808660000001</v>
      </c>
      <c r="C280" s="5">
        <v>1.8110658428886602E-2</v>
      </c>
    </row>
    <row r="281" spans="1:3" x14ac:dyDescent="0.15">
      <c r="A281" s="5" t="s">
        <v>626</v>
      </c>
      <c r="B281" s="5">
        <v>1.601986686</v>
      </c>
      <c r="C281" s="5">
        <v>1.4956887333911199E-2</v>
      </c>
    </row>
    <row r="282" spans="1:3" x14ac:dyDescent="0.15">
      <c r="A282" s="5" t="s">
        <v>627</v>
      </c>
      <c r="B282" s="5">
        <v>1.5923122540000001</v>
      </c>
      <c r="C282" s="5">
        <v>9.0075748511524395E-4</v>
      </c>
    </row>
    <row r="283" spans="1:3" x14ac:dyDescent="0.15">
      <c r="A283" s="5" t="s">
        <v>628</v>
      </c>
      <c r="B283" s="5">
        <v>1.590934565</v>
      </c>
      <c r="C283" s="7">
        <v>3.5239813405729002E-5</v>
      </c>
    </row>
    <row r="284" spans="1:3" x14ac:dyDescent="0.15">
      <c r="A284" s="5" t="s">
        <v>629</v>
      </c>
      <c r="B284" s="5">
        <v>1.5815993079999999</v>
      </c>
      <c r="C284" s="7">
        <v>3.7221585427806898E-6</v>
      </c>
    </row>
    <row r="285" spans="1:3" x14ac:dyDescent="0.15">
      <c r="A285" s="5" t="s">
        <v>630</v>
      </c>
      <c r="B285" s="5">
        <v>1.56972445</v>
      </c>
      <c r="C285" s="5">
        <v>3.0929216313105301E-2</v>
      </c>
    </row>
    <row r="286" spans="1:3" x14ac:dyDescent="0.15">
      <c r="A286" s="5" t="s">
        <v>632</v>
      </c>
      <c r="B286" s="5">
        <v>1.5252210879999999</v>
      </c>
      <c r="C286" s="5">
        <v>3.49403459272337E-3</v>
      </c>
    </row>
    <row r="287" spans="1:3" x14ac:dyDescent="0.15">
      <c r="A287" s="5" t="s">
        <v>633</v>
      </c>
      <c r="B287" s="5">
        <v>1.524845955</v>
      </c>
      <c r="C287" s="7">
        <v>8.3538815443437104E-6</v>
      </c>
    </row>
    <row r="288" spans="1:3" x14ac:dyDescent="0.15">
      <c r="A288" s="5" t="s">
        <v>634</v>
      </c>
      <c r="B288" s="5">
        <v>1.523727565</v>
      </c>
      <c r="C288" s="7">
        <v>7.8432983324140901E-5</v>
      </c>
    </row>
    <row r="289" spans="1:3" x14ac:dyDescent="0.15">
      <c r="A289" s="5" t="s">
        <v>635</v>
      </c>
      <c r="B289" s="5">
        <v>1.5158480649999999</v>
      </c>
      <c r="C289" s="5">
        <v>6.4619847244114402E-3</v>
      </c>
    </row>
    <row r="290" spans="1:3" x14ac:dyDescent="0.15">
      <c r="A290" s="5" t="s">
        <v>636</v>
      </c>
      <c r="B290" s="5">
        <v>1.5151430400000001</v>
      </c>
      <c r="C290" s="5">
        <v>1.3465850529338999E-2</v>
      </c>
    </row>
    <row r="291" spans="1:3" x14ac:dyDescent="0.15">
      <c r="A291" s="5" t="s">
        <v>637</v>
      </c>
      <c r="B291" s="5">
        <v>1.511851761</v>
      </c>
      <c r="C291" s="5">
        <v>5.9245694764023596E-3</v>
      </c>
    </row>
    <row r="292" spans="1:3" x14ac:dyDescent="0.15">
      <c r="A292" s="5" t="s">
        <v>638</v>
      </c>
      <c r="B292" s="5">
        <v>1.5045022100000001</v>
      </c>
      <c r="C292" s="5">
        <v>6.2181806376608098E-3</v>
      </c>
    </row>
    <row r="293" spans="1:3" x14ac:dyDescent="0.15">
      <c r="A293" s="5" t="s">
        <v>639</v>
      </c>
      <c r="B293" s="5">
        <v>1.4992948909999999</v>
      </c>
      <c r="C293" s="7">
        <v>2.6479010513148699E-6</v>
      </c>
    </row>
    <row r="294" spans="1:3" x14ac:dyDescent="0.15">
      <c r="A294" s="5" t="s">
        <v>640</v>
      </c>
      <c r="B294" s="5">
        <v>1.484857702</v>
      </c>
      <c r="C294" s="5">
        <v>5.0186505041124804E-3</v>
      </c>
    </row>
    <row r="295" spans="1:3" x14ac:dyDescent="0.15">
      <c r="A295" s="5" t="s">
        <v>641</v>
      </c>
      <c r="B295" s="5">
        <v>1.48437263</v>
      </c>
      <c r="C295" s="5">
        <v>3.4573973885982101E-3</v>
      </c>
    </row>
    <row r="296" spans="1:3" x14ac:dyDescent="0.15">
      <c r="A296" s="5" t="s">
        <v>642</v>
      </c>
      <c r="B296" s="5">
        <v>1.476536751</v>
      </c>
      <c r="C296" s="7">
        <v>1.89511662779293E-7</v>
      </c>
    </row>
    <row r="297" spans="1:3" x14ac:dyDescent="0.15">
      <c r="A297" s="5" t="s">
        <v>643</v>
      </c>
      <c r="B297" s="5">
        <v>1.4605355520000001</v>
      </c>
      <c r="C297" s="7">
        <v>6.67726611457586E-5</v>
      </c>
    </row>
    <row r="298" spans="1:3" x14ac:dyDescent="0.15">
      <c r="A298" s="5" t="s">
        <v>644</v>
      </c>
      <c r="B298" s="5">
        <v>1.4288476750000001</v>
      </c>
      <c r="C298" s="7">
        <v>1.31888141299318E-5</v>
      </c>
    </row>
    <row r="299" spans="1:3" x14ac:dyDescent="0.15">
      <c r="A299" s="5" t="s">
        <v>645</v>
      </c>
      <c r="B299" s="5">
        <v>1.425966509</v>
      </c>
      <c r="C299" s="7">
        <v>7.5279000093386706E-5</v>
      </c>
    </row>
    <row r="300" spans="1:3" x14ac:dyDescent="0.15">
      <c r="A300" s="5" t="s">
        <v>646</v>
      </c>
      <c r="B300" s="5">
        <v>1.4240403260000001</v>
      </c>
      <c r="C300" s="7">
        <v>4.7495229199962603E-5</v>
      </c>
    </row>
    <row r="301" spans="1:3" x14ac:dyDescent="0.15">
      <c r="A301" s="5" t="s">
        <v>647</v>
      </c>
      <c r="B301" s="5">
        <v>1.417121141</v>
      </c>
      <c r="C301" s="7">
        <v>4.1002197656691402E-10</v>
      </c>
    </row>
    <row r="302" spans="1:3" x14ac:dyDescent="0.15">
      <c r="A302" s="5" t="s">
        <v>648</v>
      </c>
      <c r="B302" s="5">
        <v>1.4059586879999999</v>
      </c>
      <c r="C302" s="5">
        <v>4.2322174729949702E-2</v>
      </c>
    </row>
    <row r="303" spans="1:3" x14ac:dyDescent="0.15">
      <c r="A303" s="5" t="s">
        <v>649</v>
      </c>
      <c r="B303" s="5">
        <v>1.3933512910000001</v>
      </c>
      <c r="C303" s="5">
        <v>3.5259768398755401E-2</v>
      </c>
    </row>
    <row r="304" spans="1:3" x14ac:dyDescent="0.15">
      <c r="A304" s="5" t="s">
        <v>650</v>
      </c>
      <c r="B304" s="5">
        <v>1.3895610249999999</v>
      </c>
      <c r="C304" s="7">
        <v>1.06333232621674E-5</v>
      </c>
    </row>
    <row r="305" spans="1:3" x14ac:dyDescent="0.15">
      <c r="A305" s="5" t="s">
        <v>651</v>
      </c>
      <c r="B305" s="5">
        <v>1.375790026</v>
      </c>
      <c r="C305" s="5">
        <v>5.74902837603311E-4</v>
      </c>
    </row>
    <row r="306" spans="1:3" x14ac:dyDescent="0.15">
      <c r="A306" s="5" t="s">
        <v>652</v>
      </c>
      <c r="B306" s="5">
        <v>1.353481004</v>
      </c>
      <c r="C306" s="7">
        <v>9.1316340892683892E-13</v>
      </c>
    </row>
    <row r="307" spans="1:3" x14ac:dyDescent="0.15">
      <c r="A307" s="5" t="s">
        <v>653</v>
      </c>
      <c r="B307" s="5">
        <v>1.3461015160000001</v>
      </c>
      <c r="C307" s="7">
        <v>1.2917616024348301E-10</v>
      </c>
    </row>
    <row r="308" spans="1:3" x14ac:dyDescent="0.15">
      <c r="A308" s="5" t="s">
        <v>654</v>
      </c>
      <c r="B308" s="5">
        <v>1.339164571</v>
      </c>
      <c r="C308" s="5">
        <v>1.6457696446871398E-2</v>
      </c>
    </row>
    <row r="309" spans="1:3" x14ac:dyDescent="0.15">
      <c r="A309" s="5" t="s">
        <v>655</v>
      </c>
      <c r="B309" s="5">
        <v>1.33857487</v>
      </c>
      <c r="C309" s="5">
        <v>2.4678126334813102E-3</v>
      </c>
    </row>
    <row r="310" spans="1:3" x14ac:dyDescent="0.15">
      <c r="A310" s="5" t="s">
        <v>656</v>
      </c>
      <c r="B310" s="5">
        <v>1.3348536259999999</v>
      </c>
      <c r="C310" s="5">
        <v>1.2704160753796499E-3</v>
      </c>
    </row>
    <row r="311" spans="1:3" x14ac:dyDescent="0.15">
      <c r="A311" s="5" t="s">
        <v>657</v>
      </c>
      <c r="B311" s="5">
        <v>1.330515272</v>
      </c>
      <c r="C311" s="5">
        <v>1.8975543129967599E-4</v>
      </c>
    </row>
    <row r="312" spans="1:3" x14ac:dyDescent="0.15">
      <c r="A312" s="8">
        <v>44447</v>
      </c>
      <c r="B312" s="5">
        <v>1.3235413739999999</v>
      </c>
      <c r="C312" s="7">
        <v>1.1097042493738501E-6</v>
      </c>
    </row>
    <row r="313" spans="1:3" x14ac:dyDescent="0.15">
      <c r="A313" s="5" t="s">
        <v>658</v>
      </c>
      <c r="B313" s="5">
        <v>1.3140412589999999</v>
      </c>
      <c r="C313" s="5">
        <v>6.0429395072741296E-3</v>
      </c>
    </row>
    <row r="314" spans="1:3" x14ac:dyDescent="0.15">
      <c r="A314" s="5" t="s">
        <v>659</v>
      </c>
      <c r="B314" s="5">
        <v>1.3066858939999999</v>
      </c>
      <c r="C314" s="5">
        <v>3.3071813170672901E-3</v>
      </c>
    </row>
    <row r="315" spans="1:3" x14ac:dyDescent="0.15">
      <c r="A315" s="5" t="s">
        <v>660</v>
      </c>
      <c r="B315" s="5">
        <v>1.27376771</v>
      </c>
      <c r="C315" s="7">
        <v>1.60550421058152E-6</v>
      </c>
    </row>
    <row r="316" spans="1:3" x14ac:dyDescent="0.15">
      <c r="A316" s="5" t="s">
        <v>661</v>
      </c>
      <c r="B316" s="5">
        <v>1.26699541</v>
      </c>
      <c r="C316" s="7">
        <v>7.0133885987179697E-6</v>
      </c>
    </row>
    <row r="317" spans="1:3" x14ac:dyDescent="0.15">
      <c r="A317" s="5" t="s">
        <v>662</v>
      </c>
      <c r="B317" s="5">
        <v>1.2446433160000001</v>
      </c>
      <c r="C317" s="7">
        <v>8.3430136157885902E-5</v>
      </c>
    </row>
    <row r="318" spans="1:3" x14ac:dyDescent="0.15">
      <c r="A318" s="5" t="s">
        <v>663</v>
      </c>
      <c r="B318" s="5">
        <v>1.240086561</v>
      </c>
      <c r="C318" s="5">
        <v>4.4620908287034501E-2</v>
      </c>
    </row>
    <row r="319" spans="1:3" x14ac:dyDescent="0.15">
      <c r="A319" s="5" t="s">
        <v>664</v>
      </c>
      <c r="B319" s="5">
        <v>1.2262400019999999</v>
      </c>
      <c r="C319" s="5">
        <v>8.7246916321291103E-4</v>
      </c>
    </row>
    <row r="320" spans="1:3" x14ac:dyDescent="0.15">
      <c r="A320" s="5" t="s">
        <v>665</v>
      </c>
      <c r="B320" s="5">
        <v>1.1679574850000001</v>
      </c>
      <c r="C320" s="5">
        <v>2.36835160899503E-4</v>
      </c>
    </row>
    <row r="321" spans="1:3" x14ac:dyDescent="0.15">
      <c r="A321" s="5" t="s">
        <v>666</v>
      </c>
      <c r="B321" s="5">
        <v>1.1664151780000001</v>
      </c>
      <c r="C321" s="7">
        <v>3.8806003296081399E-5</v>
      </c>
    </row>
    <row r="322" spans="1:3" x14ac:dyDescent="0.15">
      <c r="A322" s="5" t="s">
        <v>667</v>
      </c>
      <c r="B322" s="5">
        <v>1.165086227</v>
      </c>
      <c r="C322" s="7">
        <v>1.2592329195810699E-5</v>
      </c>
    </row>
    <row r="323" spans="1:3" x14ac:dyDescent="0.15">
      <c r="A323" s="5" t="s">
        <v>668</v>
      </c>
      <c r="B323" s="5">
        <v>1.153922361</v>
      </c>
      <c r="C323" s="7">
        <v>6.6252346712551695E-7</v>
      </c>
    </row>
    <row r="324" spans="1:3" x14ac:dyDescent="0.15">
      <c r="A324" s="5" t="s">
        <v>669</v>
      </c>
      <c r="B324" s="5">
        <v>1.1429545830000001</v>
      </c>
      <c r="C324" s="5">
        <v>1.46585026161292E-2</v>
      </c>
    </row>
    <row r="325" spans="1:3" x14ac:dyDescent="0.15">
      <c r="A325" s="5" t="s">
        <v>670</v>
      </c>
      <c r="B325" s="5">
        <v>1.108167546</v>
      </c>
      <c r="C325" s="5">
        <v>2.0409446595468402E-2</v>
      </c>
    </row>
    <row r="326" spans="1:3" x14ac:dyDescent="0.15">
      <c r="A326" s="5" t="s">
        <v>671</v>
      </c>
      <c r="B326" s="5">
        <v>1.089052216</v>
      </c>
      <c r="C326" s="5">
        <v>4.7065743955372998E-3</v>
      </c>
    </row>
    <row r="327" spans="1:3" x14ac:dyDescent="0.15">
      <c r="A327" s="5" t="s">
        <v>672</v>
      </c>
      <c r="B327" s="5">
        <v>1.086326576</v>
      </c>
      <c r="C327" s="5">
        <v>1.31855288562039E-2</v>
      </c>
    </row>
    <row r="328" spans="1:3" x14ac:dyDescent="0.15">
      <c r="A328" s="5" t="s">
        <v>673</v>
      </c>
      <c r="B328" s="5">
        <v>1.067173057</v>
      </c>
      <c r="C328" s="5">
        <v>2.25417283910019E-4</v>
      </c>
    </row>
    <row r="329" spans="1:3" x14ac:dyDescent="0.15">
      <c r="A329" s="5" t="s">
        <v>674</v>
      </c>
      <c r="B329" s="5">
        <v>1.022624763</v>
      </c>
      <c r="C329" s="5">
        <v>9.6232330682399097E-4</v>
      </c>
    </row>
    <row r="330" spans="1:3" x14ac:dyDescent="0.15">
      <c r="A330" s="5" t="s">
        <v>675</v>
      </c>
      <c r="B330" s="5">
        <v>1.019104681</v>
      </c>
      <c r="C330" s="5">
        <v>1.17636218128227E-2</v>
      </c>
    </row>
    <row r="331" spans="1:3" x14ac:dyDescent="0.15">
      <c r="A331" s="5" t="s">
        <v>676</v>
      </c>
      <c r="B331" s="5">
        <v>1.0148425249999999</v>
      </c>
      <c r="C331" s="7">
        <v>1.1166164086389601E-9</v>
      </c>
    </row>
    <row r="332" spans="1:3" x14ac:dyDescent="0.15">
      <c r="A332" s="5" t="s">
        <v>677</v>
      </c>
      <c r="B332" s="5">
        <v>1.0092392960000001</v>
      </c>
      <c r="C332" s="5">
        <v>1.07008805873131E-2</v>
      </c>
    </row>
    <row r="333" spans="1:3" x14ac:dyDescent="0.15">
      <c r="A333" s="5" t="s">
        <v>678</v>
      </c>
      <c r="B333" s="5">
        <v>1.0033790060000001</v>
      </c>
      <c r="C333" s="5">
        <v>5.1892679749221697E-4</v>
      </c>
    </row>
  </sheetData>
  <conditionalFormatting sqref="A170:A333">
    <cfRule type="duplicateValues" dxfId="76" priority="3"/>
  </conditionalFormatting>
  <conditionalFormatting sqref="A3:A333">
    <cfRule type="duplicateValues" dxfId="75" priority="2"/>
  </conditionalFormatting>
  <conditionalFormatting sqref="G3:G169">
    <cfRule type="duplicateValues" dxfId="7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41"/>
  <sheetViews>
    <sheetView workbookViewId="0">
      <selection activeCell="A2" sqref="A2"/>
    </sheetView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9.6640625" style="5" bestFit="1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28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2638</v>
      </c>
      <c r="B3" s="5">
        <v>6.1942641800000002</v>
      </c>
      <c r="C3" s="7">
        <v>5.1365659835910103E-9</v>
      </c>
      <c r="G3" s="5" t="s">
        <v>2674</v>
      </c>
      <c r="H3" s="6">
        <v>-1.052443200603</v>
      </c>
      <c r="I3" s="7">
        <v>1.37474398944773E-5</v>
      </c>
    </row>
    <row r="4" spans="1:9" x14ac:dyDescent="0.15">
      <c r="A4" s="5" t="s">
        <v>2639</v>
      </c>
      <c r="B4" s="5">
        <v>5.7532698550000001</v>
      </c>
      <c r="C4" s="7">
        <v>1.1393477381744699E-17</v>
      </c>
      <c r="G4" s="5" t="s">
        <v>2675</v>
      </c>
      <c r="H4" s="6">
        <v>-1.0769967187463401</v>
      </c>
      <c r="I4" s="7">
        <v>6.8814040606626997E-6</v>
      </c>
    </row>
    <row r="5" spans="1:9" x14ac:dyDescent="0.15">
      <c r="A5" s="5" t="s">
        <v>2640</v>
      </c>
      <c r="B5" s="5">
        <v>4.8337375380000003</v>
      </c>
      <c r="C5" s="7">
        <v>1.55677537803044E-14</v>
      </c>
      <c r="G5" s="5" t="s">
        <v>2676</v>
      </c>
      <c r="H5" s="6">
        <v>-1.1093142966741001</v>
      </c>
      <c r="I5" s="5">
        <v>4.04191158472407E-3</v>
      </c>
    </row>
    <row r="6" spans="1:9" x14ac:dyDescent="0.15">
      <c r="A6" s="5" t="s">
        <v>2641</v>
      </c>
      <c r="B6" s="5">
        <v>4.6897666210000004</v>
      </c>
      <c r="C6" s="7">
        <v>8.1021456225089198E-7</v>
      </c>
      <c r="G6" s="5" t="s">
        <v>2677</v>
      </c>
      <c r="H6" s="6">
        <v>-1.13014889878325</v>
      </c>
      <c r="I6" s="5">
        <v>2.9490298201651998E-3</v>
      </c>
    </row>
    <row r="7" spans="1:9" x14ac:dyDescent="0.15">
      <c r="A7" s="5" t="s">
        <v>2642</v>
      </c>
      <c r="B7" s="5">
        <v>4.6409930140000002</v>
      </c>
      <c r="C7" s="7">
        <v>2.06326513488908E-5</v>
      </c>
      <c r="G7" s="5" t="s">
        <v>2678</v>
      </c>
      <c r="H7" s="6">
        <v>-1.2801295430472901</v>
      </c>
      <c r="I7" s="5">
        <v>3.7078544914998001E-4</v>
      </c>
    </row>
    <row r="8" spans="1:9" x14ac:dyDescent="0.15">
      <c r="A8" s="5" t="s">
        <v>2643</v>
      </c>
      <c r="B8" s="5">
        <v>4.6252020260000002</v>
      </c>
      <c r="C8" s="7">
        <v>3.9923276891507597E-5</v>
      </c>
      <c r="G8" s="5" t="s">
        <v>2679</v>
      </c>
      <c r="H8" s="6">
        <v>-1.36733127017084</v>
      </c>
      <c r="I8" s="7">
        <v>2.2038187333082899E-5</v>
      </c>
    </row>
    <row r="9" spans="1:9" x14ac:dyDescent="0.15">
      <c r="A9" s="5" t="s">
        <v>2644</v>
      </c>
      <c r="B9" s="5">
        <v>4.5690319580000001</v>
      </c>
      <c r="C9" s="7">
        <v>7.0929028425053094E-5</v>
      </c>
      <c r="G9" s="5" t="s">
        <v>2680</v>
      </c>
      <c r="H9" s="6">
        <v>-1.5048807612939501</v>
      </c>
      <c r="I9" s="5">
        <v>2.5038376724449201E-3</v>
      </c>
    </row>
    <row r="10" spans="1:9" x14ac:dyDescent="0.15">
      <c r="A10" s="5" t="s">
        <v>2645</v>
      </c>
      <c r="B10" s="5">
        <v>4.5211471860000003</v>
      </c>
      <c r="C10" s="7">
        <v>1.88598500080122E-8</v>
      </c>
      <c r="G10" s="5" t="s">
        <v>2681</v>
      </c>
      <c r="H10" s="6">
        <v>-1.5619870668117599</v>
      </c>
      <c r="I10" s="7">
        <v>8.7945941997163104E-7</v>
      </c>
    </row>
    <row r="11" spans="1:9" x14ac:dyDescent="0.15">
      <c r="A11" s="5" t="s">
        <v>2646</v>
      </c>
      <c r="B11" s="5">
        <v>4.3756385480000004</v>
      </c>
      <c r="C11" s="7">
        <v>2.9002014313762499E-8</v>
      </c>
      <c r="G11" s="5" t="s">
        <v>2682</v>
      </c>
      <c r="H11" s="6">
        <v>-1.60660913069038</v>
      </c>
      <c r="I11" s="5">
        <v>1.77226383521956E-4</v>
      </c>
    </row>
    <row r="12" spans="1:9" x14ac:dyDescent="0.15">
      <c r="A12" s="5" t="s">
        <v>2647</v>
      </c>
      <c r="B12" s="5">
        <v>4.1499233589999998</v>
      </c>
      <c r="C12" s="7">
        <v>2.4351622917412899E-7</v>
      </c>
      <c r="G12" s="5" t="s">
        <v>2683</v>
      </c>
      <c r="H12" s="6">
        <v>-1.69403923137038</v>
      </c>
      <c r="I12" s="7">
        <v>4.5856072405405703E-5</v>
      </c>
    </row>
    <row r="13" spans="1:9" x14ac:dyDescent="0.15">
      <c r="A13" s="5" t="s">
        <v>2648</v>
      </c>
      <c r="B13" s="5">
        <v>4.0881771169999999</v>
      </c>
      <c r="C13" s="5">
        <v>2.26328925786507E-4</v>
      </c>
      <c r="G13" s="5" t="s">
        <v>2684</v>
      </c>
      <c r="H13" s="6">
        <v>-1.8270945855240699</v>
      </c>
      <c r="I13" s="7">
        <v>3.0107920153783302E-6</v>
      </c>
    </row>
    <row r="14" spans="1:9" x14ac:dyDescent="0.15">
      <c r="A14" s="5" t="s">
        <v>2649</v>
      </c>
      <c r="B14" s="5">
        <v>4.0151553529999999</v>
      </c>
      <c r="C14" s="7">
        <v>7.6223357484823095E-8</v>
      </c>
      <c r="G14" s="5" t="s">
        <v>2685</v>
      </c>
      <c r="H14" s="6">
        <v>-1.9052659060096999</v>
      </c>
      <c r="I14" s="7">
        <v>9.2745227689736503E-7</v>
      </c>
    </row>
    <row r="15" spans="1:9" x14ac:dyDescent="0.15">
      <c r="A15" s="5" t="s">
        <v>2650</v>
      </c>
      <c r="B15" s="5">
        <v>3.761548071</v>
      </c>
      <c r="C15" s="7">
        <v>1.11382512867839E-5</v>
      </c>
      <c r="G15" s="5" t="s">
        <v>2686</v>
      </c>
      <c r="H15" s="6">
        <v>-2.0228554424899099</v>
      </c>
      <c r="I15" s="7">
        <v>1.1908753539328E-5</v>
      </c>
    </row>
    <row r="16" spans="1:9" x14ac:dyDescent="0.15">
      <c r="A16" s="5" t="s">
        <v>489</v>
      </c>
      <c r="B16" s="5">
        <v>3.5169373180000001</v>
      </c>
      <c r="C16" s="7">
        <v>8.4105738733763406E-5</v>
      </c>
      <c r="G16" s="5" t="s">
        <v>2687</v>
      </c>
      <c r="H16" s="6">
        <v>-2.03713770379975</v>
      </c>
      <c r="I16" s="5">
        <v>1.05705211470324E-4</v>
      </c>
    </row>
    <row r="17" spans="1:9" x14ac:dyDescent="0.15">
      <c r="A17" s="5" t="s">
        <v>2651</v>
      </c>
      <c r="B17" s="5">
        <v>3.3893158649999999</v>
      </c>
      <c r="C17" s="5">
        <v>1.2277836228775799E-3</v>
      </c>
      <c r="G17" s="5" t="s">
        <v>2688</v>
      </c>
      <c r="H17" s="6">
        <v>-2.0465745727725202</v>
      </c>
      <c r="I17" s="7">
        <v>6.7551176827954003E-5</v>
      </c>
    </row>
    <row r="18" spans="1:9" x14ac:dyDescent="0.15">
      <c r="A18" s="5" t="s">
        <v>2652</v>
      </c>
      <c r="B18" s="5">
        <v>3.3504899250000002</v>
      </c>
      <c r="C18" s="5">
        <v>9.80810461519149E-4</v>
      </c>
      <c r="G18" s="5" t="s">
        <v>2689</v>
      </c>
      <c r="H18" s="6">
        <v>-2.3320386029300901</v>
      </c>
      <c r="I18" s="7">
        <v>2.55573804266488E-11</v>
      </c>
    </row>
    <row r="19" spans="1:9" x14ac:dyDescent="0.15">
      <c r="A19" s="5" t="s">
        <v>2653</v>
      </c>
      <c r="B19" s="5">
        <v>3.2798233990000001</v>
      </c>
      <c r="C19" s="7">
        <v>5.4617786073469502E-5</v>
      </c>
      <c r="G19" s="5" t="s">
        <v>2690</v>
      </c>
      <c r="H19" s="6">
        <v>-2.4227010194466501</v>
      </c>
      <c r="I19" s="5">
        <v>8.9653893971277706E-3</v>
      </c>
    </row>
    <row r="20" spans="1:9" x14ac:dyDescent="0.15">
      <c r="A20" s="5" t="s">
        <v>2654</v>
      </c>
      <c r="B20" s="5">
        <v>2.983719893</v>
      </c>
      <c r="C20" s="5">
        <v>9.7374447829573496E-3</v>
      </c>
      <c r="G20" s="5" t="s">
        <v>2691</v>
      </c>
      <c r="H20" s="6">
        <v>-2.4289716912355299</v>
      </c>
      <c r="I20" s="5">
        <v>1.0878946442050899E-3</v>
      </c>
    </row>
    <row r="21" spans="1:9" x14ac:dyDescent="0.15">
      <c r="A21" s="5" t="s">
        <v>2655</v>
      </c>
      <c r="B21" s="5">
        <v>2.8911813409999998</v>
      </c>
      <c r="C21" s="5">
        <v>4.7196751596940902E-4</v>
      </c>
      <c r="G21" s="5" t="s">
        <v>2692</v>
      </c>
      <c r="H21" s="6">
        <v>-2.7927033044677998</v>
      </c>
      <c r="I21" s="7">
        <v>2.9961240510615601E-5</v>
      </c>
    </row>
    <row r="22" spans="1:9" x14ac:dyDescent="0.15">
      <c r="A22" s="5" t="s">
        <v>2656</v>
      </c>
      <c r="B22" s="5">
        <v>2.864443831</v>
      </c>
      <c r="C22" s="5">
        <v>7.6673551047174099E-3</v>
      </c>
      <c r="G22" s="5" t="s">
        <v>2693</v>
      </c>
      <c r="H22" s="6">
        <v>-2.8326721520465599</v>
      </c>
      <c r="I22" s="7">
        <v>5.3646254244260001E-6</v>
      </c>
    </row>
    <row r="23" spans="1:9" x14ac:dyDescent="0.15">
      <c r="A23" s="5" t="s">
        <v>2657</v>
      </c>
      <c r="B23" s="5">
        <v>2.827519686</v>
      </c>
      <c r="C23" s="5">
        <v>6.27919748480629E-3</v>
      </c>
      <c r="G23" s="5" t="s">
        <v>2694</v>
      </c>
      <c r="H23" s="6">
        <v>-2.9135573767053602</v>
      </c>
      <c r="I23" s="7">
        <v>2.7912170275571001E-10</v>
      </c>
    </row>
    <row r="24" spans="1:9" x14ac:dyDescent="0.15">
      <c r="A24" s="5" t="s">
        <v>2658</v>
      </c>
      <c r="B24" s="5">
        <v>2.7359463769999999</v>
      </c>
      <c r="C24" s="7">
        <v>1.1077602380629599E-6</v>
      </c>
      <c r="G24" s="5" t="s">
        <v>2695</v>
      </c>
      <c r="H24" s="6">
        <v>-3.1264356554764299</v>
      </c>
      <c r="I24" s="7">
        <v>2.54073488251941E-16</v>
      </c>
    </row>
    <row r="25" spans="1:9" x14ac:dyDescent="0.15">
      <c r="A25" s="5" t="s">
        <v>2659</v>
      </c>
      <c r="B25" s="5">
        <v>2.6309827590000001</v>
      </c>
      <c r="C25" s="5">
        <v>3.7779369626209799E-3</v>
      </c>
      <c r="G25" s="5" t="s">
        <v>2696</v>
      </c>
      <c r="H25" s="6">
        <v>-3.2048122036031699</v>
      </c>
      <c r="I25" s="5">
        <v>3.2470934034308598E-3</v>
      </c>
    </row>
    <row r="26" spans="1:9" x14ac:dyDescent="0.15">
      <c r="A26" s="5" t="s">
        <v>2660</v>
      </c>
      <c r="B26" s="5">
        <v>2.4259412810000001</v>
      </c>
      <c r="C26" s="5">
        <v>1.69634203561714E-4</v>
      </c>
      <c r="G26" s="5" t="s">
        <v>2697</v>
      </c>
      <c r="H26" s="6">
        <v>-3.3629531993471802</v>
      </c>
      <c r="I26" s="7">
        <v>1.00974203796815E-13</v>
      </c>
    </row>
    <row r="27" spans="1:9" x14ac:dyDescent="0.15">
      <c r="A27" s="5" t="s">
        <v>2661</v>
      </c>
      <c r="B27" s="5">
        <v>2.3650860050000002</v>
      </c>
      <c r="C27" s="5">
        <v>6.01511604743996E-3</v>
      </c>
      <c r="G27" s="5" t="s">
        <v>2698</v>
      </c>
      <c r="H27" s="6">
        <v>-3.6612335145688801</v>
      </c>
      <c r="I27" s="7">
        <v>2.62700690809689E-8</v>
      </c>
    </row>
    <row r="28" spans="1:9" x14ac:dyDescent="0.15">
      <c r="A28" s="5" t="s">
        <v>2662</v>
      </c>
      <c r="B28" s="5">
        <v>2.3580970510000001</v>
      </c>
      <c r="C28" s="5">
        <v>1.6453896886749701E-3</v>
      </c>
      <c r="G28" s="5" t="s">
        <v>2699</v>
      </c>
      <c r="H28" s="6">
        <v>-6.5188553121888297</v>
      </c>
      <c r="I28" s="7">
        <v>8.3224061325491594E-28</v>
      </c>
    </row>
    <row r="29" spans="1:9" x14ac:dyDescent="0.15">
      <c r="A29" s="5" t="s">
        <v>2663</v>
      </c>
      <c r="B29" s="5">
        <v>2.1676198210000002</v>
      </c>
      <c r="C29" s="7">
        <v>6.2387552519198503E-12</v>
      </c>
      <c r="G29" s="5" t="s">
        <v>2700</v>
      </c>
      <c r="H29" s="6">
        <v>-6.6359795372965298</v>
      </c>
      <c r="I29" s="7">
        <v>1.8438317607861399E-20</v>
      </c>
    </row>
    <row r="30" spans="1:9" x14ac:dyDescent="0.15">
      <c r="A30" s="5" t="s">
        <v>2664</v>
      </c>
      <c r="B30" s="5">
        <v>1.9864930030000001</v>
      </c>
      <c r="C30" s="7">
        <v>3.8264304691035504E-6</v>
      </c>
      <c r="G30" s="5" t="s">
        <v>2701</v>
      </c>
      <c r="H30" s="6">
        <v>-7.7494366790478599</v>
      </c>
      <c r="I30" s="7">
        <v>8.3484745143082803E-25</v>
      </c>
    </row>
    <row r="31" spans="1:9" x14ac:dyDescent="0.15">
      <c r="A31" s="5" t="s">
        <v>2665</v>
      </c>
      <c r="B31" s="5">
        <v>1.9570569630000001</v>
      </c>
      <c r="C31" s="7">
        <v>4.2120125977288297E-8</v>
      </c>
    </row>
    <row r="32" spans="1:9" x14ac:dyDescent="0.15">
      <c r="A32" s="5" t="s">
        <v>2666</v>
      </c>
      <c r="B32" s="5">
        <v>1.853705435</v>
      </c>
      <c r="C32" s="5">
        <v>8.7068827462990703E-4</v>
      </c>
    </row>
    <row r="33" spans="1:3" x14ac:dyDescent="0.15">
      <c r="A33" s="5" t="s">
        <v>617</v>
      </c>
      <c r="B33" s="5">
        <v>1.7068177389999999</v>
      </c>
      <c r="C33" s="7">
        <v>5.9332550659242502E-8</v>
      </c>
    </row>
    <row r="34" spans="1:3" x14ac:dyDescent="0.15">
      <c r="A34" s="5" t="s">
        <v>2667</v>
      </c>
      <c r="B34" s="5">
        <v>1.647094439</v>
      </c>
      <c r="C34" s="5">
        <v>3.8293739592748302E-2</v>
      </c>
    </row>
    <row r="35" spans="1:3" x14ac:dyDescent="0.15">
      <c r="A35" s="5" t="s">
        <v>2668</v>
      </c>
      <c r="B35" s="5">
        <v>1.599604901</v>
      </c>
      <c r="C35" s="5">
        <v>1.55594869902415E-4</v>
      </c>
    </row>
    <row r="36" spans="1:3" x14ac:dyDescent="0.15">
      <c r="A36" s="5" t="s">
        <v>631</v>
      </c>
      <c r="B36" s="5">
        <v>1.551200213</v>
      </c>
      <c r="C36" s="5">
        <v>2.6530185930833099E-2</v>
      </c>
    </row>
    <row r="37" spans="1:3" x14ac:dyDescent="0.15">
      <c r="A37" s="5" t="s">
        <v>2669</v>
      </c>
      <c r="B37" s="5">
        <v>1.506733552</v>
      </c>
      <c r="C37" s="5">
        <v>1.9380455523141801E-3</v>
      </c>
    </row>
    <row r="38" spans="1:3" x14ac:dyDescent="0.15">
      <c r="A38" s="5" t="s">
        <v>2670</v>
      </c>
      <c r="B38" s="5">
        <v>1.4572588950000001</v>
      </c>
      <c r="C38" s="5">
        <v>1.76481148160716E-3</v>
      </c>
    </row>
    <row r="39" spans="1:3" x14ac:dyDescent="0.15">
      <c r="A39" s="5" t="s">
        <v>2671</v>
      </c>
      <c r="B39" s="5">
        <v>1.213804763</v>
      </c>
      <c r="C39" s="5">
        <v>5.0794793023269601E-4</v>
      </c>
    </row>
    <row r="40" spans="1:3" x14ac:dyDescent="0.15">
      <c r="A40" s="5" t="s">
        <v>2672</v>
      </c>
      <c r="B40" s="5">
        <v>1.1729031940000001</v>
      </c>
      <c r="C40" s="5">
        <v>1.1764211009067601E-4</v>
      </c>
    </row>
    <row r="41" spans="1:3" x14ac:dyDescent="0.15">
      <c r="A41" s="5" t="s">
        <v>2673</v>
      </c>
      <c r="B41" s="5">
        <v>1.041567645</v>
      </c>
      <c r="C41" s="5">
        <v>3.2069360007380997E-2</v>
      </c>
    </row>
  </sheetData>
  <conditionalFormatting sqref="A31:A41">
    <cfRule type="duplicateValues" dxfId="52" priority="3"/>
  </conditionalFormatting>
  <conditionalFormatting sqref="A3:A41">
    <cfRule type="duplicateValues" dxfId="51" priority="2"/>
  </conditionalFormatting>
  <conditionalFormatting sqref="G3:G30">
    <cfRule type="duplicateValues" dxfId="5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88"/>
  <sheetViews>
    <sheetView workbookViewId="0">
      <selection activeCell="A2" sqref="A2"/>
    </sheetView>
  </sheetViews>
  <sheetFormatPr baseColWidth="10" defaultColWidth="8.6640625" defaultRowHeight="13" x14ac:dyDescent="0.15"/>
  <cols>
    <col min="1" max="1" width="14.6640625" style="5" customWidth="1"/>
    <col min="2" max="2" width="8.83203125" style="5" bestFit="1" customWidth="1"/>
    <col min="3" max="3" width="9.6640625" style="5" bestFit="1" customWidth="1"/>
    <col min="4" max="6" width="8.6640625" style="5"/>
    <col min="7" max="7" width="16.1640625" style="5" customWidth="1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29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679</v>
      </c>
      <c r="B3" s="5">
        <v>7.2217447229999996</v>
      </c>
      <c r="C3" s="7">
        <v>9.3007730925786502E-12</v>
      </c>
      <c r="G3" s="5" t="s">
        <v>2141</v>
      </c>
      <c r="H3" s="6">
        <v>-1.04914967407853</v>
      </c>
      <c r="I3" s="5">
        <v>1.11662307412822E-2</v>
      </c>
    </row>
    <row r="4" spans="1:9" x14ac:dyDescent="0.15">
      <c r="A4" s="5" t="s">
        <v>680</v>
      </c>
      <c r="B4" s="5">
        <v>6.5268725139999999</v>
      </c>
      <c r="C4" s="7">
        <v>2.19449324155642E-9</v>
      </c>
      <c r="G4" s="5" t="s">
        <v>2142</v>
      </c>
      <c r="H4" s="6">
        <v>-1.0765575333478401</v>
      </c>
      <c r="I4" s="7">
        <v>1.1208639288531201E-6</v>
      </c>
    </row>
    <row r="5" spans="1:9" x14ac:dyDescent="0.15">
      <c r="A5" s="5" t="s">
        <v>681</v>
      </c>
      <c r="B5" s="5">
        <v>6.0869440260000003</v>
      </c>
      <c r="C5" s="7">
        <v>6.0220645325112503E-8</v>
      </c>
      <c r="G5" s="5" t="s">
        <v>2143</v>
      </c>
      <c r="H5" s="6">
        <v>-1.0820505787275601</v>
      </c>
      <c r="I5" s="5">
        <v>2.8891447480180901E-4</v>
      </c>
    </row>
    <row r="6" spans="1:9" x14ac:dyDescent="0.15">
      <c r="A6" s="5" t="s">
        <v>682</v>
      </c>
      <c r="B6" s="5">
        <v>5.9822595830000003</v>
      </c>
      <c r="C6" s="7">
        <v>1.30524841133479E-8</v>
      </c>
      <c r="G6" s="5" t="s">
        <v>2144</v>
      </c>
      <c r="H6" s="6">
        <v>-1.09503970365633</v>
      </c>
      <c r="I6" s="5">
        <v>8.0355726846227295E-3</v>
      </c>
    </row>
    <row r="7" spans="1:9" x14ac:dyDescent="0.15">
      <c r="A7" s="5" t="s">
        <v>683</v>
      </c>
      <c r="B7" s="5">
        <v>5.8164450409999997</v>
      </c>
      <c r="C7" s="7">
        <v>4.0625268919938598E-9</v>
      </c>
      <c r="G7" s="5" t="s">
        <v>2145</v>
      </c>
      <c r="H7" s="6">
        <v>-1.1155155349713799</v>
      </c>
      <c r="I7" s="7">
        <v>2.25780337066848E-6</v>
      </c>
    </row>
    <row r="8" spans="1:9" x14ac:dyDescent="0.15">
      <c r="A8" s="5" t="s">
        <v>684</v>
      </c>
      <c r="B8" s="5">
        <v>5.3858724459999996</v>
      </c>
      <c r="C8" s="7">
        <v>3.5919659671373402E-8</v>
      </c>
      <c r="G8" s="5" t="s">
        <v>2146</v>
      </c>
      <c r="H8" s="6">
        <v>-1.1290907551989899</v>
      </c>
      <c r="I8" s="5">
        <v>2.9417054156245501E-2</v>
      </c>
    </row>
    <row r="9" spans="1:9" x14ac:dyDescent="0.15">
      <c r="A9" s="5" t="s">
        <v>685</v>
      </c>
      <c r="B9" s="5">
        <v>5.3630202980000004</v>
      </c>
      <c r="C9" s="7">
        <v>5.6909865496788197E-7</v>
      </c>
      <c r="G9" s="5" t="s">
        <v>2147</v>
      </c>
      <c r="H9" s="6">
        <v>-1.15477090523043</v>
      </c>
      <c r="I9" s="5">
        <v>3.1552155507135198E-4</v>
      </c>
    </row>
    <row r="10" spans="1:9" x14ac:dyDescent="0.15">
      <c r="A10" s="5" t="s">
        <v>686</v>
      </c>
      <c r="B10" s="5">
        <v>5.2292899579999998</v>
      </c>
      <c r="C10" s="7">
        <v>2.3954225078093701E-8</v>
      </c>
      <c r="G10" s="5" t="s">
        <v>2148</v>
      </c>
      <c r="H10" s="6">
        <v>-1.1624445306472999</v>
      </c>
      <c r="I10" s="5">
        <v>1.06596495060104E-4</v>
      </c>
    </row>
    <row r="11" spans="1:9" x14ac:dyDescent="0.15">
      <c r="A11" s="5" t="s">
        <v>687</v>
      </c>
      <c r="B11" s="5">
        <v>5.2207880270000002</v>
      </c>
      <c r="C11" s="7">
        <v>5.9770598129035898E-7</v>
      </c>
      <c r="G11" s="5" t="s">
        <v>2149</v>
      </c>
      <c r="H11" s="6">
        <v>-1.1798578792752901</v>
      </c>
      <c r="I11" s="5">
        <v>1.7010783548458499E-2</v>
      </c>
    </row>
    <row r="12" spans="1:9" x14ac:dyDescent="0.15">
      <c r="A12" s="5" t="s">
        <v>688</v>
      </c>
      <c r="B12" s="5">
        <v>5.1828894979999998</v>
      </c>
      <c r="C12" s="7">
        <v>1.54267038116635E-6</v>
      </c>
      <c r="G12" s="5" t="s">
        <v>2150</v>
      </c>
      <c r="H12" s="6">
        <v>-1.18698784445098</v>
      </c>
      <c r="I12" s="5">
        <v>7.0700841613128499E-4</v>
      </c>
    </row>
    <row r="13" spans="1:9" x14ac:dyDescent="0.15">
      <c r="A13" s="5" t="s">
        <v>689</v>
      </c>
      <c r="B13" s="5">
        <v>5.0944181139999998</v>
      </c>
      <c r="C13" s="7">
        <v>1.184981874915E-7</v>
      </c>
      <c r="G13" s="5" t="s">
        <v>2151</v>
      </c>
      <c r="H13" s="6">
        <v>-1.2131867439796</v>
      </c>
      <c r="I13" s="7">
        <v>6.6538973217946303E-6</v>
      </c>
    </row>
    <row r="14" spans="1:9" x14ac:dyDescent="0.15">
      <c r="A14" s="5" t="s">
        <v>690</v>
      </c>
      <c r="B14" s="5">
        <v>5.0916016180000003</v>
      </c>
      <c r="C14" s="7">
        <v>1.5512533547657299E-8</v>
      </c>
      <c r="G14" s="5" t="s">
        <v>2152</v>
      </c>
      <c r="H14" s="6">
        <v>-1.21720575206772</v>
      </c>
      <c r="I14" s="5">
        <v>2.1289785283825399E-2</v>
      </c>
    </row>
    <row r="15" spans="1:9" x14ac:dyDescent="0.15">
      <c r="A15" s="5" t="s">
        <v>691</v>
      </c>
      <c r="B15" s="5">
        <v>5.0814569990000003</v>
      </c>
      <c r="C15" s="7">
        <v>1.4368073005972901E-9</v>
      </c>
      <c r="G15" s="5" t="s">
        <v>2153</v>
      </c>
      <c r="H15" s="6">
        <v>-1.2204295906506599</v>
      </c>
      <c r="I15" s="5">
        <v>2.44436576791262E-4</v>
      </c>
    </row>
    <row r="16" spans="1:9" x14ac:dyDescent="0.15">
      <c r="A16" s="5" t="s">
        <v>692</v>
      </c>
      <c r="B16" s="5">
        <v>5.0778595260000001</v>
      </c>
      <c r="C16" s="7">
        <v>3.1560787616348101E-15</v>
      </c>
      <c r="G16" s="5" t="s">
        <v>2154</v>
      </c>
      <c r="H16" s="6">
        <v>-1.2207439413799399</v>
      </c>
      <c r="I16" s="7">
        <v>4.8234712647749602E-8</v>
      </c>
    </row>
    <row r="17" spans="1:9" x14ac:dyDescent="0.15">
      <c r="A17" s="5" t="s">
        <v>693</v>
      </c>
      <c r="B17" s="5">
        <v>5.0489274059999998</v>
      </c>
      <c r="C17" s="7">
        <v>1.3321964648772899E-9</v>
      </c>
      <c r="G17" s="5" t="s">
        <v>2155</v>
      </c>
      <c r="H17" s="6">
        <v>-1.2795150072342001</v>
      </c>
      <c r="I17" s="5">
        <v>4.9866643945510797E-2</v>
      </c>
    </row>
    <row r="18" spans="1:9" x14ac:dyDescent="0.15">
      <c r="A18" s="5" t="s">
        <v>694</v>
      </c>
      <c r="B18" s="5">
        <v>4.9468045460000001</v>
      </c>
      <c r="C18" s="5">
        <v>1.4474662426133001E-4</v>
      </c>
      <c r="G18" s="5" t="s">
        <v>2156</v>
      </c>
      <c r="H18" s="6">
        <v>-1.2949630181865399</v>
      </c>
      <c r="I18" s="5">
        <v>1.1523530240001601E-2</v>
      </c>
    </row>
    <row r="19" spans="1:9" x14ac:dyDescent="0.15">
      <c r="A19" s="5" t="s">
        <v>695</v>
      </c>
      <c r="B19" s="5">
        <v>4.8230450930000002</v>
      </c>
      <c r="C19" s="7">
        <v>2.8710597646219099E-5</v>
      </c>
      <c r="G19" s="5" t="s">
        <v>2157</v>
      </c>
      <c r="H19" s="6">
        <v>-1.3019308357406101</v>
      </c>
      <c r="I19" s="7">
        <v>6.95508480980109E-9</v>
      </c>
    </row>
    <row r="20" spans="1:9" x14ac:dyDescent="0.15">
      <c r="A20" s="5" t="s">
        <v>696</v>
      </c>
      <c r="B20" s="5">
        <v>4.7226854190000003</v>
      </c>
      <c r="C20" s="7">
        <v>1.6102158821847701E-8</v>
      </c>
      <c r="G20" s="5" t="s">
        <v>2158</v>
      </c>
      <c r="H20" s="6">
        <v>-1.3039731069952301</v>
      </c>
      <c r="I20" s="5">
        <v>4.7662357883791599E-4</v>
      </c>
    </row>
    <row r="21" spans="1:9" x14ac:dyDescent="0.15">
      <c r="A21" s="5" t="s">
        <v>697</v>
      </c>
      <c r="B21" s="5">
        <v>4.6411062530000002</v>
      </c>
      <c r="C21" s="7">
        <v>5.3862198469145298E-12</v>
      </c>
      <c r="G21" s="5" t="s">
        <v>2159</v>
      </c>
      <c r="H21" s="6">
        <v>-1.3257682004159299</v>
      </c>
      <c r="I21" s="7">
        <v>6.9169061400970206E-5</v>
      </c>
    </row>
    <row r="22" spans="1:9" x14ac:dyDescent="0.15">
      <c r="A22" s="5" t="s">
        <v>698</v>
      </c>
      <c r="B22" s="5">
        <v>4.6178274210000003</v>
      </c>
      <c r="C22" s="7">
        <v>2.2390283516147399E-8</v>
      </c>
      <c r="G22" s="5" t="s">
        <v>2160</v>
      </c>
      <c r="H22" s="6">
        <v>-1.3445456409943199</v>
      </c>
      <c r="I22" s="5">
        <v>3.7053193368855999E-2</v>
      </c>
    </row>
    <row r="23" spans="1:9" x14ac:dyDescent="0.15">
      <c r="A23" s="5" t="s">
        <v>699</v>
      </c>
      <c r="B23" s="5">
        <v>4.6068651369999998</v>
      </c>
      <c r="C23" s="7">
        <v>1.41705943826161E-5</v>
      </c>
      <c r="G23" s="5" t="s">
        <v>2161</v>
      </c>
      <c r="H23" s="6">
        <v>-1.38085039623727</v>
      </c>
      <c r="I23" s="5">
        <v>1.1157983027767001E-3</v>
      </c>
    </row>
    <row r="24" spans="1:9" x14ac:dyDescent="0.15">
      <c r="A24" s="5" t="s">
        <v>700</v>
      </c>
      <c r="B24" s="5">
        <v>4.5884592690000003</v>
      </c>
      <c r="C24" s="7">
        <v>7.8855040393865701E-8</v>
      </c>
      <c r="G24" s="5" t="s">
        <v>2162</v>
      </c>
      <c r="H24" s="6">
        <v>-1.3881736895830099</v>
      </c>
      <c r="I24" s="5">
        <v>2.8584213649981001E-4</v>
      </c>
    </row>
    <row r="25" spans="1:9" x14ac:dyDescent="0.15">
      <c r="A25" s="5" t="s">
        <v>701</v>
      </c>
      <c r="B25" s="5">
        <v>4.5275868670000001</v>
      </c>
      <c r="C25" s="7">
        <v>4.1047828799952702E-10</v>
      </c>
      <c r="G25" s="5" t="s">
        <v>2163</v>
      </c>
      <c r="H25" s="6">
        <v>-1.3985028188686</v>
      </c>
      <c r="I25" s="5">
        <v>2.2410241036788299E-4</v>
      </c>
    </row>
    <row r="26" spans="1:9" x14ac:dyDescent="0.15">
      <c r="A26" s="5" t="s">
        <v>702</v>
      </c>
      <c r="B26" s="5">
        <v>4.526751215</v>
      </c>
      <c r="C26" s="7">
        <v>7.0999913067568299E-16</v>
      </c>
      <c r="G26" s="5" t="s">
        <v>2164</v>
      </c>
      <c r="H26" s="6">
        <v>-1.40757050116324</v>
      </c>
      <c r="I26" s="7">
        <v>1.9995634416104398E-6</v>
      </c>
    </row>
    <row r="27" spans="1:9" x14ac:dyDescent="0.15">
      <c r="A27" s="5" t="s">
        <v>703</v>
      </c>
      <c r="B27" s="5">
        <v>4.4805407199999996</v>
      </c>
      <c r="C27" s="7">
        <v>2.6545288710694899E-5</v>
      </c>
      <c r="G27" s="5" t="s">
        <v>2165</v>
      </c>
      <c r="H27" s="6">
        <v>-1.4089425590506299</v>
      </c>
      <c r="I27" s="5">
        <v>6.33855961141974E-3</v>
      </c>
    </row>
    <row r="28" spans="1:9" x14ac:dyDescent="0.15">
      <c r="A28" s="5" t="s">
        <v>704</v>
      </c>
      <c r="B28" s="5">
        <v>4.4782678469999997</v>
      </c>
      <c r="C28" s="7">
        <v>1.96935926509701E-7</v>
      </c>
      <c r="G28" s="5" t="s">
        <v>2166</v>
      </c>
      <c r="H28" s="6">
        <v>-1.44367582475954</v>
      </c>
      <c r="I28" s="5">
        <v>1.6973197022348299E-2</v>
      </c>
    </row>
    <row r="29" spans="1:9" x14ac:dyDescent="0.15">
      <c r="A29" s="5" t="s">
        <v>705</v>
      </c>
      <c r="B29" s="5">
        <v>4.4241628909999999</v>
      </c>
      <c r="C29" s="7">
        <v>5.5938995282734196E-6</v>
      </c>
      <c r="G29" s="5" t="s">
        <v>2167</v>
      </c>
      <c r="H29" s="6">
        <v>-1.45316048169101</v>
      </c>
      <c r="I29" s="5">
        <v>3.5776497609026601E-4</v>
      </c>
    </row>
    <row r="30" spans="1:9" x14ac:dyDescent="0.15">
      <c r="A30" s="5" t="s">
        <v>706</v>
      </c>
      <c r="B30" s="5">
        <v>4.4223076140000002</v>
      </c>
      <c r="C30" s="7">
        <v>3.6185658050842097E-10</v>
      </c>
      <c r="G30" s="5" t="s">
        <v>2168</v>
      </c>
      <c r="H30" s="6">
        <v>-1.4579828800533601</v>
      </c>
      <c r="I30" s="7">
        <v>2.89412145980368E-7</v>
      </c>
    </row>
    <row r="31" spans="1:9" x14ac:dyDescent="0.15">
      <c r="A31" s="5" t="s">
        <v>707</v>
      </c>
      <c r="B31" s="5">
        <v>4.3989369209999998</v>
      </c>
      <c r="C31" s="7">
        <v>3.73687299925549E-8</v>
      </c>
      <c r="G31" s="5" t="s">
        <v>2169</v>
      </c>
      <c r="H31" s="6">
        <v>-1.4777447241264099</v>
      </c>
      <c r="I31" s="7">
        <v>6.50856153740073E-6</v>
      </c>
    </row>
    <row r="32" spans="1:9" x14ac:dyDescent="0.15">
      <c r="A32" s="5" t="s">
        <v>708</v>
      </c>
      <c r="B32" s="5">
        <v>4.2881170280000003</v>
      </c>
      <c r="C32" s="7">
        <v>1.9290154084508799E-7</v>
      </c>
      <c r="G32" s="5" t="s">
        <v>2170</v>
      </c>
      <c r="H32" s="6">
        <v>-1.52171233835447</v>
      </c>
      <c r="I32" s="7">
        <v>3.2473510423076598E-8</v>
      </c>
    </row>
    <row r="33" spans="1:9" x14ac:dyDescent="0.15">
      <c r="A33" s="5" t="s">
        <v>709</v>
      </c>
      <c r="B33" s="5">
        <v>4.2486906370000002</v>
      </c>
      <c r="C33" s="7">
        <v>2.21660401406763E-7</v>
      </c>
      <c r="G33" s="5" t="s">
        <v>2171</v>
      </c>
      <c r="H33" s="6">
        <v>-1.56521177020513</v>
      </c>
      <c r="I33" s="5">
        <v>5.6547394169010104E-4</v>
      </c>
    </row>
    <row r="34" spans="1:9" x14ac:dyDescent="0.15">
      <c r="A34" s="5" t="s">
        <v>710</v>
      </c>
      <c r="B34" s="5">
        <v>4.2303926650000001</v>
      </c>
      <c r="C34" s="7">
        <v>6.0403842548814906E-8</v>
      </c>
      <c r="G34" s="5" t="s">
        <v>2172</v>
      </c>
      <c r="H34" s="6">
        <v>-1.6053384864378499</v>
      </c>
      <c r="I34" s="5">
        <v>1.18133380433917E-4</v>
      </c>
    </row>
    <row r="35" spans="1:9" x14ac:dyDescent="0.15">
      <c r="A35" s="5" t="s">
        <v>711</v>
      </c>
      <c r="B35" s="5">
        <v>4.2072466420000003</v>
      </c>
      <c r="C35" s="7">
        <v>1.9049354468208699E-7</v>
      </c>
      <c r="G35" s="5" t="s">
        <v>2173</v>
      </c>
      <c r="H35" s="6">
        <v>-1.63383895641662</v>
      </c>
      <c r="I35" s="5">
        <v>1.54534576256203E-4</v>
      </c>
    </row>
    <row r="36" spans="1:9" x14ac:dyDescent="0.15">
      <c r="A36" s="5" t="s">
        <v>712</v>
      </c>
      <c r="B36" s="5">
        <v>4.1429612120000003</v>
      </c>
      <c r="C36" s="7">
        <v>1.6589955039457899E-8</v>
      </c>
      <c r="G36" s="5" t="s">
        <v>2174</v>
      </c>
      <c r="H36" s="6">
        <v>-1.6712224553565</v>
      </c>
      <c r="I36" s="7">
        <v>2.5133805770734099E-14</v>
      </c>
    </row>
    <row r="37" spans="1:9" x14ac:dyDescent="0.15">
      <c r="A37" s="5" t="s">
        <v>713</v>
      </c>
      <c r="B37" s="5">
        <v>4.1138685239999999</v>
      </c>
      <c r="C37" s="7">
        <v>2.8171781822335199E-8</v>
      </c>
      <c r="G37" s="5" t="s">
        <v>2175</v>
      </c>
      <c r="H37" s="6">
        <v>-1.6899845030917999</v>
      </c>
      <c r="I37" s="7">
        <v>9.0397358197773802E-6</v>
      </c>
    </row>
    <row r="38" spans="1:9" x14ac:dyDescent="0.15">
      <c r="A38" s="5" t="s">
        <v>714</v>
      </c>
      <c r="B38" s="5">
        <v>4.0968165010000002</v>
      </c>
      <c r="C38" s="7">
        <v>1.27066778314254E-5</v>
      </c>
      <c r="G38" s="5" t="s">
        <v>2176</v>
      </c>
      <c r="H38" s="6">
        <v>-1.6964325757894201</v>
      </c>
      <c r="I38" s="5">
        <v>1.5967217597921701E-3</v>
      </c>
    </row>
    <row r="39" spans="1:9" x14ac:dyDescent="0.15">
      <c r="A39" s="5" t="s">
        <v>715</v>
      </c>
      <c r="B39" s="5">
        <v>4.0710568089999999</v>
      </c>
      <c r="C39" s="7">
        <v>2.49769123470476E-5</v>
      </c>
      <c r="G39" s="5" t="s">
        <v>2177</v>
      </c>
      <c r="H39" s="6">
        <v>-1.70301239217505</v>
      </c>
      <c r="I39" s="7">
        <v>9.5676132313518405E-6</v>
      </c>
    </row>
    <row r="40" spans="1:9" x14ac:dyDescent="0.15">
      <c r="A40" s="5" t="s">
        <v>716</v>
      </c>
      <c r="B40" s="5">
        <v>4.0664791889999998</v>
      </c>
      <c r="C40" s="5">
        <v>3.1664321826561302E-4</v>
      </c>
      <c r="G40" s="5" t="s">
        <v>2178</v>
      </c>
      <c r="H40" s="6">
        <v>-1.71523527726075</v>
      </c>
      <c r="I40" s="7">
        <v>1.3320940194658299E-7</v>
      </c>
    </row>
    <row r="41" spans="1:9" x14ac:dyDescent="0.15">
      <c r="A41" s="5" t="s">
        <v>717</v>
      </c>
      <c r="B41" s="5">
        <v>4.0336168079999997</v>
      </c>
      <c r="C41" s="7">
        <v>9.9771837641668002E-9</v>
      </c>
      <c r="G41" s="5" t="s">
        <v>2179</v>
      </c>
      <c r="H41" s="6">
        <v>-1.7215723569274901</v>
      </c>
      <c r="I41" s="7">
        <v>3.8847618387197198E-5</v>
      </c>
    </row>
    <row r="42" spans="1:9" x14ac:dyDescent="0.15">
      <c r="A42" s="5" t="s">
        <v>718</v>
      </c>
      <c r="B42" s="5">
        <v>4.0307668039999998</v>
      </c>
      <c r="C42" s="7">
        <v>2.0664413936734601E-5</v>
      </c>
      <c r="G42" s="5" t="s">
        <v>2180</v>
      </c>
      <c r="H42" s="6">
        <v>-1.7322614812969599</v>
      </c>
      <c r="I42" s="5">
        <v>4.2394431197114401E-4</v>
      </c>
    </row>
    <row r="43" spans="1:9" x14ac:dyDescent="0.15">
      <c r="A43" s="5" t="s">
        <v>719</v>
      </c>
      <c r="B43" s="5">
        <v>3.9822979790000002</v>
      </c>
      <c r="C43" s="7">
        <v>1.2757790018878799E-6</v>
      </c>
      <c r="G43" s="5" t="s">
        <v>2181</v>
      </c>
      <c r="H43" s="6">
        <v>-1.7550006647484999</v>
      </c>
      <c r="I43" s="5">
        <v>2.0175549665538001E-3</v>
      </c>
    </row>
    <row r="44" spans="1:9" x14ac:dyDescent="0.15">
      <c r="A44" s="5" t="s">
        <v>720</v>
      </c>
      <c r="B44" s="5">
        <v>3.9780415169999999</v>
      </c>
      <c r="C44" s="5">
        <v>5.6565560580663801E-4</v>
      </c>
      <c r="G44" s="5" t="s">
        <v>2182</v>
      </c>
      <c r="H44" s="6">
        <v>-1.7881043420276399</v>
      </c>
      <c r="I44" s="7">
        <v>1.11425821699316E-6</v>
      </c>
    </row>
    <row r="45" spans="1:9" x14ac:dyDescent="0.15">
      <c r="A45" s="5" t="s">
        <v>721</v>
      </c>
      <c r="B45" s="5">
        <v>3.9723581320000001</v>
      </c>
      <c r="C45" s="5">
        <v>4.5218350377579496E-3</v>
      </c>
      <c r="G45" s="5" t="s">
        <v>2183</v>
      </c>
      <c r="H45" s="6">
        <v>-1.8140350753944301</v>
      </c>
      <c r="I45" s="5">
        <v>5.5577124554483399E-3</v>
      </c>
    </row>
    <row r="46" spans="1:9" x14ac:dyDescent="0.15">
      <c r="A46" s="5" t="s">
        <v>722</v>
      </c>
      <c r="B46" s="5">
        <v>3.9196167100000001</v>
      </c>
      <c r="C46" s="7">
        <v>1.3443991660386501E-9</v>
      </c>
      <c r="G46" s="5" t="s">
        <v>2184</v>
      </c>
      <c r="H46" s="6">
        <v>-1.8648688890352001</v>
      </c>
      <c r="I46" s="7">
        <v>2.44634311041576E-5</v>
      </c>
    </row>
    <row r="47" spans="1:9" x14ac:dyDescent="0.15">
      <c r="A47" s="5" t="s">
        <v>723</v>
      </c>
      <c r="B47" s="5">
        <v>3.9025691189999998</v>
      </c>
      <c r="C47" s="7">
        <v>2.6345656928804601E-8</v>
      </c>
      <c r="G47" s="5" t="s">
        <v>2185</v>
      </c>
      <c r="H47" s="6">
        <v>-1.8662304880440299</v>
      </c>
      <c r="I47" s="5">
        <v>1.10698315252515E-3</v>
      </c>
    </row>
    <row r="48" spans="1:9" x14ac:dyDescent="0.15">
      <c r="A48" s="5" t="s">
        <v>724</v>
      </c>
      <c r="B48" s="5">
        <v>3.8841974480000001</v>
      </c>
      <c r="C48" s="7">
        <v>2.36108871244574E-14</v>
      </c>
      <c r="G48" s="5" t="s">
        <v>2186</v>
      </c>
      <c r="H48" s="6">
        <v>-1.87273784663586</v>
      </c>
      <c r="I48" s="5">
        <v>1.44026737370462E-2</v>
      </c>
    </row>
    <row r="49" spans="1:9" x14ac:dyDescent="0.15">
      <c r="A49" s="5" t="s">
        <v>725</v>
      </c>
      <c r="B49" s="5">
        <v>3.834622183</v>
      </c>
      <c r="C49" s="7">
        <v>4.73947378266182E-6</v>
      </c>
      <c r="G49" s="5" t="s">
        <v>2187</v>
      </c>
      <c r="H49" s="6">
        <v>-1.9157107572062499</v>
      </c>
      <c r="I49" s="7">
        <v>1.3802096833728399E-5</v>
      </c>
    </row>
    <row r="50" spans="1:9" x14ac:dyDescent="0.15">
      <c r="A50" s="5" t="s">
        <v>726</v>
      </c>
      <c r="B50" s="5">
        <v>3.8065945370000001</v>
      </c>
      <c r="C50" s="5">
        <v>4.4063362439032997E-4</v>
      </c>
      <c r="G50" s="5" t="s">
        <v>2188</v>
      </c>
      <c r="H50" s="6">
        <v>-1.9184403831243499</v>
      </c>
      <c r="I50" s="7">
        <v>9.4465247420782997E-5</v>
      </c>
    </row>
    <row r="51" spans="1:9" x14ac:dyDescent="0.15">
      <c r="A51" s="5" t="s">
        <v>727</v>
      </c>
      <c r="B51" s="5">
        <v>3.6276064899999998</v>
      </c>
      <c r="C51" s="7">
        <v>2.7553154946592099E-7</v>
      </c>
      <c r="G51" s="5" t="s">
        <v>2189</v>
      </c>
      <c r="H51" s="6">
        <v>-1.9345821431419801</v>
      </c>
      <c r="I51" s="5">
        <v>3.2934181635483499E-2</v>
      </c>
    </row>
    <row r="52" spans="1:9" x14ac:dyDescent="0.15">
      <c r="A52" s="5" t="s">
        <v>728</v>
      </c>
      <c r="B52" s="5">
        <v>3.553596926</v>
      </c>
      <c r="C52" s="7">
        <v>5.7854843891916095E-10</v>
      </c>
      <c r="G52" s="5" t="s">
        <v>2190</v>
      </c>
      <c r="H52" s="6">
        <v>-1.94664280805368</v>
      </c>
      <c r="I52" s="7">
        <v>1.7919337764721001E-7</v>
      </c>
    </row>
    <row r="53" spans="1:9" x14ac:dyDescent="0.15">
      <c r="A53" s="5" t="s">
        <v>729</v>
      </c>
      <c r="B53" s="5">
        <v>3.389659961</v>
      </c>
      <c r="C53" s="5">
        <v>8.8503366968721196E-4</v>
      </c>
      <c r="G53" s="5" t="s">
        <v>2191</v>
      </c>
      <c r="H53" s="6">
        <v>-1.9551770564244899</v>
      </c>
      <c r="I53" s="7">
        <v>1.30709807866491E-8</v>
      </c>
    </row>
    <row r="54" spans="1:9" x14ac:dyDescent="0.15">
      <c r="A54" s="5" t="s">
        <v>730</v>
      </c>
      <c r="B54" s="5">
        <v>3.3522340960000001</v>
      </c>
      <c r="C54" s="7">
        <v>7.5419106826123499E-5</v>
      </c>
      <c r="G54" s="5" t="s">
        <v>2192</v>
      </c>
      <c r="H54" s="6">
        <v>-2.0095906605951401</v>
      </c>
      <c r="I54" s="5">
        <v>1.1784434210513599E-3</v>
      </c>
    </row>
    <row r="55" spans="1:9" x14ac:dyDescent="0.15">
      <c r="A55" s="5" t="s">
        <v>731</v>
      </c>
      <c r="B55" s="5">
        <v>3.3165748530000001</v>
      </c>
      <c r="C55" s="7">
        <v>5.85402027617435E-13</v>
      </c>
      <c r="G55" s="5" t="s">
        <v>2193</v>
      </c>
      <c r="H55" s="6">
        <v>-2.0320424925777201</v>
      </c>
      <c r="I55" s="7">
        <v>1.7835723920017601E-5</v>
      </c>
    </row>
    <row r="56" spans="1:9" x14ac:dyDescent="0.15">
      <c r="A56" s="5" t="s">
        <v>732</v>
      </c>
      <c r="B56" s="5">
        <v>3.3165611159999999</v>
      </c>
      <c r="C56" s="7">
        <v>7.3158941619882093E-12</v>
      </c>
      <c r="G56" s="5" t="s">
        <v>2194</v>
      </c>
      <c r="H56" s="6">
        <v>-2.03785517417968</v>
      </c>
      <c r="I56" s="7">
        <v>3.1195039441161501E-13</v>
      </c>
    </row>
    <row r="57" spans="1:9" x14ac:dyDescent="0.15">
      <c r="A57" s="5" t="s">
        <v>733</v>
      </c>
      <c r="B57" s="5">
        <v>3.3005939230000001</v>
      </c>
      <c r="C57" s="5">
        <v>6.4262718109339299E-4</v>
      </c>
      <c r="G57" s="5" t="s">
        <v>2195</v>
      </c>
      <c r="H57" s="6">
        <v>-2.0479854276490101</v>
      </c>
      <c r="I57" s="7">
        <v>9.2654412431812399E-7</v>
      </c>
    </row>
    <row r="58" spans="1:9" x14ac:dyDescent="0.15">
      <c r="A58" s="5" t="s">
        <v>734</v>
      </c>
      <c r="B58" s="5">
        <v>3.28259056</v>
      </c>
      <c r="C58" s="7">
        <v>1.2367921415413199E-11</v>
      </c>
      <c r="G58" s="5" t="s">
        <v>2196</v>
      </c>
      <c r="H58" s="6">
        <v>-2.09952856179435</v>
      </c>
      <c r="I58" s="7">
        <v>1.6858703376139899E-6</v>
      </c>
    </row>
    <row r="59" spans="1:9" x14ac:dyDescent="0.15">
      <c r="A59" s="5" t="s">
        <v>735</v>
      </c>
      <c r="B59" s="5">
        <v>3.2569393029999998</v>
      </c>
      <c r="C59" s="5">
        <v>1.0516009670801E-4</v>
      </c>
      <c r="G59" s="5" t="s">
        <v>2197</v>
      </c>
      <c r="H59" s="6">
        <v>-2.0998079659437701</v>
      </c>
      <c r="I59" s="7">
        <v>3.89233708470372E-13</v>
      </c>
    </row>
    <row r="60" spans="1:9" x14ac:dyDescent="0.15">
      <c r="A60" s="5" t="s">
        <v>736</v>
      </c>
      <c r="B60" s="5">
        <v>3.2548683970000001</v>
      </c>
      <c r="C60" s="5">
        <v>2.5449304014638898E-4</v>
      </c>
      <c r="G60" s="5" t="s">
        <v>2198</v>
      </c>
      <c r="H60" s="6">
        <v>-2.1095588494814601</v>
      </c>
      <c r="I60" s="7">
        <v>5.268070102481E-8</v>
      </c>
    </row>
    <row r="61" spans="1:9" x14ac:dyDescent="0.15">
      <c r="A61" s="5" t="s">
        <v>737</v>
      </c>
      <c r="B61" s="5">
        <v>3.2415812119999998</v>
      </c>
      <c r="C61" s="7">
        <v>1.4984655273793401E-7</v>
      </c>
      <c r="G61" s="5" t="s">
        <v>2199</v>
      </c>
      <c r="H61" s="6">
        <v>-2.1602571312886201</v>
      </c>
      <c r="I61" s="7">
        <v>5.3851918782513301E-8</v>
      </c>
    </row>
    <row r="62" spans="1:9" x14ac:dyDescent="0.15">
      <c r="A62" s="5" t="s">
        <v>738</v>
      </c>
      <c r="B62" s="5">
        <v>3.1925816949999999</v>
      </c>
      <c r="C62" s="7">
        <v>2.5733608972322498E-6</v>
      </c>
      <c r="G62" s="5" t="s">
        <v>2200</v>
      </c>
      <c r="H62" s="6">
        <v>-2.1669188622920998</v>
      </c>
      <c r="I62" s="5">
        <v>1.24438668991643E-4</v>
      </c>
    </row>
    <row r="63" spans="1:9" x14ac:dyDescent="0.15">
      <c r="A63" s="5" t="s">
        <v>739</v>
      </c>
      <c r="B63" s="5">
        <v>3.1887019689999998</v>
      </c>
      <c r="C63" s="7">
        <v>1.06086069514252E-10</v>
      </c>
      <c r="G63" s="5" t="s">
        <v>2201</v>
      </c>
      <c r="H63" s="6">
        <v>-2.16789628233535</v>
      </c>
      <c r="I63" s="7">
        <v>2.1749831965948901E-8</v>
      </c>
    </row>
    <row r="64" spans="1:9" x14ac:dyDescent="0.15">
      <c r="A64" s="5" t="s">
        <v>740</v>
      </c>
      <c r="B64" s="5">
        <v>3.1864558700000001</v>
      </c>
      <c r="C64" s="7">
        <v>1.4156651600647499E-5</v>
      </c>
      <c r="G64" s="5" t="s">
        <v>2202</v>
      </c>
      <c r="H64" s="6">
        <v>-2.1865038514276902</v>
      </c>
      <c r="I64" s="7">
        <v>1.75258776966183E-9</v>
      </c>
    </row>
    <row r="65" spans="1:9" x14ac:dyDescent="0.15">
      <c r="A65" s="5" t="s">
        <v>741</v>
      </c>
      <c r="B65" s="5">
        <v>3.0943578340000002</v>
      </c>
      <c r="C65" s="7">
        <v>2.93260535263945E-7</v>
      </c>
      <c r="G65" s="5" t="s">
        <v>2203</v>
      </c>
      <c r="H65" s="6">
        <v>-2.1879746765512702</v>
      </c>
      <c r="I65" s="5">
        <v>1.76267821145191E-3</v>
      </c>
    </row>
    <row r="66" spans="1:9" x14ac:dyDescent="0.15">
      <c r="A66" s="5" t="s">
        <v>742</v>
      </c>
      <c r="B66" s="5">
        <v>3.0500772550000002</v>
      </c>
      <c r="C66" s="7">
        <v>2.9376155059219999E-5</v>
      </c>
      <c r="G66" s="5" t="s">
        <v>2204</v>
      </c>
      <c r="H66" s="6">
        <v>-2.2446223095465498</v>
      </c>
      <c r="I66" s="7">
        <v>6.3328539479281494E-11</v>
      </c>
    </row>
    <row r="67" spans="1:9" x14ac:dyDescent="0.15">
      <c r="A67" s="5" t="s">
        <v>743</v>
      </c>
      <c r="B67" s="5">
        <v>3.0304363620000001</v>
      </c>
      <c r="C67" s="5">
        <v>4.6597239449425702E-4</v>
      </c>
      <c r="G67" s="5" t="s">
        <v>2205</v>
      </c>
      <c r="H67" s="6">
        <v>-2.25356929752982</v>
      </c>
      <c r="I67" s="7">
        <v>2.63809374026972E-12</v>
      </c>
    </row>
    <row r="68" spans="1:9" x14ac:dyDescent="0.15">
      <c r="A68" s="5" t="s">
        <v>744</v>
      </c>
      <c r="B68" s="5">
        <v>3.0132011529999998</v>
      </c>
      <c r="C68" s="5">
        <v>4.6068343760014502E-3</v>
      </c>
      <c r="G68" s="5" t="s">
        <v>2206</v>
      </c>
      <c r="H68" s="6">
        <v>-2.30510719493053</v>
      </c>
      <c r="I68" s="7">
        <v>3.8450310214455802E-8</v>
      </c>
    </row>
    <row r="69" spans="1:9" x14ac:dyDescent="0.15">
      <c r="A69" s="5" t="s">
        <v>745</v>
      </c>
      <c r="B69" s="5">
        <v>3.0089220750000001</v>
      </c>
      <c r="C69" s="5">
        <v>4.5144102708552002E-3</v>
      </c>
      <c r="G69" s="5" t="s">
        <v>2207</v>
      </c>
      <c r="H69" s="6">
        <v>-2.3247390463448898</v>
      </c>
      <c r="I69" s="7">
        <v>3.2848162709570302E-17</v>
      </c>
    </row>
    <row r="70" spans="1:9" x14ac:dyDescent="0.15">
      <c r="A70" s="5" t="s">
        <v>746</v>
      </c>
      <c r="B70" s="5">
        <v>3.0085839970000001</v>
      </c>
      <c r="C70" s="7">
        <v>1.9742815686859901E-16</v>
      </c>
      <c r="G70" s="5" t="s">
        <v>2208</v>
      </c>
      <c r="H70" s="6">
        <v>-2.37271398432636</v>
      </c>
      <c r="I70" s="7">
        <v>3.5403773716955499E-7</v>
      </c>
    </row>
    <row r="71" spans="1:9" x14ac:dyDescent="0.15">
      <c r="A71" s="5" t="s">
        <v>747</v>
      </c>
      <c r="B71" s="5">
        <v>3.0029106080000001</v>
      </c>
      <c r="C71" s="7">
        <v>2.3745962613347699E-5</v>
      </c>
      <c r="G71" s="5" t="s">
        <v>2209</v>
      </c>
      <c r="H71" s="6">
        <v>-2.4428318004715699</v>
      </c>
      <c r="I71" s="7">
        <v>4.3578376399840897E-9</v>
      </c>
    </row>
    <row r="72" spans="1:9" x14ac:dyDescent="0.15">
      <c r="A72" s="5" t="s">
        <v>748</v>
      </c>
      <c r="B72" s="5">
        <v>2.9923019470000001</v>
      </c>
      <c r="C72" s="5">
        <v>7.17343947983649E-4</v>
      </c>
      <c r="G72" s="5" t="s">
        <v>2210</v>
      </c>
      <c r="H72" s="6">
        <v>-2.5284286863052499</v>
      </c>
      <c r="I72" s="7">
        <v>7.7295734272856498E-10</v>
      </c>
    </row>
    <row r="73" spans="1:9" x14ac:dyDescent="0.15">
      <c r="A73" s="5" t="s">
        <v>749</v>
      </c>
      <c r="B73" s="5">
        <v>2.987700652</v>
      </c>
      <c r="C73" s="7">
        <v>7.0520292532682106E-8</v>
      </c>
      <c r="G73" s="5" t="s">
        <v>2211</v>
      </c>
      <c r="H73" s="6">
        <v>-2.6557379536430599</v>
      </c>
      <c r="I73" s="7">
        <v>1.16253473480592E-5</v>
      </c>
    </row>
    <row r="74" spans="1:9" x14ac:dyDescent="0.15">
      <c r="A74" s="5" t="s">
        <v>750</v>
      </c>
      <c r="B74" s="5">
        <v>2.9846429560000001</v>
      </c>
      <c r="C74" s="7">
        <v>4.8715142811851602E-5</v>
      </c>
      <c r="G74" s="5" t="s">
        <v>2212</v>
      </c>
      <c r="H74" s="6">
        <v>-2.68567410113724</v>
      </c>
      <c r="I74" s="7">
        <v>4.7555534902205203E-6</v>
      </c>
    </row>
    <row r="75" spans="1:9" x14ac:dyDescent="0.15">
      <c r="A75" s="5" t="s">
        <v>751</v>
      </c>
      <c r="B75" s="5">
        <v>2.9368856229999998</v>
      </c>
      <c r="C75" s="7">
        <v>1.0964810072727701E-6</v>
      </c>
      <c r="G75" s="5" t="s">
        <v>2213</v>
      </c>
      <c r="H75" s="6">
        <v>-2.7013974906949199</v>
      </c>
      <c r="I75" s="7">
        <v>4.4995060299920299E-9</v>
      </c>
    </row>
    <row r="76" spans="1:9" x14ac:dyDescent="0.15">
      <c r="A76" s="5" t="s">
        <v>752</v>
      </c>
      <c r="B76" s="5">
        <v>2.9056733939999999</v>
      </c>
      <c r="C76" s="7">
        <v>7.63261554527572E-8</v>
      </c>
      <c r="G76" s="5" t="s">
        <v>2214</v>
      </c>
      <c r="H76" s="6">
        <v>-2.7379726080784801</v>
      </c>
      <c r="I76" s="5">
        <v>2.18360030956804E-3</v>
      </c>
    </row>
    <row r="77" spans="1:9" x14ac:dyDescent="0.15">
      <c r="A77" s="5" t="s">
        <v>753</v>
      </c>
      <c r="B77" s="5">
        <v>2.855521231</v>
      </c>
      <c r="C77" s="7">
        <v>8.50533106596525E-6</v>
      </c>
      <c r="G77" s="5" t="s">
        <v>2215</v>
      </c>
      <c r="H77" s="6">
        <v>-2.8981651311644199</v>
      </c>
      <c r="I77" s="7">
        <v>1.4368073005972901E-9</v>
      </c>
    </row>
    <row r="78" spans="1:9" x14ac:dyDescent="0.15">
      <c r="A78" s="5" t="s">
        <v>754</v>
      </c>
      <c r="B78" s="5">
        <v>2.837028916</v>
      </c>
      <c r="C78" s="5">
        <v>1.9948133363397098E-3</v>
      </c>
      <c r="G78" s="5" t="s">
        <v>2216</v>
      </c>
      <c r="H78" s="6">
        <v>-2.9292877927426799</v>
      </c>
      <c r="I78" s="7">
        <v>8.0264887040581997E-14</v>
      </c>
    </row>
    <row r="79" spans="1:9" x14ac:dyDescent="0.15">
      <c r="A79" s="5" t="s">
        <v>755</v>
      </c>
      <c r="B79" s="5">
        <v>2.8174594900000001</v>
      </c>
      <c r="C79" s="7">
        <v>4.0519317371688001E-5</v>
      </c>
      <c r="G79" s="5" t="s">
        <v>2217</v>
      </c>
      <c r="H79" s="6">
        <v>-3.1186282233604001</v>
      </c>
      <c r="I79" s="7">
        <v>1.1778333587474501E-5</v>
      </c>
    </row>
    <row r="80" spans="1:9" x14ac:dyDescent="0.15">
      <c r="A80" s="5" t="s">
        <v>756</v>
      </c>
      <c r="B80" s="5">
        <v>2.8109491090000001</v>
      </c>
      <c r="C80" s="5">
        <v>4.2892280348812897E-3</v>
      </c>
      <c r="G80" s="5" t="s">
        <v>2218</v>
      </c>
      <c r="H80" s="6">
        <v>-3.1754307328074001</v>
      </c>
      <c r="I80" s="7">
        <v>8.5151569666522196E-18</v>
      </c>
    </row>
    <row r="81" spans="1:9" x14ac:dyDescent="0.15">
      <c r="A81" s="5" t="s">
        <v>757</v>
      </c>
      <c r="B81" s="5">
        <v>2.8041316439999999</v>
      </c>
      <c r="C81" s="7">
        <v>1.0945473321560999E-7</v>
      </c>
      <c r="G81" s="5" t="s">
        <v>2219</v>
      </c>
      <c r="H81" s="6">
        <v>-3.2694428181497601</v>
      </c>
      <c r="I81" s="7">
        <v>9.6527458217685196E-5</v>
      </c>
    </row>
    <row r="82" spans="1:9" x14ac:dyDescent="0.15">
      <c r="A82" s="5" t="s">
        <v>758</v>
      </c>
      <c r="B82" s="5">
        <v>2.7879649550000001</v>
      </c>
      <c r="C82" s="5">
        <v>3.14931284310838E-3</v>
      </c>
      <c r="G82" s="5" t="s">
        <v>2220</v>
      </c>
      <c r="H82" s="6">
        <v>-3.32631821277332</v>
      </c>
      <c r="I82" s="7">
        <v>7.9617343439362493E-6</v>
      </c>
    </row>
    <row r="83" spans="1:9" x14ac:dyDescent="0.15">
      <c r="A83" s="5" t="s">
        <v>759</v>
      </c>
      <c r="B83" s="5">
        <v>2.7267685610000001</v>
      </c>
      <c r="C83" s="5">
        <v>3.06715099658787E-2</v>
      </c>
      <c r="G83" s="5" t="s">
        <v>2221</v>
      </c>
      <c r="H83" s="6">
        <v>-3.64007267682222</v>
      </c>
      <c r="I83" s="7">
        <v>2.6833099327335002E-19</v>
      </c>
    </row>
    <row r="84" spans="1:9" x14ac:dyDescent="0.15">
      <c r="A84" s="5" t="s">
        <v>2138</v>
      </c>
      <c r="B84" s="5">
        <v>2.717557185</v>
      </c>
      <c r="C84" s="7">
        <v>1.8606608407109701E-9</v>
      </c>
      <c r="G84" s="5" t="s">
        <v>2222</v>
      </c>
      <c r="H84" s="6">
        <v>-3.7954532135148602</v>
      </c>
      <c r="I84" s="7">
        <v>3.9110791466350998E-10</v>
      </c>
    </row>
    <row r="85" spans="1:9" x14ac:dyDescent="0.15">
      <c r="A85" s="5" t="s">
        <v>760</v>
      </c>
      <c r="B85" s="5">
        <v>2.7124605420000001</v>
      </c>
      <c r="C85" s="7">
        <v>1.30681802193456E-7</v>
      </c>
      <c r="G85" s="5" t="s">
        <v>2223</v>
      </c>
      <c r="H85" s="6">
        <v>-4.1689768291103197</v>
      </c>
      <c r="I85" s="7">
        <v>4.1400406131797602E-5</v>
      </c>
    </row>
    <row r="86" spans="1:9" x14ac:dyDescent="0.15">
      <c r="A86" s="5" t="s">
        <v>761</v>
      </c>
      <c r="B86" s="5">
        <v>2.672369539</v>
      </c>
      <c r="C86" s="7">
        <v>2.68892817761812E-6</v>
      </c>
      <c r="G86" s="5" t="s">
        <v>2224</v>
      </c>
      <c r="H86" s="6">
        <v>-4.8171771949570896</v>
      </c>
      <c r="I86" s="7">
        <v>1.3003038372060899E-19</v>
      </c>
    </row>
    <row r="87" spans="1:9" x14ac:dyDescent="0.15">
      <c r="A87" s="5" t="s">
        <v>762</v>
      </c>
      <c r="B87" s="5">
        <v>2.6567102450000002</v>
      </c>
      <c r="C87" s="7">
        <v>8.8022624292458093E-6</v>
      </c>
      <c r="G87" s="5" t="s">
        <v>2225</v>
      </c>
      <c r="H87" s="6">
        <v>-4.93691498645686</v>
      </c>
      <c r="I87" s="7">
        <v>5.3614859973584401E-16</v>
      </c>
    </row>
    <row r="88" spans="1:9" x14ac:dyDescent="0.15">
      <c r="A88" s="5" t="s">
        <v>763</v>
      </c>
      <c r="B88" s="5">
        <v>2.6315215209999998</v>
      </c>
      <c r="C88" s="7">
        <v>7.4993542971869796E-5</v>
      </c>
    </row>
    <row r="89" spans="1:9" x14ac:dyDescent="0.15">
      <c r="A89" s="5" t="s">
        <v>764</v>
      </c>
      <c r="B89" s="5">
        <v>2.6132395609999999</v>
      </c>
      <c r="C89" s="5">
        <v>3.2523387952271502E-3</v>
      </c>
    </row>
    <row r="90" spans="1:9" x14ac:dyDescent="0.15">
      <c r="A90" s="5" t="s">
        <v>765</v>
      </c>
      <c r="B90" s="5">
        <v>2.5806992979999999</v>
      </c>
      <c r="C90" s="5">
        <v>2.95958126970751E-4</v>
      </c>
    </row>
    <row r="91" spans="1:9" x14ac:dyDescent="0.15">
      <c r="A91" s="5" t="s">
        <v>766</v>
      </c>
      <c r="B91" s="5">
        <v>2.576296503</v>
      </c>
      <c r="C91" s="7">
        <v>7.9311015154224697E-19</v>
      </c>
    </row>
    <row r="92" spans="1:9" x14ac:dyDescent="0.15">
      <c r="A92" s="5" t="s">
        <v>767</v>
      </c>
      <c r="B92" s="5">
        <v>2.5338719780000001</v>
      </c>
      <c r="C92" s="7">
        <v>4.0925605988004499E-5</v>
      </c>
    </row>
    <row r="93" spans="1:9" x14ac:dyDescent="0.15">
      <c r="A93" s="5" t="s">
        <v>768</v>
      </c>
      <c r="B93" s="5">
        <v>2.5222090760000002</v>
      </c>
      <c r="C93" s="7">
        <v>2.6683137470866801E-5</v>
      </c>
    </row>
    <row r="94" spans="1:9" x14ac:dyDescent="0.15">
      <c r="A94" s="5" t="s">
        <v>769</v>
      </c>
      <c r="B94" s="5">
        <v>2.4074681990000002</v>
      </c>
      <c r="C94" s="5">
        <v>3.3112640265610498E-2</v>
      </c>
    </row>
    <row r="95" spans="1:9" x14ac:dyDescent="0.15">
      <c r="A95" s="5" t="s">
        <v>770</v>
      </c>
      <c r="B95" s="5">
        <v>2.3825425340000002</v>
      </c>
      <c r="C95" s="7">
        <v>1.3312644527287601E-12</v>
      </c>
    </row>
    <row r="96" spans="1:9" x14ac:dyDescent="0.15">
      <c r="A96" s="5" t="s">
        <v>771</v>
      </c>
      <c r="B96" s="5">
        <v>2.3785586419999998</v>
      </c>
      <c r="C96" s="7">
        <v>3.6209530969002701E-6</v>
      </c>
    </row>
    <row r="97" spans="1:3" x14ac:dyDescent="0.15">
      <c r="A97" s="5" t="s">
        <v>772</v>
      </c>
      <c r="B97" s="5">
        <v>2.3705616100000002</v>
      </c>
      <c r="C97" s="7">
        <v>6.1155374885675205E-14</v>
      </c>
    </row>
    <row r="98" spans="1:3" x14ac:dyDescent="0.15">
      <c r="A98" s="5" t="s">
        <v>773</v>
      </c>
      <c r="B98" s="5">
        <v>2.3468160419999999</v>
      </c>
      <c r="C98" s="5">
        <v>3.7545699523149302E-3</v>
      </c>
    </row>
    <row r="99" spans="1:3" x14ac:dyDescent="0.15">
      <c r="A99" s="5" t="s">
        <v>774</v>
      </c>
      <c r="B99" s="5">
        <v>2.2801598759999999</v>
      </c>
      <c r="C99" s="7">
        <v>2.6433803744188202E-7</v>
      </c>
    </row>
    <row r="100" spans="1:3" x14ac:dyDescent="0.15">
      <c r="A100" s="5" t="s">
        <v>775</v>
      </c>
      <c r="B100" s="5">
        <v>2.2715631150000002</v>
      </c>
      <c r="C100" s="5">
        <v>7.3357289664980601E-3</v>
      </c>
    </row>
    <row r="101" spans="1:3" x14ac:dyDescent="0.15">
      <c r="A101" s="5" t="s">
        <v>776</v>
      </c>
      <c r="B101" s="5">
        <v>2.2698159379999998</v>
      </c>
      <c r="C101" s="5">
        <v>7.4401787141258396E-3</v>
      </c>
    </row>
    <row r="102" spans="1:3" x14ac:dyDescent="0.15">
      <c r="A102" s="5" t="s">
        <v>777</v>
      </c>
      <c r="B102" s="5">
        <v>2.2480550479999999</v>
      </c>
      <c r="C102" s="5">
        <v>1.3576306677304201E-3</v>
      </c>
    </row>
    <row r="103" spans="1:3" x14ac:dyDescent="0.15">
      <c r="A103" s="5" t="s">
        <v>778</v>
      </c>
      <c r="B103" s="5">
        <v>2.237666844</v>
      </c>
      <c r="C103" s="7">
        <v>2.3410076266882701E-14</v>
      </c>
    </row>
    <row r="104" spans="1:3" x14ac:dyDescent="0.15">
      <c r="A104" s="5" t="s">
        <v>779</v>
      </c>
      <c r="B104" s="5">
        <v>2.2267140510000001</v>
      </c>
      <c r="C104" s="7">
        <v>1.31917220540933E-8</v>
      </c>
    </row>
    <row r="105" spans="1:3" x14ac:dyDescent="0.15">
      <c r="A105" s="5" t="s">
        <v>780</v>
      </c>
      <c r="B105" s="5">
        <v>2.2222863080000002</v>
      </c>
      <c r="C105" s="7">
        <v>2.4497393601571902E-13</v>
      </c>
    </row>
    <row r="106" spans="1:3" x14ac:dyDescent="0.15">
      <c r="A106" s="5" t="s">
        <v>781</v>
      </c>
      <c r="B106" s="5">
        <v>2.2080958150000001</v>
      </c>
      <c r="C106" s="7">
        <v>2.9376155059219999E-5</v>
      </c>
    </row>
    <row r="107" spans="1:3" x14ac:dyDescent="0.15">
      <c r="A107" s="5" t="s">
        <v>782</v>
      </c>
      <c r="B107" s="5">
        <v>2.1726245230000001</v>
      </c>
      <c r="C107" s="7">
        <v>8.00982789652102E-11</v>
      </c>
    </row>
    <row r="108" spans="1:3" x14ac:dyDescent="0.15">
      <c r="A108" s="5" t="s">
        <v>783</v>
      </c>
      <c r="B108" s="5">
        <v>2.1688552300000001</v>
      </c>
      <c r="C108" s="7">
        <v>1.30726710767409E-7</v>
      </c>
    </row>
    <row r="109" spans="1:3" x14ac:dyDescent="0.15">
      <c r="A109" s="5" t="s">
        <v>784</v>
      </c>
      <c r="B109" s="5">
        <v>2.1622808999999998</v>
      </c>
      <c r="C109" s="5">
        <v>1.1917410910627499E-4</v>
      </c>
    </row>
    <row r="110" spans="1:3" x14ac:dyDescent="0.15">
      <c r="A110" s="5" t="s">
        <v>785</v>
      </c>
      <c r="B110" s="5">
        <v>2.12118246</v>
      </c>
      <c r="C110" s="7">
        <v>5.0281403207091199E-13</v>
      </c>
    </row>
    <row r="111" spans="1:3" x14ac:dyDescent="0.15">
      <c r="A111" s="5" t="s">
        <v>786</v>
      </c>
      <c r="B111" s="5">
        <v>2.0927392199999999</v>
      </c>
      <c r="C111" s="7">
        <v>6.4192715531840801E-16</v>
      </c>
    </row>
    <row r="112" spans="1:3" x14ac:dyDescent="0.15">
      <c r="A112" s="5" t="s">
        <v>787</v>
      </c>
      <c r="B112" s="5">
        <v>2.0910877430000001</v>
      </c>
      <c r="C112" s="5">
        <v>2.4919596604344001E-2</v>
      </c>
    </row>
    <row r="113" spans="1:3" x14ac:dyDescent="0.15">
      <c r="A113" s="5" t="s">
        <v>788</v>
      </c>
      <c r="B113" s="5">
        <v>2.0806961629999998</v>
      </c>
      <c r="C113" s="7">
        <v>1.4576364559966399E-9</v>
      </c>
    </row>
    <row r="114" spans="1:3" x14ac:dyDescent="0.15">
      <c r="A114" s="5" t="s">
        <v>789</v>
      </c>
      <c r="B114" s="5">
        <v>2.0771752490000002</v>
      </c>
      <c r="C114" s="7">
        <v>1.46809202748936E-9</v>
      </c>
    </row>
    <row r="115" spans="1:3" x14ac:dyDescent="0.15">
      <c r="A115" s="5" t="s">
        <v>790</v>
      </c>
      <c r="B115" s="5">
        <v>2.0544592960000001</v>
      </c>
      <c r="C115" s="5">
        <v>1.03918060896508E-3</v>
      </c>
    </row>
    <row r="116" spans="1:3" x14ac:dyDescent="0.15">
      <c r="A116" s="5" t="s">
        <v>791</v>
      </c>
      <c r="B116" s="5">
        <v>2.0386467279999998</v>
      </c>
      <c r="C116" s="5">
        <v>1.02320229586887E-2</v>
      </c>
    </row>
    <row r="117" spans="1:3" x14ac:dyDescent="0.15">
      <c r="A117" s="5" t="s">
        <v>792</v>
      </c>
      <c r="B117" s="5">
        <v>2.0213002160000002</v>
      </c>
      <c r="C117" s="5">
        <v>6.2181806376608098E-3</v>
      </c>
    </row>
    <row r="118" spans="1:3" x14ac:dyDescent="0.15">
      <c r="A118" s="5" t="s">
        <v>793</v>
      </c>
      <c r="B118" s="5">
        <v>1.979095332</v>
      </c>
      <c r="C118" s="5">
        <v>5.5396601411391905E-4</v>
      </c>
    </row>
    <row r="119" spans="1:3" x14ac:dyDescent="0.15">
      <c r="A119" s="5" t="s">
        <v>794</v>
      </c>
      <c r="B119" s="5">
        <v>1.9777906009999999</v>
      </c>
      <c r="C119" s="7">
        <v>5.1454995565773198E-5</v>
      </c>
    </row>
    <row r="120" spans="1:3" x14ac:dyDescent="0.15">
      <c r="A120" s="5" t="s">
        <v>795</v>
      </c>
      <c r="B120" s="5">
        <v>1.9615413859999999</v>
      </c>
      <c r="C120" s="5">
        <v>1.19428810675476E-2</v>
      </c>
    </row>
    <row r="121" spans="1:3" x14ac:dyDescent="0.15">
      <c r="A121" s="5" t="s">
        <v>796</v>
      </c>
      <c r="B121" s="5">
        <v>1.961231175</v>
      </c>
      <c r="C121" s="5">
        <v>6.4673058985048699E-3</v>
      </c>
    </row>
    <row r="122" spans="1:3" x14ac:dyDescent="0.15">
      <c r="A122" s="5" t="s">
        <v>797</v>
      </c>
      <c r="B122" s="5">
        <v>1.953384298</v>
      </c>
      <c r="C122" s="5">
        <v>2.53560934431965E-2</v>
      </c>
    </row>
    <row r="123" spans="1:3" x14ac:dyDescent="0.15">
      <c r="A123" s="5" t="s">
        <v>798</v>
      </c>
      <c r="B123" s="5">
        <v>1.931739061</v>
      </c>
      <c r="C123" s="5">
        <v>5.4363516111570797E-3</v>
      </c>
    </row>
    <row r="124" spans="1:3" x14ac:dyDescent="0.15">
      <c r="A124" s="5" t="s">
        <v>799</v>
      </c>
      <c r="B124" s="5">
        <v>1.871323611</v>
      </c>
      <c r="C124" s="5">
        <v>4.9114759970893599E-4</v>
      </c>
    </row>
    <row r="125" spans="1:3" x14ac:dyDescent="0.15">
      <c r="A125" s="5" t="s">
        <v>800</v>
      </c>
      <c r="B125" s="5">
        <v>1.8694509450000001</v>
      </c>
      <c r="C125" s="5">
        <v>5.1650764311967105E-4</v>
      </c>
    </row>
    <row r="126" spans="1:3" x14ac:dyDescent="0.15">
      <c r="A126" s="5" t="s">
        <v>801</v>
      </c>
      <c r="B126" s="5">
        <v>1.8663785530000001</v>
      </c>
      <c r="C126" s="7">
        <v>3.8316730806025298E-5</v>
      </c>
    </row>
    <row r="127" spans="1:3" x14ac:dyDescent="0.15">
      <c r="A127" s="5" t="s">
        <v>802</v>
      </c>
      <c r="B127" s="5">
        <v>1.8596235409999999</v>
      </c>
      <c r="C127" s="7">
        <v>3.2585585890769399E-6</v>
      </c>
    </row>
    <row r="128" spans="1:3" x14ac:dyDescent="0.15">
      <c r="A128" s="5" t="s">
        <v>803</v>
      </c>
      <c r="B128" s="5">
        <v>1.8547106289999999</v>
      </c>
      <c r="C128" s="5">
        <v>1.7296096710346699E-4</v>
      </c>
    </row>
    <row r="129" spans="1:3" x14ac:dyDescent="0.15">
      <c r="A129" s="5" t="s">
        <v>804</v>
      </c>
      <c r="B129" s="5">
        <v>1.802979753</v>
      </c>
      <c r="C129" s="5">
        <v>1.8696034892726501E-2</v>
      </c>
    </row>
    <row r="130" spans="1:3" x14ac:dyDescent="0.15">
      <c r="A130" s="5" t="s">
        <v>805</v>
      </c>
      <c r="B130" s="5">
        <v>1.800220913</v>
      </c>
      <c r="C130" s="5">
        <v>1.20757267757713E-2</v>
      </c>
    </row>
    <row r="131" spans="1:3" x14ac:dyDescent="0.15">
      <c r="A131" s="5" t="s">
        <v>806</v>
      </c>
      <c r="B131" s="5">
        <v>1.7884371480000001</v>
      </c>
      <c r="C131" s="5">
        <v>3.4792219910871301E-2</v>
      </c>
    </row>
    <row r="132" spans="1:3" x14ac:dyDescent="0.15">
      <c r="A132" s="5" t="s">
        <v>807</v>
      </c>
      <c r="B132" s="5">
        <v>1.778000464</v>
      </c>
      <c r="C132" s="5">
        <v>3.66987748187197E-2</v>
      </c>
    </row>
    <row r="133" spans="1:3" x14ac:dyDescent="0.15">
      <c r="A133" s="5" t="s">
        <v>808</v>
      </c>
      <c r="B133" s="5">
        <v>1.7634232759999999</v>
      </c>
      <c r="C133" s="7">
        <v>1.21360066512719E-5</v>
      </c>
    </row>
    <row r="134" spans="1:3" x14ac:dyDescent="0.15">
      <c r="A134" s="5" t="s">
        <v>809</v>
      </c>
      <c r="B134" s="5">
        <v>1.754575703</v>
      </c>
      <c r="C134" s="7">
        <v>8.0606198118832101E-14</v>
      </c>
    </row>
    <row r="135" spans="1:3" x14ac:dyDescent="0.15">
      <c r="A135" s="5" t="s">
        <v>810</v>
      </c>
      <c r="B135" s="5">
        <v>1.742698863</v>
      </c>
      <c r="C135" s="7">
        <v>3.96272301701608E-7</v>
      </c>
    </row>
    <row r="136" spans="1:3" x14ac:dyDescent="0.15">
      <c r="A136" s="5" t="s">
        <v>811</v>
      </c>
      <c r="B136" s="5">
        <v>1.7317079790000001</v>
      </c>
      <c r="C136" s="5">
        <v>1.1678281044291699E-2</v>
      </c>
    </row>
    <row r="137" spans="1:3" x14ac:dyDescent="0.15">
      <c r="A137" s="5" t="s">
        <v>812</v>
      </c>
      <c r="B137" s="5">
        <v>1.7135365389999999</v>
      </c>
      <c r="C137" s="7">
        <v>3.8790137106676702E-7</v>
      </c>
    </row>
    <row r="138" spans="1:3" x14ac:dyDescent="0.15">
      <c r="A138" s="5" t="s">
        <v>813</v>
      </c>
      <c r="B138" s="5">
        <v>1.7075430599999999</v>
      </c>
      <c r="C138" s="5">
        <v>3.46391454459651E-3</v>
      </c>
    </row>
    <row r="139" spans="1:3" x14ac:dyDescent="0.15">
      <c r="A139" s="5" t="s">
        <v>814</v>
      </c>
      <c r="B139" s="5">
        <v>1.704779144</v>
      </c>
      <c r="C139" s="5">
        <v>2.0890642059369701E-2</v>
      </c>
    </row>
    <row r="140" spans="1:3" x14ac:dyDescent="0.15">
      <c r="A140" s="5" t="s">
        <v>815</v>
      </c>
      <c r="B140" s="5">
        <v>1.682686489</v>
      </c>
      <c r="C140" s="5">
        <v>9.1016947373987397E-3</v>
      </c>
    </row>
    <row r="141" spans="1:3" x14ac:dyDescent="0.15">
      <c r="A141" s="5" t="s">
        <v>816</v>
      </c>
      <c r="B141" s="5">
        <v>1.6693420219999999</v>
      </c>
      <c r="C141" s="5">
        <v>2.64201048428188E-3</v>
      </c>
    </row>
    <row r="142" spans="1:3" x14ac:dyDescent="0.15">
      <c r="A142" s="5" t="s">
        <v>817</v>
      </c>
      <c r="B142" s="5">
        <v>1.665786301</v>
      </c>
      <c r="C142" s="5">
        <v>1.0364306546453901E-4</v>
      </c>
    </row>
    <row r="143" spans="1:3" x14ac:dyDescent="0.15">
      <c r="A143" s="5" t="s">
        <v>818</v>
      </c>
      <c r="B143" s="5">
        <v>1.642324501</v>
      </c>
      <c r="C143" s="7">
        <v>8.9618097866777403E-11</v>
      </c>
    </row>
    <row r="144" spans="1:3" x14ac:dyDescent="0.15">
      <c r="A144" s="5" t="s">
        <v>819</v>
      </c>
      <c r="B144" s="5">
        <v>1.6273595139999999</v>
      </c>
      <c r="C144" s="7">
        <v>4.9757845733224702E-5</v>
      </c>
    </row>
    <row r="145" spans="1:3" x14ac:dyDescent="0.15">
      <c r="A145" s="5" t="s">
        <v>820</v>
      </c>
      <c r="B145" s="5">
        <v>1.6268450130000001</v>
      </c>
      <c r="C145" s="7">
        <v>1.2605069013382399E-6</v>
      </c>
    </row>
    <row r="146" spans="1:3" x14ac:dyDescent="0.15">
      <c r="A146" s="5" t="s">
        <v>821</v>
      </c>
      <c r="B146" s="5">
        <v>1.6056956069999999</v>
      </c>
      <c r="C146" s="5">
        <v>1.06681488986603E-2</v>
      </c>
    </row>
    <row r="147" spans="1:3" x14ac:dyDescent="0.15">
      <c r="A147" s="5" t="s">
        <v>822</v>
      </c>
      <c r="B147" s="5">
        <v>1.6048400110000001</v>
      </c>
      <c r="C147" s="7">
        <v>1.8785188007204099E-7</v>
      </c>
    </row>
    <row r="148" spans="1:3" x14ac:dyDescent="0.15">
      <c r="A148" s="5" t="s">
        <v>823</v>
      </c>
      <c r="B148" s="5">
        <v>1.6037449340000001</v>
      </c>
      <c r="C148" s="5">
        <v>4.6163723981396902E-3</v>
      </c>
    </row>
    <row r="149" spans="1:3" x14ac:dyDescent="0.15">
      <c r="A149" s="5" t="s">
        <v>824</v>
      </c>
      <c r="B149" s="5">
        <v>1.577368828</v>
      </c>
      <c r="C149" s="7">
        <v>9.5091049583069001E-7</v>
      </c>
    </row>
    <row r="150" spans="1:3" x14ac:dyDescent="0.15">
      <c r="A150" s="5" t="s">
        <v>825</v>
      </c>
      <c r="B150" s="5">
        <v>1.5610995830000001</v>
      </c>
      <c r="C150" s="7">
        <v>9.4934410313382708E-13</v>
      </c>
    </row>
    <row r="151" spans="1:3" x14ac:dyDescent="0.15">
      <c r="A151" s="5" t="s">
        <v>826</v>
      </c>
      <c r="B151" s="5">
        <v>1.5177099860000001</v>
      </c>
      <c r="C151" s="7">
        <v>1.80028214387377E-5</v>
      </c>
    </row>
    <row r="152" spans="1:3" x14ac:dyDescent="0.15">
      <c r="A152" s="5" t="s">
        <v>827</v>
      </c>
      <c r="B152" s="5">
        <v>1.5097858239999999</v>
      </c>
      <c r="C152" s="5">
        <v>3.8328699168859198E-2</v>
      </c>
    </row>
    <row r="153" spans="1:3" x14ac:dyDescent="0.15">
      <c r="A153" s="5" t="s">
        <v>828</v>
      </c>
      <c r="B153" s="5">
        <v>1.5046419550000001</v>
      </c>
      <c r="C153" s="7">
        <v>1.0884686184072701E-9</v>
      </c>
    </row>
    <row r="154" spans="1:3" x14ac:dyDescent="0.15">
      <c r="A154" s="5" t="s">
        <v>829</v>
      </c>
      <c r="B154" s="5">
        <v>1.48534671</v>
      </c>
      <c r="C154" s="5">
        <v>1.2568476965835599E-2</v>
      </c>
    </row>
    <row r="155" spans="1:3" x14ac:dyDescent="0.15">
      <c r="A155" s="5" t="s">
        <v>830</v>
      </c>
      <c r="B155" s="5">
        <v>1.450235232</v>
      </c>
      <c r="C155" s="5">
        <v>2.3157398635176101E-3</v>
      </c>
    </row>
    <row r="156" spans="1:3" x14ac:dyDescent="0.15">
      <c r="A156" s="5" t="s">
        <v>831</v>
      </c>
      <c r="B156" s="5">
        <v>1.4081073070000001</v>
      </c>
      <c r="C156" s="5">
        <v>9.6997049236961595E-3</v>
      </c>
    </row>
    <row r="157" spans="1:3" x14ac:dyDescent="0.15">
      <c r="A157" s="5" t="s">
        <v>832</v>
      </c>
      <c r="B157" s="5">
        <v>1.408007147</v>
      </c>
      <c r="C157" s="5">
        <v>3.4306936221741503E-2</v>
      </c>
    </row>
    <row r="158" spans="1:3" x14ac:dyDescent="0.15">
      <c r="A158" s="5" t="s">
        <v>833</v>
      </c>
      <c r="B158" s="5">
        <v>1.4070030179999999</v>
      </c>
      <c r="C158" s="5">
        <v>3.2967043743944199E-2</v>
      </c>
    </row>
    <row r="159" spans="1:3" x14ac:dyDescent="0.15">
      <c r="A159" s="5" t="s">
        <v>834</v>
      </c>
      <c r="B159" s="5">
        <v>1.405034049</v>
      </c>
      <c r="C159" s="5">
        <v>1.7832715977301599E-4</v>
      </c>
    </row>
    <row r="160" spans="1:3" x14ac:dyDescent="0.15">
      <c r="A160" s="5" t="s">
        <v>835</v>
      </c>
      <c r="B160" s="5">
        <v>1.3680755710000001</v>
      </c>
      <c r="C160" s="7">
        <v>4.9356353359434798E-5</v>
      </c>
    </row>
    <row r="161" spans="1:3" x14ac:dyDescent="0.15">
      <c r="A161" s="5" t="s">
        <v>836</v>
      </c>
      <c r="B161" s="5">
        <v>1.3618967070000001</v>
      </c>
      <c r="C161" s="7">
        <v>1.41421634399648E-5</v>
      </c>
    </row>
    <row r="162" spans="1:3" x14ac:dyDescent="0.15">
      <c r="A162" s="5" t="s">
        <v>837</v>
      </c>
      <c r="B162" s="5">
        <v>1.360453887</v>
      </c>
      <c r="C162" s="7">
        <v>2.8781034964259102E-6</v>
      </c>
    </row>
    <row r="163" spans="1:3" x14ac:dyDescent="0.15">
      <c r="A163" s="5" t="s">
        <v>838</v>
      </c>
      <c r="B163" s="5">
        <v>1.358838859</v>
      </c>
      <c r="C163" s="5">
        <v>3.1360591794855501E-2</v>
      </c>
    </row>
    <row r="164" spans="1:3" x14ac:dyDescent="0.15">
      <c r="A164" s="5" t="s">
        <v>839</v>
      </c>
      <c r="B164" s="5">
        <v>1.3551085030000001</v>
      </c>
      <c r="C164" s="7">
        <v>5.2648122495139398E-8</v>
      </c>
    </row>
    <row r="165" spans="1:3" x14ac:dyDescent="0.15">
      <c r="A165" s="5" t="s">
        <v>840</v>
      </c>
      <c r="B165" s="5">
        <v>1.345744461</v>
      </c>
      <c r="C165" s="5">
        <v>2.0951510882657402E-2</v>
      </c>
    </row>
    <row r="166" spans="1:3" x14ac:dyDescent="0.15">
      <c r="A166" s="5" t="s">
        <v>841</v>
      </c>
      <c r="B166" s="5">
        <v>1.3418787640000001</v>
      </c>
      <c r="C166" s="5">
        <v>1.4787531788892401E-2</v>
      </c>
    </row>
    <row r="167" spans="1:3" x14ac:dyDescent="0.15">
      <c r="A167" s="5" t="s">
        <v>842</v>
      </c>
      <c r="B167" s="5">
        <v>1.331802478</v>
      </c>
      <c r="C167" s="7">
        <v>7.1016082909024399E-13</v>
      </c>
    </row>
    <row r="168" spans="1:3" x14ac:dyDescent="0.15">
      <c r="A168" s="5" t="s">
        <v>843</v>
      </c>
      <c r="B168" s="5">
        <v>1.3260729040000001</v>
      </c>
      <c r="C168" s="5">
        <v>2.27384794942208E-4</v>
      </c>
    </row>
    <row r="169" spans="1:3" x14ac:dyDescent="0.15">
      <c r="A169" s="5" t="s">
        <v>844</v>
      </c>
      <c r="B169" s="5">
        <v>1.3200864640000001</v>
      </c>
      <c r="C169" s="5">
        <v>7.2425870744973701E-3</v>
      </c>
    </row>
    <row r="170" spans="1:3" x14ac:dyDescent="0.15">
      <c r="A170" s="5" t="s">
        <v>845</v>
      </c>
      <c r="B170" s="5">
        <v>1.311061837</v>
      </c>
      <c r="C170" s="7">
        <v>8.0242329526901502E-5</v>
      </c>
    </row>
    <row r="171" spans="1:3" x14ac:dyDescent="0.15">
      <c r="A171" s="5" t="s">
        <v>2139</v>
      </c>
      <c r="B171" s="5">
        <v>1.2670932109999999</v>
      </c>
      <c r="C171" s="5">
        <v>4.6913926424426801E-2</v>
      </c>
    </row>
    <row r="172" spans="1:3" x14ac:dyDescent="0.15">
      <c r="A172" s="5" t="s">
        <v>846</v>
      </c>
      <c r="B172" s="5">
        <v>1.2547025279999999</v>
      </c>
      <c r="C172" s="7">
        <v>3.7226343462700201E-5</v>
      </c>
    </row>
    <row r="173" spans="1:3" x14ac:dyDescent="0.15">
      <c r="A173" s="5" t="s">
        <v>847</v>
      </c>
      <c r="B173" s="5">
        <v>1.2429061109999999</v>
      </c>
      <c r="C173" s="5">
        <v>1.50509387328439E-3</v>
      </c>
    </row>
    <row r="174" spans="1:3" x14ac:dyDescent="0.15">
      <c r="A174" s="5" t="s">
        <v>848</v>
      </c>
      <c r="B174" s="5">
        <v>1.217181705</v>
      </c>
      <c r="C174" s="5">
        <v>1.6056682716501701E-2</v>
      </c>
    </row>
    <row r="175" spans="1:3" x14ac:dyDescent="0.15">
      <c r="A175" s="5" t="s">
        <v>849</v>
      </c>
      <c r="B175" s="5">
        <v>1.204242925</v>
      </c>
      <c r="C175" s="7">
        <v>3.3568707508927202E-7</v>
      </c>
    </row>
    <row r="176" spans="1:3" x14ac:dyDescent="0.15">
      <c r="A176" s="5" t="s">
        <v>850</v>
      </c>
      <c r="B176" s="5">
        <v>1.1973045980000001</v>
      </c>
      <c r="C176" s="5">
        <v>3.8459730761151501E-4</v>
      </c>
    </row>
    <row r="177" spans="1:3" x14ac:dyDescent="0.15">
      <c r="A177" s="5" t="s">
        <v>851</v>
      </c>
      <c r="B177" s="5">
        <v>1.165144159</v>
      </c>
      <c r="C177" s="5">
        <v>6.6019563591365503E-3</v>
      </c>
    </row>
    <row r="178" spans="1:3" x14ac:dyDescent="0.15">
      <c r="A178" s="5" t="s">
        <v>852</v>
      </c>
      <c r="B178" s="5">
        <v>1.1511122</v>
      </c>
      <c r="C178" s="5">
        <v>8.3631759489237994E-3</v>
      </c>
    </row>
    <row r="179" spans="1:3" x14ac:dyDescent="0.15">
      <c r="A179" s="5" t="s">
        <v>2140</v>
      </c>
      <c r="B179" s="5">
        <v>1.150279437</v>
      </c>
      <c r="C179" s="5">
        <v>4.3083188994808397E-2</v>
      </c>
    </row>
    <row r="180" spans="1:3" x14ac:dyDescent="0.15">
      <c r="A180" s="5" t="s">
        <v>853</v>
      </c>
      <c r="B180" s="5">
        <v>1.128911167</v>
      </c>
      <c r="C180" s="5">
        <v>7.8758555763500295E-3</v>
      </c>
    </row>
    <row r="181" spans="1:3" x14ac:dyDescent="0.15">
      <c r="A181" s="5" t="s">
        <v>854</v>
      </c>
      <c r="B181" s="5">
        <v>1.117796443</v>
      </c>
      <c r="C181" s="5">
        <v>1.22661880048131E-2</v>
      </c>
    </row>
    <row r="182" spans="1:3" x14ac:dyDescent="0.15">
      <c r="A182" s="5" t="s">
        <v>855</v>
      </c>
      <c r="B182" s="5">
        <v>1.1129602380000001</v>
      </c>
      <c r="C182" s="5">
        <v>1.1166627394917201E-3</v>
      </c>
    </row>
    <row r="183" spans="1:3" x14ac:dyDescent="0.15">
      <c r="A183" s="5" t="s">
        <v>856</v>
      </c>
      <c r="B183" s="5">
        <v>1.0997781470000001</v>
      </c>
      <c r="C183" s="5">
        <v>1.46585026161292E-2</v>
      </c>
    </row>
    <row r="184" spans="1:3" x14ac:dyDescent="0.15">
      <c r="A184" s="5" t="s">
        <v>857</v>
      </c>
      <c r="B184" s="5">
        <v>1.0917682959999999</v>
      </c>
      <c r="C184" s="5">
        <v>5.8100530848060102E-3</v>
      </c>
    </row>
    <row r="185" spans="1:3" x14ac:dyDescent="0.15">
      <c r="A185" s="5" t="s">
        <v>858</v>
      </c>
      <c r="B185" s="5">
        <v>1.077106326</v>
      </c>
      <c r="C185" s="7">
        <v>5.1388343035360999E-7</v>
      </c>
    </row>
    <row r="186" spans="1:3" x14ac:dyDescent="0.15">
      <c r="A186" s="5" t="s">
        <v>859</v>
      </c>
      <c r="B186" s="5">
        <v>1.0636143440000001</v>
      </c>
      <c r="C186" s="5">
        <v>3.2332379020804899E-4</v>
      </c>
    </row>
    <row r="187" spans="1:3" x14ac:dyDescent="0.15">
      <c r="A187" s="5" t="s">
        <v>860</v>
      </c>
      <c r="B187" s="5">
        <v>1.01950246</v>
      </c>
      <c r="C187" s="5">
        <v>2.0545609447051302E-2</v>
      </c>
    </row>
    <row r="188" spans="1:3" x14ac:dyDescent="0.15">
      <c r="A188" s="5" t="s">
        <v>861</v>
      </c>
      <c r="B188" s="5">
        <v>1.005863824</v>
      </c>
      <c r="C188" s="5">
        <v>1.22458250624893E-3</v>
      </c>
    </row>
  </sheetData>
  <conditionalFormatting sqref="A88:A188">
    <cfRule type="duplicateValues" dxfId="64" priority="3"/>
  </conditionalFormatting>
  <conditionalFormatting sqref="A3:A188">
    <cfRule type="duplicateValues" dxfId="63" priority="2"/>
  </conditionalFormatting>
  <conditionalFormatting sqref="G3:G87">
    <cfRule type="duplicateValues" dxfId="6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85"/>
  <sheetViews>
    <sheetView workbookViewId="0">
      <selection activeCell="A2" sqref="A2"/>
    </sheetView>
  </sheetViews>
  <sheetFormatPr baseColWidth="10" defaultColWidth="8.6640625" defaultRowHeight="13" x14ac:dyDescent="0.15"/>
  <cols>
    <col min="1" max="1" width="8.6640625" style="5"/>
    <col min="2" max="2" width="8.83203125" style="5" bestFit="1" customWidth="1"/>
    <col min="3" max="3" width="13" style="5" customWidth="1"/>
    <col min="4" max="7" width="8.6640625" style="5"/>
    <col min="8" max="8" width="8.83203125" style="5" bestFit="1" customWidth="1"/>
    <col min="9" max="9" width="9.6640625" style="5" bestFit="1" customWidth="1"/>
    <col min="10" max="16384" width="8.6640625" style="5"/>
  </cols>
  <sheetData>
    <row r="1" spans="1:9" s="2" customFormat="1" x14ac:dyDescent="0.15">
      <c r="A1" s="1" t="s">
        <v>3130</v>
      </c>
    </row>
    <row r="2" spans="1:9" s="4" customFormat="1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15">
      <c r="A3" s="5" t="s">
        <v>862</v>
      </c>
      <c r="B3" s="5">
        <v>7.8904532720000002</v>
      </c>
      <c r="C3" s="7">
        <v>1.4801644677770099E-7</v>
      </c>
      <c r="G3" s="5" t="s">
        <v>1631</v>
      </c>
      <c r="H3" s="6">
        <v>-1.03791840093304</v>
      </c>
      <c r="I3" s="7">
        <v>3.75770542368175E-5</v>
      </c>
    </row>
    <row r="4" spans="1:9" x14ac:dyDescent="0.15">
      <c r="A4" s="5" t="s">
        <v>863</v>
      </c>
      <c r="B4" s="5">
        <v>7.056329141</v>
      </c>
      <c r="C4" s="7">
        <v>2.8329647145823299E-8</v>
      </c>
      <c r="G4" s="5" t="s">
        <v>1632</v>
      </c>
      <c r="H4" s="6">
        <v>-1.12613775448778</v>
      </c>
      <c r="I4" s="5">
        <v>1.1421805094237699E-2</v>
      </c>
    </row>
    <row r="5" spans="1:9" x14ac:dyDescent="0.15">
      <c r="A5" s="5" t="s">
        <v>864</v>
      </c>
      <c r="B5" s="5">
        <v>6.9739632250000003</v>
      </c>
      <c r="C5" s="7">
        <v>1.5750857195375099E-12</v>
      </c>
      <c r="G5" s="5" t="s">
        <v>1633</v>
      </c>
      <c r="H5" s="6">
        <v>-1.1450022053325899</v>
      </c>
      <c r="I5" s="5">
        <v>1.2521725533961401E-3</v>
      </c>
    </row>
    <row r="6" spans="1:9" x14ac:dyDescent="0.15">
      <c r="A6" s="5" t="s">
        <v>865</v>
      </c>
      <c r="B6" s="5">
        <v>6.9001191510000002</v>
      </c>
      <c r="C6" s="7">
        <v>5.3164804597749699E-9</v>
      </c>
      <c r="G6" s="5" t="s">
        <v>1634</v>
      </c>
      <c r="H6" s="6">
        <v>-1.1730850565061399</v>
      </c>
      <c r="I6" s="5">
        <v>2.5191272558524099E-2</v>
      </c>
    </row>
    <row r="7" spans="1:9" x14ac:dyDescent="0.15">
      <c r="A7" s="5" t="s">
        <v>866</v>
      </c>
      <c r="B7" s="5">
        <v>6.8561411290000001</v>
      </c>
      <c r="C7" s="7">
        <v>7.9661635093617994E-9</v>
      </c>
      <c r="G7" s="5" t="s">
        <v>1635</v>
      </c>
      <c r="H7" s="6">
        <v>-1.1741882447317</v>
      </c>
      <c r="I7" s="7">
        <v>8.6093859652265999E-6</v>
      </c>
    </row>
    <row r="8" spans="1:9" x14ac:dyDescent="0.15">
      <c r="A8" s="5" t="s">
        <v>867</v>
      </c>
      <c r="B8" s="5">
        <v>6.5800835849999997</v>
      </c>
      <c r="C8" s="7">
        <v>8.6670650089174196E-7</v>
      </c>
      <c r="G8" s="5" t="s">
        <v>1636</v>
      </c>
      <c r="H8" s="6">
        <v>-1.19992334367958</v>
      </c>
      <c r="I8" s="5">
        <v>1.1765347824726001E-3</v>
      </c>
    </row>
    <row r="9" spans="1:9" x14ac:dyDescent="0.15">
      <c r="A9" s="5" t="s">
        <v>868</v>
      </c>
      <c r="B9" s="5">
        <v>6.4017346980000003</v>
      </c>
      <c r="C9" s="7">
        <v>3.8223236821778303E-6</v>
      </c>
      <c r="G9" s="5" t="s">
        <v>1637</v>
      </c>
      <c r="H9" s="6">
        <v>-1.2135549365261</v>
      </c>
      <c r="I9" s="7">
        <v>1.2992434526953999E-7</v>
      </c>
    </row>
    <row r="10" spans="1:9" x14ac:dyDescent="0.15">
      <c r="A10" s="5" t="s">
        <v>869</v>
      </c>
      <c r="B10" s="5">
        <v>6.3536902380000004</v>
      </c>
      <c r="C10" s="7">
        <v>5.2259567149200801E-11</v>
      </c>
      <c r="G10" s="5" t="s">
        <v>1638</v>
      </c>
      <c r="H10" s="6">
        <v>-1.22251838446779</v>
      </c>
      <c r="I10" s="5">
        <v>3.8242168960031998E-2</v>
      </c>
    </row>
    <row r="11" spans="1:9" x14ac:dyDescent="0.15">
      <c r="A11" s="5" t="s">
        <v>870</v>
      </c>
      <c r="B11" s="5">
        <v>6.3381034669999998</v>
      </c>
      <c r="C11" s="7">
        <v>2.4856513871402902E-8</v>
      </c>
      <c r="G11" s="5" t="s">
        <v>1639</v>
      </c>
      <c r="H11" s="6">
        <v>-1.2806938029778501</v>
      </c>
      <c r="I11" s="5">
        <v>1.4859616223270901E-3</v>
      </c>
    </row>
    <row r="12" spans="1:9" x14ac:dyDescent="0.15">
      <c r="A12" s="5" t="s">
        <v>871</v>
      </c>
      <c r="B12" s="5">
        <v>6.256319779</v>
      </c>
      <c r="C12" s="7">
        <v>3.7013742041133298E-7</v>
      </c>
      <c r="G12" s="5" t="s">
        <v>1640</v>
      </c>
      <c r="H12" s="6">
        <v>-1.32703790772865</v>
      </c>
      <c r="I12" s="5">
        <v>1.52579120797759E-2</v>
      </c>
    </row>
    <row r="13" spans="1:9" x14ac:dyDescent="0.15">
      <c r="A13" s="5" t="s">
        <v>872</v>
      </c>
      <c r="B13" s="5">
        <v>6.2027736840000003</v>
      </c>
      <c r="C13" s="7">
        <v>2.2222112090267001E-12</v>
      </c>
      <c r="G13" s="5" t="s">
        <v>1641</v>
      </c>
      <c r="H13" s="6">
        <v>-1.3291020684155199</v>
      </c>
      <c r="I13" s="5">
        <v>2.18031599429124E-2</v>
      </c>
    </row>
    <row r="14" spans="1:9" x14ac:dyDescent="0.15">
      <c r="A14" s="5" t="s">
        <v>873</v>
      </c>
      <c r="B14" s="5">
        <v>6.1577609679999998</v>
      </c>
      <c r="C14" s="7">
        <v>8.1498034098175093E-9</v>
      </c>
      <c r="G14" s="5" t="s">
        <v>1642</v>
      </c>
      <c r="H14" s="6">
        <v>-1.3360782239204501</v>
      </c>
      <c r="I14" s="5">
        <v>2.8017673117817002E-4</v>
      </c>
    </row>
    <row r="15" spans="1:9" x14ac:dyDescent="0.15">
      <c r="A15" s="5" t="s">
        <v>874</v>
      </c>
      <c r="B15" s="5">
        <v>5.9762399579999999</v>
      </c>
      <c r="C15" s="7">
        <v>1.9487234964215499E-17</v>
      </c>
      <c r="G15" s="5" t="s">
        <v>1643</v>
      </c>
      <c r="H15" s="6">
        <v>-1.3506484391331199</v>
      </c>
      <c r="I15" s="5">
        <v>9.4590649003930202E-3</v>
      </c>
    </row>
    <row r="16" spans="1:9" x14ac:dyDescent="0.15">
      <c r="A16" s="5" t="s">
        <v>875</v>
      </c>
      <c r="B16" s="5">
        <v>5.9751062580000003</v>
      </c>
      <c r="C16" s="7">
        <v>6.8283151628115596E-8</v>
      </c>
      <c r="G16" s="5" t="s">
        <v>1644</v>
      </c>
      <c r="H16" s="6">
        <v>-1.3713177352863599</v>
      </c>
      <c r="I16" s="5">
        <v>1.00923735566503E-3</v>
      </c>
    </row>
    <row r="17" spans="1:9" x14ac:dyDescent="0.15">
      <c r="A17" s="5" t="s">
        <v>876</v>
      </c>
      <c r="B17" s="5">
        <v>5.91749949</v>
      </c>
      <c r="C17" s="7">
        <v>1.35478082604734E-11</v>
      </c>
      <c r="G17" s="5" t="s">
        <v>1645</v>
      </c>
      <c r="H17" s="6">
        <v>-1.4190484458411701</v>
      </c>
      <c r="I17" s="5">
        <v>8.7993595287647105E-3</v>
      </c>
    </row>
    <row r="18" spans="1:9" x14ac:dyDescent="0.15">
      <c r="A18" s="5" t="s">
        <v>877</v>
      </c>
      <c r="B18" s="5">
        <v>5.895086955</v>
      </c>
      <c r="C18" s="7">
        <v>1.5953542533628699E-7</v>
      </c>
      <c r="G18" s="5" t="s">
        <v>1646</v>
      </c>
      <c r="H18" s="6">
        <v>-1.4465488667081701</v>
      </c>
      <c r="I18" s="5">
        <v>2.1592362787958799E-2</v>
      </c>
    </row>
    <row r="19" spans="1:9" x14ac:dyDescent="0.15">
      <c r="A19" s="5" t="s">
        <v>878</v>
      </c>
      <c r="B19" s="5">
        <v>5.7971195560000002</v>
      </c>
      <c r="C19" s="7">
        <v>1.62011584951786E-7</v>
      </c>
      <c r="G19" s="5" t="s">
        <v>1647</v>
      </c>
      <c r="H19" s="6">
        <v>-1.47668346688668</v>
      </c>
      <c r="I19" s="5">
        <v>1.7951330763798899E-4</v>
      </c>
    </row>
    <row r="20" spans="1:9" x14ac:dyDescent="0.15">
      <c r="A20" s="5" t="s">
        <v>879</v>
      </c>
      <c r="B20" s="5">
        <v>5.7245741670000001</v>
      </c>
      <c r="C20" s="7">
        <v>7.8665432718475403E-7</v>
      </c>
      <c r="G20" s="5" t="s">
        <v>1648</v>
      </c>
      <c r="H20" s="6">
        <v>-1.49095609078845</v>
      </c>
      <c r="I20" s="7">
        <v>6.5992355676780603E-6</v>
      </c>
    </row>
    <row r="21" spans="1:9" x14ac:dyDescent="0.15">
      <c r="A21" s="5" t="s">
        <v>880</v>
      </c>
      <c r="B21" s="5">
        <v>5.6666229320000001</v>
      </c>
      <c r="C21" s="7">
        <v>3.6650509420506399E-6</v>
      </c>
      <c r="G21" s="5" t="s">
        <v>1649</v>
      </c>
      <c r="H21" s="6">
        <v>-1.4973847407773799</v>
      </c>
      <c r="I21" s="7">
        <v>1.3097960552112099E-6</v>
      </c>
    </row>
    <row r="22" spans="1:9" x14ac:dyDescent="0.15">
      <c r="A22" s="5" t="s">
        <v>881</v>
      </c>
      <c r="B22" s="5">
        <v>5.6225324700000003</v>
      </c>
      <c r="C22" s="7">
        <v>2.14933680370907E-6</v>
      </c>
      <c r="G22" s="5" t="s">
        <v>1650</v>
      </c>
      <c r="H22" s="6">
        <v>-1.51716247839302</v>
      </c>
      <c r="I22" s="5">
        <v>1.10178520233696E-3</v>
      </c>
    </row>
    <row r="23" spans="1:9" x14ac:dyDescent="0.15">
      <c r="A23" s="5" t="s">
        <v>882</v>
      </c>
      <c r="B23" s="5">
        <v>5.4974651479999999</v>
      </c>
      <c r="C23" s="7">
        <v>1.51568751352406E-14</v>
      </c>
      <c r="G23" s="5" t="s">
        <v>1651</v>
      </c>
      <c r="H23" s="6">
        <v>-1.52201882480249</v>
      </c>
      <c r="I23" s="5">
        <v>3.0845548544745699E-3</v>
      </c>
    </row>
    <row r="24" spans="1:9" x14ac:dyDescent="0.15">
      <c r="A24" s="5" t="s">
        <v>883</v>
      </c>
      <c r="B24" s="5">
        <v>5.371247651</v>
      </c>
      <c r="C24" s="7">
        <v>3.9606299920034202E-7</v>
      </c>
      <c r="G24" s="5" t="s">
        <v>1652</v>
      </c>
      <c r="H24" s="6">
        <v>-1.5670947007703799</v>
      </c>
      <c r="I24" s="5">
        <v>2.9860172029071001E-3</v>
      </c>
    </row>
    <row r="25" spans="1:9" x14ac:dyDescent="0.15">
      <c r="A25" s="5" t="s">
        <v>884</v>
      </c>
      <c r="B25" s="5">
        <v>5.2790094080000003</v>
      </c>
      <c r="C25" s="7">
        <v>3.9010088469912399E-14</v>
      </c>
      <c r="G25" s="5" t="s">
        <v>1653</v>
      </c>
      <c r="H25" s="6">
        <v>-1.5934365035722999</v>
      </c>
      <c r="I25" s="7">
        <v>1.48736728115659E-7</v>
      </c>
    </row>
    <row r="26" spans="1:9" x14ac:dyDescent="0.15">
      <c r="A26" s="5" t="s">
        <v>885</v>
      </c>
      <c r="B26" s="5">
        <v>5.2574511949999998</v>
      </c>
      <c r="C26" s="7">
        <v>2.5897005223449603E-10</v>
      </c>
      <c r="G26" s="5" t="s">
        <v>1654</v>
      </c>
      <c r="H26" s="6">
        <v>-1.60145719305961</v>
      </c>
      <c r="I26" s="5">
        <v>3.1489950566009101E-3</v>
      </c>
    </row>
    <row r="27" spans="1:9" x14ac:dyDescent="0.15">
      <c r="A27" s="5" t="s">
        <v>886</v>
      </c>
      <c r="B27" s="5">
        <v>5.2276032910000003</v>
      </c>
      <c r="C27" s="7">
        <v>6.5848813408634502E-18</v>
      </c>
      <c r="G27" s="5" t="s">
        <v>1655</v>
      </c>
      <c r="H27" s="6">
        <v>-1.60258514191684</v>
      </c>
      <c r="I27" s="5">
        <v>2.1521997781182901E-2</v>
      </c>
    </row>
    <row r="28" spans="1:9" x14ac:dyDescent="0.15">
      <c r="A28" s="5" t="s">
        <v>887</v>
      </c>
      <c r="B28" s="5">
        <v>5.2116919069999996</v>
      </c>
      <c r="C28" s="7">
        <v>1.1826354479552199E-8</v>
      </c>
      <c r="G28" s="5" t="s">
        <v>1656</v>
      </c>
      <c r="H28" s="6">
        <v>-1.6081285977395501</v>
      </c>
      <c r="I28" s="7">
        <v>1.41331682374638E-6</v>
      </c>
    </row>
    <row r="29" spans="1:9" x14ac:dyDescent="0.15">
      <c r="A29" s="5" t="s">
        <v>888</v>
      </c>
      <c r="B29" s="5">
        <v>5.1142438500000003</v>
      </c>
      <c r="C29" s="7">
        <v>7.1053724768451701E-10</v>
      </c>
      <c r="G29" s="5" t="s">
        <v>1657</v>
      </c>
      <c r="H29" s="6">
        <v>-1.61001261436253</v>
      </c>
      <c r="I29" s="5">
        <v>1.4204677397843001E-4</v>
      </c>
    </row>
    <row r="30" spans="1:9" x14ac:dyDescent="0.15">
      <c r="A30" s="5" t="s">
        <v>889</v>
      </c>
      <c r="B30" s="5">
        <v>5.0959405719999999</v>
      </c>
      <c r="C30" s="7">
        <v>1.0666916657239E-5</v>
      </c>
      <c r="G30" s="5" t="s">
        <v>1658</v>
      </c>
      <c r="H30" s="6">
        <v>-1.6212938854488701</v>
      </c>
      <c r="I30" s="5">
        <v>1.7169065067462099E-2</v>
      </c>
    </row>
    <row r="31" spans="1:9" x14ac:dyDescent="0.15">
      <c r="A31" s="5" t="s">
        <v>890</v>
      </c>
      <c r="B31" s="5">
        <v>5.0713794170000002</v>
      </c>
      <c r="C31" s="7">
        <v>7.9944891031969204E-10</v>
      </c>
      <c r="G31" s="5" t="s">
        <v>1659</v>
      </c>
      <c r="H31" s="6">
        <v>-1.66196102769539</v>
      </c>
      <c r="I31" s="7">
        <v>4.3210013226518799E-5</v>
      </c>
    </row>
    <row r="32" spans="1:9" x14ac:dyDescent="0.15">
      <c r="A32" s="5" t="s">
        <v>891</v>
      </c>
      <c r="B32" s="5">
        <v>5.0377457799999998</v>
      </c>
      <c r="C32" s="7">
        <v>8.08455568768804E-5</v>
      </c>
      <c r="G32" s="5" t="s">
        <v>1660</v>
      </c>
      <c r="H32" s="6">
        <v>-1.6781109344636</v>
      </c>
      <c r="I32" s="5">
        <v>3.0956506944488201E-4</v>
      </c>
    </row>
    <row r="33" spans="1:9" x14ac:dyDescent="0.15">
      <c r="A33" s="5" t="s">
        <v>892</v>
      </c>
      <c r="B33" s="5">
        <v>4.9058814850000001</v>
      </c>
      <c r="C33" s="7">
        <v>1.8440792650069E-6</v>
      </c>
      <c r="G33" s="5" t="s">
        <v>1661</v>
      </c>
      <c r="H33" s="6">
        <v>-1.67850421690077</v>
      </c>
      <c r="I33" s="7">
        <v>7.4197108455699102E-9</v>
      </c>
    </row>
    <row r="34" spans="1:9" x14ac:dyDescent="0.15">
      <c r="A34" s="5" t="s">
        <v>893</v>
      </c>
      <c r="B34" s="5">
        <v>4.8732412780000001</v>
      </c>
      <c r="C34" s="7">
        <v>4.61667764103467E-7</v>
      </c>
      <c r="G34" s="5" t="s">
        <v>1662</v>
      </c>
      <c r="H34" s="6">
        <v>-1.70083557032052</v>
      </c>
      <c r="I34" s="5">
        <v>1.55018318722941E-3</v>
      </c>
    </row>
    <row r="35" spans="1:9" x14ac:dyDescent="0.15">
      <c r="A35" s="5" t="s">
        <v>894</v>
      </c>
      <c r="B35" s="5">
        <v>4.8510072820000003</v>
      </c>
      <c r="C35" s="7">
        <v>1.66519434094263E-9</v>
      </c>
      <c r="G35" s="5" t="s">
        <v>1663</v>
      </c>
      <c r="H35" s="6">
        <v>-1.71051997249192</v>
      </c>
      <c r="I35" s="5">
        <v>2.0675693921155501E-3</v>
      </c>
    </row>
    <row r="36" spans="1:9" x14ac:dyDescent="0.15">
      <c r="A36" s="5" t="s">
        <v>895</v>
      </c>
      <c r="B36" s="5">
        <v>4.850251976</v>
      </c>
      <c r="C36" s="7">
        <v>2.5527618129200102E-9</v>
      </c>
      <c r="G36" s="5" t="s">
        <v>1664</v>
      </c>
      <c r="H36" s="6">
        <v>-1.71218153459866</v>
      </c>
      <c r="I36" s="5">
        <v>1.7041861018225199E-3</v>
      </c>
    </row>
    <row r="37" spans="1:9" x14ac:dyDescent="0.15">
      <c r="A37" s="5" t="s">
        <v>896</v>
      </c>
      <c r="B37" s="5">
        <v>4.8493319030000004</v>
      </c>
      <c r="C37" s="7">
        <v>6.6252346712551695E-7</v>
      </c>
      <c r="G37" s="5" t="s">
        <v>1665</v>
      </c>
      <c r="H37" s="6">
        <v>-1.71347032907908</v>
      </c>
      <c r="I37" s="7">
        <v>5.0627082272246597E-9</v>
      </c>
    </row>
    <row r="38" spans="1:9" x14ac:dyDescent="0.15">
      <c r="A38" s="5" t="s">
        <v>897</v>
      </c>
      <c r="B38" s="5">
        <v>4.8187338740000003</v>
      </c>
      <c r="C38" s="7">
        <v>9.0223262582095803E-5</v>
      </c>
      <c r="G38" s="5" t="s">
        <v>1666</v>
      </c>
      <c r="H38" s="6">
        <v>-1.72080753658024</v>
      </c>
      <c r="I38" s="5">
        <v>5.6912605726443797E-4</v>
      </c>
    </row>
    <row r="39" spans="1:9" x14ac:dyDescent="0.15">
      <c r="A39" s="5" t="s">
        <v>898</v>
      </c>
      <c r="B39" s="5">
        <v>4.8032764050000001</v>
      </c>
      <c r="C39" s="7">
        <v>3.2076320892253898E-6</v>
      </c>
      <c r="G39" s="5" t="s">
        <v>1667</v>
      </c>
      <c r="H39" s="6">
        <v>-1.7315915935086501</v>
      </c>
      <c r="I39" s="7">
        <v>4.5333906104768397E-7</v>
      </c>
    </row>
    <row r="40" spans="1:9" x14ac:dyDescent="0.15">
      <c r="A40" s="5" t="s">
        <v>899</v>
      </c>
      <c r="B40" s="5">
        <v>4.75190263</v>
      </c>
      <c r="C40" s="7">
        <v>1.36501045850454E-5</v>
      </c>
      <c r="G40" s="5" t="s">
        <v>1668</v>
      </c>
      <c r="H40" s="6">
        <v>-1.77241177032387</v>
      </c>
      <c r="I40" s="7">
        <v>6.6720370256071E-5</v>
      </c>
    </row>
    <row r="41" spans="1:9" x14ac:dyDescent="0.15">
      <c r="A41" s="5" t="s">
        <v>900</v>
      </c>
      <c r="B41" s="5">
        <v>4.7289715149999996</v>
      </c>
      <c r="C41" s="7">
        <v>6.0604913725297501E-9</v>
      </c>
      <c r="G41" s="5" t="s">
        <v>1669</v>
      </c>
      <c r="H41" s="6">
        <v>-1.774214165519</v>
      </c>
      <c r="I41" s="5">
        <v>4.8861504241492999E-2</v>
      </c>
    </row>
    <row r="42" spans="1:9" x14ac:dyDescent="0.15">
      <c r="A42" s="5" t="s">
        <v>901</v>
      </c>
      <c r="B42" s="5">
        <v>4.6750977889999996</v>
      </c>
      <c r="C42" s="7">
        <v>5.1259182778889697E-11</v>
      </c>
      <c r="G42" s="5" t="s">
        <v>1670</v>
      </c>
      <c r="H42" s="6">
        <v>-1.8054083181116301</v>
      </c>
      <c r="I42" s="7">
        <v>8.1000003991803992E-6</v>
      </c>
    </row>
    <row r="43" spans="1:9" x14ac:dyDescent="0.15">
      <c r="A43" s="5" t="s">
        <v>902</v>
      </c>
      <c r="B43" s="5">
        <v>4.6652038899999999</v>
      </c>
      <c r="C43" s="7">
        <v>3.8760870098224803E-8</v>
      </c>
      <c r="G43" s="5" t="s">
        <v>1671</v>
      </c>
      <c r="H43" s="6">
        <v>-1.8165659296499099</v>
      </c>
      <c r="I43" s="7">
        <v>3.9821804786207603E-7</v>
      </c>
    </row>
    <row r="44" spans="1:9" x14ac:dyDescent="0.15">
      <c r="A44" s="5" t="s">
        <v>903</v>
      </c>
      <c r="B44" s="5">
        <v>4.6634300550000001</v>
      </c>
      <c r="C44" s="7">
        <v>4.9469375984177003E-5</v>
      </c>
      <c r="G44" s="5" t="s">
        <v>1672</v>
      </c>
      <c r="H44" s="6">
        <v>-1.8799213803002299</v>
      </c>
      <c r="I44" s="7">
        <v>1.37101484014892E-5</v>
      </c>
    </row>
    <row r="45" spans="1:9" x14ac:dyDescent="0.15">
      <c r="A45" s="5" t="s">
        <v>904</v>
      </c>
      <c r="B45" s="5">
        <v>4.6347329689999999</v>
      </c>
      <c r="C45" s="7">
        <v>3.2554085253437101E-8</v>
      </c>
      <c r="G45" s="5" t="s">
        <v>1673</v>
      </c>
      <c r="H45" s="6">
        <v>-1.8880497283022999</v>
      </c>
      <c r="I45" s="5">
        <v>8.1725494105053392E-3</v>
      </c>
    </row>
    <row r="46" spans="1:9" x14ac:dyDescent="0.15">
      <c r="A46" s="5" t="s">
        <v>905</v>
      </c>
      <c r="B46" s="5">
        <v>4.5692898160000004</v>
      </c>
      <c r="C46" s="5">
        <v>5.3629260537517702E-4</v>
      </c>
      <c r="G46" s="5" t="s">
        <v>1674</v>
      </c>
      <c r="H46" s="6">
        <v>-1.9003678685251699</v>
      </c>
      <c r="I46" s="7">
        <v>5.2601296219813801E-5</v>
      </c>
    </row>
    <row r="47" spans="1:9" x14ac:dyDescent="0.15">
      <c r="A47" s="5" t="s">
        <v>906</v>
      </c>
      <c r="B47" s="5">
        <v>4.5533581310000004</v>
      </c>
      <c r="C47" s="7">
        <v>1.0588230512680999E-6</v>
      </c>
      <c r="G47" s="5" t="s">
        <v>1675</v>
      </c>
      <c r="H47" s="6">
        <v>-1.9412465231848299</v>
      </c>
      <c r="I47" s="7">
        <v>2.0915894966051399E-8</v>
      </c>
    </row>
    <row r="48" spans="1:9" x14ac:dyDescent="0.15">
      <c r="A48" s="5" t="s">
        <v>907</v>
      </c>
      <c r="B48" s="5">
        <v>4.5509742529999997</v>
      </c>
      <c r="C48" s="7">
        <v>8.4062700585838495E-7</v>
      </c>
      <c r="G48" s="5" t="s">
        <v>1676</v>
      </c>
      <c r="H48" s="6">
        <v>-1.98512397702111</v>
      </c>
      <c r="I48" s="7">
        <v>1.0056709591063299E-6</v>
      </c>
    </row>
    <row r="49" spans="1:9" x14ac:dyDescent="0.15">
      <c r="A49" s="5" t="s">
        <v>908</v>
      </c>
      <c r="B49" s="5">
        <v>4.5495613280000002</v>
      </c>
      <c r="C49" s="7">
        <v>5.6131669463315697E-5</v>
      </c>
      <c r="G49" s="5" t="s">
        <v>1677</v>
      </c>
      <c r="H49" s="6">
        <v>-2.0078653621934301</v>
      </c>
      <c r="I49" s="7">
        <v>1.9320667538737001E-7</v>
      </c>
    </row>
    <row r="50" spans="1:9" x14ac:dyDescent="0.15">
      <c r="A50" s="5" t="s">
        <v>909</v>
      </c>
      <c r="B50" s="5">
        <v>4.4982822870000003</v>
      </c>
      <c r="C50" s="7">
        <v>1.2647772557578299E-13</v>
      </c>
      <c r="G50" s="5" t="s">
        <v>1678</v>
      </c>
      <c r="H50" s="6">
        <v>-2.0247429329937701</v>
      </c>
      <c r="I50" s="5">
        <v>4.2822297576066001E-4</v>
      </c>
    </row>
    <row r="51" spans="1:9" x14ac:dyDescent="0.15">
      <c r="A51" s="5" t="s">
        <v>910</v>
      </c>
      <c r="B51" s="5">
        <v>4.4950136489999997</v>
      </c>
      <c r="C51" s="7">
        <v>1.52224658848109E-18</v>
      </c>
      <c r="G51" s="5" t="s">
        <v>1679</v>
      </c>
      <c r="H51" s="6">
        <v>-2.0549700355240201</v>
      </c>
      <c r="I51" s="7">
        <v>4.5500577222573899E-5</v>
      </c>
    </row>
    <row r="52" spans="1:9" x14ac:dyDescent="0.15">
      <c r="A52" s="5" t="s">
        <v>911</v>
      </c>
      <c r="B52" s="5">
        <v>4.4776584799999997</v>
      </c>
      <c r="C52" s="7">
        <v>1.09918227753367E-16</v>
      </c>
      <c r="G52" s="5" t="s">
        <v>1680</v>
      </c>
      <c r="H52" s="6">
        <v>-2.0654476162758599</v>
      </c>
      <c r="I52" s="7">
        <v>3.1055674799923899E-5</v>
      </c>
    </row>
    <row r="53" spans="1:9" x14ac:dyDescent="0.15">
      <c r="A53" s="5" t="s">
        <v>912</v>
      </c>
      <c r="B53" s="5">
        <v>4.4612814109999999</v>
      </c>
      <c r="C53" s="7">
        <v>2.1819806573529099E-8</v>
      </c>
      <c r="G53" s="5" t="s">
        <v>1681</v>
      </c>
      <c r="H53" s="6">
        <v>-2.0943965466382801</v>
      </c>
      <c r="I53" s="7">
        <v>8.1746725709175403E-8</v>
      </c>
    </row>
    <row r="54" spans="1:9" x14ac:dyDescent="0.15">
      <c r="A54" s="5" t="s">
        <v>913</v>
      </c>
      <c r="B54" s="5">
        <v>4.4578266180000004</v>
      </c>
      <c r="C54" s="7">
        <v>2.20697682372705E-6</v>
      </c>
      <c r="G54" s="5" t="s">
        <v>1682</v>
      </c>
      <c r="H54" s="6">
        <v>-2.1421505085261399</v>
      </c>
      <c r="I54" s="7">
        <v>8.48038988926159E-7</v>
      </c>
    </row>
    <row r="55" spans="1:9" x14ac:dyDescent="0.15">
      <c r="A55" s="5" t="s">
        <v>914</v>
      </c>
      <c r="B55" s="5">
        <v>4.3973621439999997</v>
      </c>
      <c r="C55" s="7">
        <v>5.2741771922910102E-5</v>
      </c>
      <c r="G55" s="5" t="s">
        <v>1683</v>
      </c>
      <c r="H55" s="6">
        <v>-2.2617992413418899</v>
      </c>
      <c r="I55" s="7">
        <v>2.2484761161834601E-6</v>
      </c>
    </row>
    <row r="56" spans="1:9" x14ac:dyDescent="0.15">
      <c r="A56" s="5" t="s">
        <v>915</v>
      </c>
      <c r="B56" s="5">
        <v>4.3953026670000002</v>
      </c>
      <c r="C56" s="7">
        <v>6.2888811760527705E-5</v>
      </c>
      <c r="G56" s="5" t="s">
        <v>1684</v>
      </c>
      <c r="H56" s="6">
        <v>-2.3147616702320901</v>
      </c>
      <c r="I56" s="7">
        <v>3.4827961012005402E-6</v>
      </c>
    </row>
    <row r="57" spans="1:9" x14ac:dyDescent="0.15">
      <c r="A57" s="5" t="s">
        <v>916</v>
      </c>
      <c r="B57" s="5">
        <v>4.3101772489999997</v>
      </c>
      <c r="C57" s="7">
        <v>5.5079214458073698E-7</v>
      </c>
      <c r="G57" s="5" t="s">
        <v>1685</v>
      </c>
      <c r="H57" s="6">
        <v>-2.3171223149555402</v>
      </c>
      <c r="I57" s="5">
        <v>1.1120508103760699E-3</v>
      </c>
    </row>
    <row r="58" spans="1:9" x14ac:dyDescent="0.15">
      <c r="A58" s="5" t="s">
        <v>917</v>
      </c>
      <c r="B58" s="5">
        <v>4.2983865579999998</v>
      </c>
      <c r="C58" s="7">
        <v>4.0822873121656801E-6</v>
      </c>
      <c r="G58" s="5" t="s">
        <v>1686</v>
      </c>
      <c r="H58" s="6">
        <v>-2.3556883154145098</v>
      </c>
      <c r="I58" s="7">
        <v>7.6966949782683101E-7</v>
      </c>
    </row>
    <row r="59" spans="1:9" x14ac:dyDescent="0.15">
      <c r="A59" s="5" t="s">
        <v>918</v>
      </c>
      <c r="B59" s="5">
        <v>4.2902341159999997</v>
      </c>
      <c r="C59" s="7">
        <v>4.2337779263633498E-5</v>
      </c>
      <c r="G59" s="5" t="s">
        <v>1687</v>
      </c>
      <c r="H59" s="6">
        <v>-2.3627599687910101</v>
      </c>
      <c r="I59" s="7">
        <v>1.47940344999732E-5</v>
      </c>
    </row>
    <row r="60" spans="1:9" x14ac:dyDescent="0.15">
      <c r="A60" s="5" t="s">
        <v>919</v>
      </c>
      <c r="B60" s="5">
        <v>4.2888631400000001</v>
      </c>
      <c r="C60" s="7">
        <v>7.2881162566070001E-15</v>
      </c>
      <c r="G60" s="5" t="s">
        <v>1688</v>
      </c>
      <c r="H60" s="6">
        <v>-2.37776360463796</v>
      </c>
      <c r="I60" s="7">
        <v>7.7112851624164602E-8</v>
      </c>
    </row>
    <row r="61" spans="1:9" x14ac:dyDescent="0.15">
      <c r="A61" s="5" t="s">
        <v>920</v>
      </c>
      <c r="B61" s="5">
        <v>4.2726181150000002</v>
      </c>
      <c r="C61" s="7">
        <v>1.3614656008709099E-5</v>
      </c>
      <c r="G61" s="5" t="s">
        <v>1689</v>
      </c>
      <c r="H61" s="6">
        <v>-2.3892556340601701</v>
      </c>
      <c r="I61" s="7">
        <v>7.6761134312838495E-8</v>
      </c>
    </row>
    <row r="62" spans="1:9" x14ac:dyDescent="0.15">
      <c r="A62" s="5" t="s">
        <v>921</v>
      </c>
      <c r="B62" s="5">
        <v>4.255555835</v>
      </c>
      <c r="C62" s="5">
        <v>8.7032097324666105E-4</v>
      </c>
      <c r="G62" s="5" t="s">
        <v>1690</v>
      </c>
      <c r="H62" s="6">
        <v>-2.3962333771629001</v>
      </c>
      <c r="I62" s="7">
        <v>1.33143981814595E-8</v>
      </c>
    </row>
    <row r="63" spans="1:9" x14ac:dyDescent="0.15">
      <c r="A63" s="5" t="s">
        <v>922</v>
      </c>
      <c r="B63" s="5">
        <v>4.1972013810000002</v>
      </c>
      <c r="C63" s="5">
        <v>1.4227782984938499E-4</v>
      </c>
      <c r="G63" s="5" t="s">
        <v>1691</v>
      </c>
      <c r="H63" s="6">
        <v>-2.46344358847846</v>
      </c>
      <c r="I63" s="7">
        <v>1.37110223579024E-8</v>
      </c>
    </row>
    <row r="64" spans="1:9" x14ac:dyDescent="0.15">
      <c r="A64" s="5" t="s">
        <v>923</v>
      </c>
      <c r="B64" s="5">
        <v>4.1642661990000001</v>
      </c>
      <c r="C64" s="7">
        <v>4.38040243187025E-10</v>
      </c>
      <c r="G64" s="5" t="s">
        <v>1692</v>
      </c>
      <c r="H64" s="6">
        <v>-2.4944814553693302</v>
      </c>
      <c r="I64" s="5">
        <v>5.4670301118903203E-3</v>
      </c>
    </row>
    <row r="65" spans="1:9" x14ac:dyDescent="0.15">
      <c r="A65" s="5" t="s">
        <v>924</v>
      </c>
      <c r="B65" s="5">
        <v>4.1066197090000003</v>
      </c>
      <c r="C65" s="7">
        <v>1.03122080732656E-10</v>
      </c>
      <c r="G65" s="5" t="s">
        <v>1693</v>
      </c>
      <c r="H65" s="6">
        <v>-2.54592737213909</v>
      </c>
      <c r="I65" s="7">
        <v>8.3211916566786702E-6</v>
      </c>
    </row>
    <row r="66" spans="1:9" x14ac:dyDescent="0.15">
      <c r="A66" s="5" t="s">
        <v>925</v>
      </c>
      <c r="B66" s="5">
        <v>4.0937826350000002</v>
      </c>
      <c r="C66" s="5">
        <v>1.14165429633033E-4</v>
      </c>
      <c r="G66" s="5" t="s">
        <v>1694</v>
      </c>
      <c r="H66" s="6">
        <v>-2.5472493330822701</v>
      </c>
      <c r="I66" s="7">
        <v>2.68552116221865E-6</v>
      </c>
    </row>
    <row r="67" spans="1:9" x14ac:dyDescent="0.15">
      <c r="A67" s="5" t="s">
        <v>926</v>
      </c>
      <c r="B67" s="5">
        <v>4.0831008930000001</v>
      </c>
      <c r="C67" s="5">
        <v>8.8662055062523103E-4</v>
      </c>
      <c r="G67" s="5" t="s">
        <v>1695</v>
      </c>
      <c r="H67" s="6">
        <v>-2.58118760869732</v>
      </c>
      <c r="I67" s="7">
        <v>3.5250638688660998E-6</v>
      </c>
    </row>
    <row r="68" spans="1:9" x14ac:dyDescent="0.15">
      <c r="A68" s="5" t="s">
        <v>927</v>
      </c>
      <c r="B68" s="5">
        <v>4.0172686090000003</v>
      </c>
      <c r="C68" s="7">
        <v>4.86678119497475E-11</v>
      </c>
      <c r="G68" s="5" t="s">
        <v>1696</v>
      </c>
      <c r="H68" s="6">
        <v>-2.5873970468943601</v>
      </c>
      <c r="I68" s="7">
        <v>1.0334444896987E-7</v>
      </c>
    </row>
    <row r="69" spans="1:9" x14ac:dyDescent="0.15">
      <c r="A69" s="5" t="s">
        <v>928</v>
      </c>
      <c r="B69" s="5">
        <v>4.0052945510000004</v>
      </c>
      <c r="C69" s="7">
        <v>2.1377096528195199E-5</v>
      </c>
      <c r="G69" s="5" t="s">
        <v>1697</v>
      </c>
      <c r="H69" s="6">
        <v>-2.7453525970102199</v>
      </c>
      <c r="I69" s="7">
        <v>8.0223510886085196E-12</v>
      </c>
    </row>
    <row r="70" spans="1:9" x14ac:dyDescent="0.15">
      <c r="A70" s="5" t="s">
        <v>929</v>
      </c>
      <c r="B70" s="5">
        <v>3.9811845049999999</v>
      </c>
      <c r="C70" s="7">
        <v>2.7810379722941799E-6</v>
      </c>
      <c r="G70" s="5" t="s">
        <v>1698</v>
      </c>
      <c r="H70" s="6">
        <v>-2.7944198212480602</v>
      </c>
      <c r="I70" s="7">
        <v>1.26087905395988E-12</v>
      </c>
    </row>
    <row r="71" spans="1:9" x14ac:dyDescent="0.15">
      <c r="A71" s="5" t="s">
        <v>930</v>
      </c>
      <c r="B71" s="5">
        <v>3.974934781</v>
      </c>
      <c r="C71" s="7">
        <v>4.7604883109554498E-5</v>
      </c>
      <c r="G71" s="5" t="s">
        <v>1699</v>
      </c>
      <c r="H71" s="6">
        <v>-2.8963265195168502</v>
      </c>
      <c r="I71" s="5">
        <v>1.49421035240305E-3</v>
      </c>
    </row>
    <row r="72" spans="1:9" x14ac:dyDescent="0.15">
      <c r="A72" s="5" t="s">
        <v>931</v>
      </c>
      <c r="B72" s="5">
        <v>3.9629883920000002</v>
      </c>
      <c r="C72" s="7">
        <v>5.6090661505982701E-11</v>
      </c>
      <c r="G72" s="5" t="s">
        <v>1700</v>
      </c>
      <c r="H72" s="6">
        <v>-3.0622948700694899</v>
      </c>
      <c r="I72" s="7">
        <v>1.4908059410289E-12</v>
      </c>
    </row>
    <row r="73" spans="1:9" x14ac:dyDescent="0.15">
      <c r="A73" s="5" t="s">
        <v>932</v>
      </c>
      <c r="B73" s="5">
        <v>3.8942444969999999</v>
      </c>
      <c r="C73" s="5">
        <v>4.0534558038450201E-3</v>
      </c>
      <c r="G73" s="5" t="s">
        <v>1701</v>
      </c>
      <c r="H73" s="6">
        <v>-3.1043864010481501</v>
      </c>
      <c r="I73" s="7">
        <v>5.5844210629892002E-8</v>
      </c>
    </row>
    <row r="74" spans="1:9" x14ac:dyDescent="0.15">
      <c r="A74" s="5" t="s">
        <v>933</v>
      </c>
      <c r="B74" s="5">
        <v>3.8852016520000001</v>
      </c>
      <c r="C74" s="7">
        <v>6.4157396596068703E-13</v>
      </c>
      <c r="G74" s="5" t="s">
        <v>1702</v>
      </c>
      <c r="H74" s="6">
        <v>-3.1222622401578102</v>
      </c>
      <c r="I74" s="7">
        <v>1.5155730260447299E-8</v>
      </c>
    </row>
    <row r="75" spans="1:9" x14ac:dyDescent="0.15">
      <c r="A75" s="5" t="s">
        <v>934</v>
      </c>
      <c r="B75" s="5">
        <v>3.8599777369999999</v>
      </c>
      <c r="C75" s="7">
        <v>7.6730716223230599E-8</v>
      </c>
      <c r="G75" s="5" t="s">
        <v>1703</v>
      </c>
      <c r="H75" s="6">
        <v>-3.18474748053614</v>
      </c>
      <c r="I75" s="7">
        <v>1.05064835167537E-8</v>
      </c>
    </row>
    <row r="76" spans="1:9" x14ac:dyDescent="0.15">
      <c r="A76" s="5" t="s">
        <v>935</v>
      </c>
      <c r="B76" s="5">
        <v>3.8587902399999998</v>
      </c>
      <c r="C76" s="7">
        <v>3.3055564284346202E-9</v>
      </c>
      <c r="G76" s="5" t="s">
        <v>1704</v>
      </c>
      <c r="H76" s="6">
        <v>-3.29161969133918</v>
      </c>
      <c r="I76" s="5">
        <v>5.1903163935070199E-3</v>
      </c>
    </row>
    <row r="77" spans="1:9" x14ac:dyDescent="0.15">
      <c r="A77" s="5" t="s">
        <v>936</v>
      </c>
      <c r="B77" s="5">
        <v>3.8544186009999999</v>
      </c>
      <c r="C77" s="7">
        <v>3.69838030687532E-9</v>
      </c>
      <c r="G77" s="5" t="s">
        <v>1705</v>
      </c>
      <c r="H77" s="6">
        <v>-3.2918384400645899</v>
      </c>
      <c r="I77" s="7">
        <v>8.1244712248230504E-15</v>
      </c>
    </row>
    <row r="78" spans="1:9" x14ac:dyDescent="0.15">
      <c r="A78" s="5" t="s">
        <v>937</v>
      </c>
      <c r="B78" s="5">
        <v>3.8532209709999998</v>
      </c>
      <c r="C78" s="7">
        <v>6.5036772670277495E-7</v>
      </c>
      <c r="G78" s="5" t="s">
        <v>1706</v>
      </c>
      <c r="H78" s="6">
        <v>-3.30165577571751</v>
      </c>
      <c r="I78" s="7">
        <v>5.1312275338271104E-7</v>
      </c>
    </row>
    <row r="79" spans="1:9" x14ac:dyDescent="0.15">
      <c r="A79" s="5" t="s">
        <v>938</v>
      </c>
      <c r="B79" s="5">
        <v>3.847432908</v>
      </c>
      <c r="C79" s="7">
        <v>2.856699579395E-11</v>
      </c>
      <c r="G79" s="5" t="s">
        <v>1707</v>
      </c>
      <c r="H79" s="6">
        <v>-3.3205030423869402</v>
      </c>
      <c r="I79" s="5">
        <v>6.09879121862591E-4</v>
      </c>
    </row>
    <row r="80" spans="1:9" x14ac:dyDescent="0.15">
      <c r="A80" s="5" t="s">
        <v>939</v>
      </c>
      <c r="B80" s="5">
        <v>3.8239346570000001</v>
      </c>
      <c r="C80" s="5">
        <v>1.8531131046092001E-4</v>
      </c>
      <c r="G80" s="5" t="s">
        <v>1708</v>
      </c>
      <c r="H80" s="6">
        <v>-3.3304197798152</v>
      </c>
      <c r="I80" s="7">
        <v>6.1431412167985299E-14</v>
      </c>
    </row>
    <row r="81" spans="1:9" x14ac:dyDescent="0.15">
      <c r="A81" s="5" t="s">
        <v>940</v>
      </c>
      <c r="B81" s="5">
        <v>3.7074351989999998</v>
      </c>
      <c r="C81" s="5">
        <v>1.0395536545241199E-3</v>
      </c>
      <c r="G81" s="5" t="s">
        <v>1709</v>
      </c>
      <c r="H81" s="6">
        <v>-3.35150946682398</v>
      </c>
      <c r="I81" s="7">
        <v>2.36811281516858E-11</v>
      </c>
    </row>
    <row r="82" spans="1:9" x14ac:dyDescent="0.15">
      <c r="A82" s="5" t="s">
        <v>941</v>
      </c>
      <c r="B82" s="5">
        <v>3.6028604679999998</v>
      </c>
      <c r="C82" s="7">
        <v>4.7624980622132604E-9</v>
      </c>
      <c r="G82" s="5" t="s">
        <v>1710</v>
      </c>
      <c r="H82" s="6">
        <v>-3.4383882031963702</v>
      </c>
      <c r="I82" s="7">
        <v>1.8941538523287102E-8</v>
      </c>
    </row>
    <row r="83" spans="1:9" x14ac:dyDescent="0.15">
      <c r="A83" s="5" t="s">
        <v>942</v>
      </c>
      <c r="B83" s="5">
        <v>3.5916914160000002</v>
      </c>
      <c r="C83" s="7">
        <v>1.45915513443062E-5</v>
      </c>
      <c r="G83" s="5" t="s">
        <v>1711</v>
      </c>
      <c r="H83" s="6">
        <v>-3.45477601366006</v>
      </c>
      <c r="I83" s="7">
        <v>8.2413052628167203E-12</v>
      </c>
    </row>
    <row r="84" spans="1:9" x14ac:dyDescent="0.15">
      <c r="A84" s="5" t="s">
        <v>943</v>
      </c>
      <c r="B84" s="5">
        <v>3.5416976529999999</v>
      </c>
      <c r="C84" s="7">
        <v>2.3169538871124698E-8</v>
      </c>
      <c r="G84" s="5" t="s">
        <v>1712</v>
      </c>
      <c r="H84" s="6">
        <v>-3.5633889421479901</v>
      </c>
      <c r="I84" s="7">
        <v>1.13526864743391E-10</v>
      </c>
    </row>
    <row r="85" spans="1:9" x14ac:dyDescent="0.15">
      <c r="A85" s="5" t="s">
        <v>944</v>
      </c>
      <c r="B85" s="5">
        <v>3.5323545080000001</v>
      </c>
      <c r="C85" s="7">
        <v>1.0259795948175E-7</v>
      </c>
      <c r="G85" s="5" t="s">
        <v>1713</v>
      </c>
      <c r="H85" s="6">
        <v>-3.7161961714070602</v>
      </c>
      <c r="I85" s="7">
        <v>2.9848915460175597E-14</v>
      </c>
    </row>
    <row r="86" spans="1:9" x14ac:dyDescent="0.15">
      <c r="A86" s="5" t="s">
        <v>945</v>
      </c>
      <c r="B86" s="5">
        <v>3.509935225</v>
      </c>
      <c r="C86" s="7">
        <v>4.08358283873432E-13</v>
      </c>
      <c r="G86" s="5" t="s">
        <v>1714</v>
      </c>
      <c r="H86" s="6">
        <v>-3.7744414913123499</v>
      </c>
      <c r="I86" s="7">
        <v>1.6999175576475499E-13</v>
      </c>
    </row>
    <row r="87" spans="1:9" x14ac:dyDescent="0.15">
      <c r="A87" s="5" t="s">
        <v>946</v>
      </c>
      <c r="B87" s="5">
        <v>3.4499580679999999</v>
      </c>
      <c r="C87" s="7">
        <v>1.32297636833474E-5</v>
      </c>
      <c r="G87" s="5" t="s">
        <v>1715</v>
      </c>
      <c r="H87" s="6">
        <v>-3.7992230651722498</v>
      </c>
      <c r="I87" s="7">
        <v>5.3309222341087297E-11</v>
      </c>
    </row>
    <row r="88" spans="1:9" x14ac:dyDescent="0.15">
      <c r="A88" s="5" t="s">
        <v>947</v>
      </c>
      <c r="B88" s="5">
        <v>3.3645080589999998</v>
      </c>
      <c r="C88" s="7">
        <v>3.77253889659127E-18</v>
      </c>
      <c r="G88" s="5" t="s">
        <v>1716</v>
      </c>
      <c r="H88" s="6">
        <v>-3.8614346758983</v>
      </c>
      <c r="I88" s="7">
        <v>2.5866112448142399E-14</v>
      </c>
    </row>
    <row r="89" spans="1:9" x14ac:dyDescent="0.15">
      <c r="A89" s="5" t="s">
        <v>948</v>
      </c>
      <c r="B89" s="5">
        <v>3.3562037220000001</v>
      </c>
      <c r="C89" s="7">
        <v>1.2162249135324599E-18</v>
      </c>
      <c r="G89" s="5" t="s">
        <v>1717</v>
      </c>
      <c r="H89" s="6">
        <v>-4.0505447832684203</v>
      </c>
      <c r="I89" s="7">
        <v>7.8104204569505002E-9</v>
      </c>
    </row>
    <row r="90" spans="1:9" x14ac:dyDescent="0.15">
      <c r="A90" s="5" t="s">
        <v>949</v>
      </c>
      <c r="B90" s="5">
        <v>3.30263193</v>
      </c>
      <c r="C90" s="7">
        <v>4.80794828149982E-6</v>
      </c>
      <c r="G90" s="5" t="s">
        <v>1718</v>
      </c>
      <c r="H90" s="6">
        <v>-4.0646647339894297</v>
      </c>
      <c r="I90" s="7">
        <v>1.7899501603769301E-8</v>
      </c>
    </row>
    <row r="91" spans="1:9" x14ac:dyDescent="0.15">
      <c r="A91" s="5" t="s">
        <v>950</v>
      </c>
      <c r="B91" s="5">
        <v>3.2978598290000001</v>
      </c>
      <c r="C91" s="7">
        <v>5.7160894444579599E-11</v>
      </c>
      <c r="G91" s="5" t="s">
        <v>1719</v>
      </c>
      <c r="H91" s="6">
        <v>-4.0731095356572604</v>
      </c>
      <c r="I91" s="7">
        <v>4.3718207664779601E-14</v>
      </c>
    </row>
    <row r="92" spans="1:9" x14ac:dyDescent="0.15">
      <c r="A92" s="5" t="s">
        <v>951</v>
      </c>
      <c r="B92" s="5">
        <v>3.2856540870000002</v>
      </c>
      <c r="C92" s="5">
        <v>2.7398202624058298E-4</v>
      </c>
      <c r="G92" s="5" t="s">
        <v>1720</v>
      </c>
      <c r="H92" s="6">
        <v>-4.08255212318383</v>
      </c>
      <c r="I92" s="7">
        <v>2.6652500986652399E-15</v>
      </c>
    </row>
    <row r="93" spans="1:9" x14ac:dyDescent="0.15">
      <c r="A93" s="5" t="s">
        <v>952</v>
      </c>
      <c r="B93" s="5">
        <v>3.2282476149999999</v>
      </c>
      <c r="C93" s="5">
        <v>1.7462867873444499E-3</v>
      </c>
      <c r="G93" s="5" t="s">
        <v>1721</v>
      </c>
      <c r="H93" s="6">
        <v>-4.1696739643507303</v>
      </c>
      <c r="I93" s="7">
        <v>5.8214697639288806E-17</v>
      </c>
    </row>
    <row r="94" spans="1:9" x14ac:dyDescent="0.15">
      <c r="A94" s="5" t="s">
        <v>953</v>
      </c>
      <c r="B94" s="5">
        <v>3.207532289</v>
      </c>
      <c r="C94" s="7">
        <v>1.8661493184368999E-8</v>
      </c>
      <c r="G94" s="5" t="s">
        <v>1722</v>
      </c>
      <c r="H94" s="6">
        <v>-4.2426302967492502</v>
      </c>
      <c r="I94" s="7">
        <v>8.0606198118832101E-14</v>
      </c>
    </row>
    <row r="95" spans="1:9" x14ac:dyDescent="0.15">
      <c r="A95" s="5" t="s">
        <v>954</v>
      </c>
      <c r="B95" s="5">
        <v>3.2048011129999998</v>
      </c>
      <c r="C95" s="7">
        <v>1.21021266856578E-6</v>
      </c>
      <c r="G95" s="5" t="s">
        <v>1723</v>
      </c>
      <c r="H95" s="6">
        <v>-4.3082269553891397</v>
      </c>
      <c r="I95" s="7">
        <v>3.5232963527342102E-15</v>
      </c>
    </row>
    <row r="96" spans="1:9" x14ac:dyDescent="0.15">
      <c r="A96" s="5" t="s">
        <v>955</v>
      </c>
      <c r="B96" s="5">
        <v>3.2009532090000001</v>
      </c>
      <c r="C96" s="5">
        <v>2.8953499464928699E-3</v>
      </c>
      <c r="G96" s="5" t="s">
        <v>1724</v>
      </c>
      <c r="H96" s="6">
        <v>-4.3471729294623698</v>
      </c>
      <c r="I96" s="7">
        <v>1.6350503032279001E-18</v>
      </c>
    </row>
    <row r="97" spans="1:9" x14ac:dyDescent="0.15">
      <c r="A97" s="5" t="s">
        <v>956</v>
      </c>
      <c r="B97" s="5">
        <v>3.1674498770000001</v>
      </c>
      <c r="C97" s="7">
        <v>2.6621322659805298E-9</v>
      </c>
      <c r="G97" s="5" t="s">
        <v>1725</v>
      </c>
      <c r="H97" s="6">
        <v>-4.5942887815610698</v>
      </c>
      <c r="I97" s="7">
        <v>8.7079420715729794E-18</v>
      </c>
    </row>
    <row r="98" spans="1:9" x14ac:dyDescent="0.15">
      <c r="A98" s="5" t="s">
        <v>957</v>
      </c>
      <c r="B98" s="5">
        <v>3.1397181710000002</v>
      </c>
      <c r="C98" s="5">
        <v>1.47946543524513E-4</v>
      </c>
      <c r="G98" s="5" t="s">
        <v>1726</v>
      </c>
      <c r="H98" s="6">
        <v>-4.66612462265046</v>
      </c>
      <c r="I98" s="7">
        <v>4.80794828149982E-6</v>
      </c>
    </row>
    <row r="99" spans="1:9" x14ac:dyDescent="0.15">
      <c r="A99" s="5" t="s">
        <v>958</v>
      </c>
      <c r="B99" s="5">
        <v>3.137007868</v>
      </c>
      <c r="C99" s="7">
        <v>4.4527602223097997E-9</v>
      </c>
      <c r="G99" s="5" t="s">
        <v>1727</v>
      </c>
      <c r="H99" s="6">
        <v>-4.87551926713261</v>
      </c>
      <c r="I99" s="7">
        <v>1.72077999120632E-14</v>
      </c>
    </row>
    <row r="100" spans="1:9" x14ac:dyDescent="0.15">
      <c r="A100" s="5" t="s">
        <v>959</v>
      </c>
      <c r="B100" s="5">
        <v>3.1169407499999999</v>
      </c>
      <c r="C100" s="7">
        <v>2.7452109235885701E-8</v>
      </c>
      <c r="G100" s="5" t="s">
        <v>1728</v>
      </c>
      <c r="H100" s="6">
        <v>-4.99286430530183</v>
      </c>
      <c r="I100" s="7">
        <v>1.88093302847394E-17</v>
      </c>
    </row>
    <row r="101" spans="1:9" x14ac:dyDescent="0.15">
      <c r="A101" s="5" t="s">
        <v>960</v>
      </c>
      <c r="B101" s="5">
        <v>3.0610557919999999</v>
      </c>
      <c r="C101" s="5">
        <v>3.3859133782992001E-3</v>
      </c>
      <c r="G101" s="5" t="s">
        <v>1729</v>
      </c>
      <c r="H101" s="6">
        <v>-5.0937233670716697</v>
      </c>
      <c r="I101" s="7">
        <v>1.9890760768740702E-14</v>
      </c>
    </row>
    <row r="102" spans="1:9" x14ac:dyDescent="0.15">
      <c r="A102" s="5" t="s">
        <v>961</v>
      </c>
      <c r="B102" s="5">
        <v>3.0243018899999998</v>
      </c>
      <c r="C102" s="7">
        <v>1.11499945171316E-5</v>
      </c>
      <c r="G102" s="5" t="s">
        <v>1730</v>
      </c>
      <c r="H102" s="6">
        <v>-5.1095694245696501</v>
      </c>
      <c r="I102" s="7">
        <v>5.5340006973710704E-16</v>
      </c>
    </row>
    <row r="103" spans="1:9" x14ac:dyDescent="0.15">
      <c r="A103" s="5" t="s">
        <v>962</v>
      </c>
      <c r="B103" s="5">
        <v>3.0223738070000001</v>
      </c>
      <c r="C103" s="7">
        <v>9.1687508122305999E-10</v>
      </c>
      <c r="G103" s="5" t="s">
        <v>1731</v>
      </c>
      <c r="H103" s="6">
        <v>-5.2753409440628598</v>
      </c>
      <c r="I103" s="7">
        <v>3.77480031766429E-20</v>
      </c>
    </row>
    <row r="104" spans="1:9" x14ac:dyDescent="0.15">
      <c r="A104" s="5" t="s">
        <v>963</v>
      </c>
      <c r="B104" s="5">
        <v>3.0146516060000002</v>
      </c>
      <c r="C104" s="5">
        <v>3.8010715195619499E-3</v>
      </c>
      <c r="G104" s="5" t="s">
        <v>1732</v>
      </c>
      <c r="H104" s="6">
        <v>-5.3017852572059603</v>
      </c>
      <c r="I104" s="7">
        <v>2.3878155180632599E-8</v>
      </c>
    </row>
    <row r="105" spans="1:9" x14ac:dyDescent="0.15">
      <c r="A105" s="5" t="s">
        <v>964</v>
      </c>
      <c r="B105" s="5">
        <v>2.9891978670000001</v>
      </c>
      <c r="C105" s="7">
        <v>6.67726611457586E-5</v>
      </c>
      <c r="G105" s="5" t="s">
        <v>1733</v>
      </c>
      <c r="H105" s="6">
        <v>-5.3453124123881004</v>
      </c>
      <c r="I105" s="7">
        <v>4.1694378778076199E-16</v>
      </c>
    </row>
    <row r="106" spans="1:9" x14ac:dyDescent="0.15">
      <c r="A106" s="5" t="s">
        <v>965</v>
      </c>
      <c r="B106" s="5">
        <v>2.9387332509999999</v>
      </c>
      <c r="C106" s="7">
        <v>1.5544227445709099E-5</v>
      </c>
      <c r="G106" s="5" t="s">
        <v>1734</v>
      </c>
      <c r="H106" s="6">
        <v>-5.7081452284604701</v>
      </c>
      <c r="I106" s="7">
        <v>5.2870020075018899E-19</v>
      </c>
    </row>
    <row r="107" spans="1:9" x14ac:dyDescent="0.15">
      <c r="A107" s="5" t="s">
        <v>966</v>
      </c>
      <c r="B107" s="5">
        <v>2.925970387</v>
      </c>
      <c r="C107" s="5">
        <v>1.1662380284860601E-3</v>
      </c>
      <c r="G107" s="5" t="s">
        <v>1735</v>
      </c>
      <c r="H107" s="6">
        <v>-5.7863129671715097</v>
      </c>
      <c r="I107" s="7">
        <v>1.6575173224460301E-24</v>
      </c>
    </row>
    <row r="108" spans="1:9" x14ac:dyDescent="0.15">
      <c r="A108" s="5" t="s">
        <v>967</v>
      </c>
      <c r="B108" s="5">
        <v>2.906848638</v>
      </c>
      <c r="C108" s="5">
        <v>6.8457280780025197E-4</v>
      </c>
      <c r="G108" s="5" t="s">
        <v>1736</v>
      </c>
      <c r="H108" s="6">
        <v>-6.0482795765846404</v>
      </c>
      <c r="I108" s="7">
        <v>1.3438063047251399E-26</v>
      </c>
    </row>
    <row r="109" spans="1:9" x14ac:dyDescent="0.15">
      <c r="A109" s="5" t="s">
        <v>968</v>
      </c>
      <c r="B109" s="5">
        <v>2.8935797839999999</v>
      </c>
      <c r="C109" s="7">
        <v>3.6030500479543699E-8</v>
      </c>
      <c r="G109" s="5" t="s">
        <v>1737</v>
      </c>
      <c r="H109" s="6">
        <v>-6.2528212365468097</v>
      </c>
      <c r="I109" s="7">
        <v>1.4669538741830299E-21</v>
      </c>
    </row>
    <row r="110" spans="1:9" x14ac:dyDescent="0.15">
      <c r="A110" s="5" t="s">
        <v>969</v>
      </c>
      <c r="B110" s="5">
        <v>2.8489292239999999</v>
      </c>
      <c r="C110" s="5">
        <v>3.38036806024183E-4</v>
      </c>
      <c r="G110" s="5" t="s">
        <v>1738</v>
      </c>
      <c r="H110" s="6">
        <v>-6.6993959222638804</v>
      </c>
      <c r="I110" s="7">
        <v>9.1426265426417401E-27</v>
      </c>
    </row>
    <row r="111" spans="1:9" x14ac:dyDescent="0.15">
      <c r="A111" s="5" t="s">
        <v>970</v>
      </c>
      <c r="B111" s="5">
        <v>2.8468851480000001</v>
      </c>
      <c r="C111" s="7">
        <v>9.0497311511327894E-17</v>
      </c>
      <c r="G111" s="5" t="s">
        <v>1739</v>
      </c>
      <c r="H111" s="6">
        <v>-6.7127059062128298</v>
      </c>
      <c r="I111" s="7">
        <v>1.9960582465108001E-20</v>
      </c>
    </row>
    <row r="112" spans="1:9" x14ac:dyDescent="0.15">
      <c r="A112" s="5" t="s">
        <v>971</v>
      </c>
      <c r="B112" s="5">
        <v>2.8047684560000001</v>
      </c>
      <c r="C112" s="7">
        <v>8.5093016308680497E-6</v>
      </c>
      <c r="G112" s="5" t="s">
        <v>1740</v>
      </c>
      <c r="H112" s="6">
        <v>-6.8666018851230701</v>
      </c>
      <c r="I112" s="7">
        <v>1.22619813485517E-23</v>
      </c>
    </row>
    <row r="113" spans="1:3" x14ac:dyDescent="0.15">
      <c r="A113" s="5" t="s">
        <v>972</v>
      </c>
      <c r="B113" s="5">
        <v>2.757291457</v>
      </c>
      <c r="C113" s="5">
        <v>1.4222001401247301E-2</v>
      </c>
    </row>
    <row r="114" spans="1:3" x14ac:dyDescent="0.15">
      <c r="A114" s="5" t="s">
        <v>973</v>
      </c>
      <c r="B114" s="5">
        <v>2.7500983059999999</v>
      </c>
      <c r="C114" s="5">
        <v>8.1657134378990603E-4</v>
      </c>
    </row>
    <row r="115" spans="1:3" x14ac:dyDescent="0.15">
      <c r="A115" s="5" t="s">
        <v>974</v>
      </c>
      <c r="B115" s="5">
        <v>2.7048826199999998</v>
      </c>
      <c r="C115" s="7">
        <v>7.6705001957242492E-6</v>
      </c>
    </row>
    <row r="116" spans="1:3" x14ac:dyDescent="0.15">
      <c r="A116" s="5" t="s">
        <v>975</v>
      </c>
      <c r="B116" s="5">
        <v>2.6521329109999998</v>
      </c>
      <c r="C116" s="5">
        <v>8.1707906978392697E-4</v>
      </c>
    </row>
    <row r="117" spans="1:3" x14ac:dyDescent="0.15">
      <c r="A117" s="5" t="s">
        <v>976</v>
      </c>
      <c r="B117" s="5">
        <v>2.6431782250000002</v>
      </c>
      <c r="C117" s="7">
        <v>1.28171724905876E-7</v>
      </c>
    </row>
    <row r="118" spans="1:3" x14ac:dyDescent="0.15">
      <c r="A118" s="5" t="s">
        <v>977</v>
      </c>
      <c r="B118" s="5">
        <v>2.6291081890000001</v>
      </c>
      <c r="C118" s="7">
        <v>8.0489180553213203E-5</v>
      </c>
    </row>
    <row r="119" spans="1:3" x14ac:dyDescent="0.15">
      <c r="A119" s="5" t="s">
        <v>978</v>
      </c>
      <c r="B119" s="5">
        <v>2.579206428</v>
      </c>
      <c r="C119" s="7">
        <v>1.8724705288472301E-5</v>
      </c>
    </row>
    <row r="120" spans="1:3" x14ac:dyDescent="0.15">
      <c r="A120" s="5" t="s">
        <v>979</v>
      </c>
      <c r="B120" s="5">
        <v>2.5672999010000002</v>
      </c>
      <c r="C120" s="5">
        <v>1.9834899526740101E-4</v>
      </c>
    </row>
    <row r="121" spans="1:3" x14ac:dyDescent="0.15">
      <c r="A121" s="5" t="s">
        <v>980</v>
      </c>
      <c r="B121" s="5">
        <v>2.5264708709999999</v>
      </c>
      <c r="C121" s="5">
        <v>4.83586676470381E-4</v>
      </c>
    </row>
    <row r="122" spans="1:3" x14ac:dyDescent="0.15">
      <c r="A122" s="5" t="s">
        <v>981</v>
      </c>
      <c r="B122" s="5">
        <v>2.5069985510000001</v>
      </c>
      <c r="C122" s="7">
        <v>4.07766517494713E-10</v>
      </c>
    </row>
    <row r="123" spans="1:3" x14ac:dyDescent="0.15">
      <c r="A123" s="5" t="s">
        <v>982</v>
      </c>
      <c r="B123" s="5">
        <v>2.5037013140000002</v>
      </c>
      <c r="C123" s="7">
        <v>1.11521362106262E-7</v>
      </c>
    </row>
    <row r="124" spans="1:3" x14ac:dyDescent="0.15">
      <c r="A124" s="5" t="s">
        <v>983</v>
      </c>
      <c r="B124" s="5">
        <v>2.4947606339999999</v>
      </c>
      <c r="C124" s="7">
        <v>6.6311694012285504E-18</v>
      </c>
    </row>
    <row r="125" spans="1:3" x14ac:dyDescent="0.15">
      <c r="A125" s="5" t="s">
        <v>984</v>
      </c>
      <c r="B125" s="5">
        <v>2.4908469320000002</v>
      </c>
      <c r="C125" s="7">
        <v>1.87409994890366E-10</v>
      </c>
    </row>
    <row r="126" spans="1:3" x14ac:dyDescent="0.15">
      <c r="A126" s="5" t="s">
        <v>985</v>
      </c>
      <c r="B126" s="5">
        <v>2.4776027460000001</v>
      </c>
      <c r="C126" s="5">
        <v>2.95958126970751E-4</v>
      </c>
    </row>
    <row r="127" spans="1:3" x14ac:dyDescent="0.15">
      <c r="A127" s="5" t="s">
        <v>986</v>
      </c>
      <c r="B127" s="5">
        <v>2.4684174780000001</v>
      </c>
      <c r="C127" s="5">
        <v>3.6979708970400697E-2</v>
      </c>
    </row>
    <row r="128" spans="1:3" x14ac:dyDescent="0.15">
      <c r="A128" s="5" t="s">
        <v>987</v>
      </c>
      <c r="B128" s="5">
        <v>2.4500557789999999</v>
      </c>
      <c r="C128" s="7">
        <v>1.0459877390955901E-7</v>
      </c>
    </row>
    <row r="129" spans="1:3" x14ac:dyDescent="0.15">
      <c r="A129" s="5" t="s">
        <v>988</v>
      </c>
      <c r="B129" s="5">
        <v>2.42193039</v>
      </c>
      <c r="C129" s="7">
        <v>5.4962267506129098E-15</v>
      </c>
    </row>
    <row r="130" spans="1:3" x14ac:dyDescent="0.15">
      <c r="A130" s="5" t="s">
        <v>989</v>
      </c>
      <c r="B130" s="5">
        <v>2.3960170879999998</v>
      </c>
      <c r="C130" s="7">
        <v>7.7968520394574807E-15</v>
      </c>
    </row>
    <row r="131" spans="1:3" x14ac:dyDescent="0.15">
      <c r="A131" s="5" t="s">
        <v>990</v>
      </c>
      <c r="B131" s="5">
        <v>2.3541053170000001</v>
      </c>
      <c r="C131" s="5">
        <v>1.88963938152674E-2</v>
      </c>
    </row>
    <row r="132" spans="1:3" x14ac:dyDescent="0.15">
      <c r="A132" s="5" t="s">
        <v>991</v>
      </c>
      <c r="B132" s="5">
        <v>2.3258162520000001</v>
      </c>
      <c r="C132" s="7">
        <v>5.4848126324948602E-8</v>
      </c>
    </row>
    <row r="133" spans="1:3" x14ac:dyDescent="0.15">
      <c r="A133" s="5" t="s">
        <v>992</v>
      </c>
      <c r="B133" s="5">
        <v>2.3116939040000002</v>
      </c>
      <c r="C133" s="7">
        <v>2.05579400636953E-13</v>
      </c>
    </row>
    <row r="134" spans="1:3" x14ac:dyDescent="0.15">
      <c r="A134" s="5" t="s">
        <v>993</v>
      </c>
      <c r="B134" s="5">
        <v>2.2502207959999998</v>
      </c>
      <c r="C134" s="5">
        <v>2.4751800110418701E-4</v>
      </c>
    </row>
    <row r="135" spans="1:3" x14ac:dyDescent="0.15">
      <c r="A135" s="5" t="s">
        <v>994</v>
      </c>
      <c r="B135" s="5">
        <v>2.2183739170000001</v>
      </c>
      <c r="C135" s="7">
        <v>3.4448753154029298E-16</v>
      </c>
    </row>
    <row r="136" spans="1:3" x14ac:dyDescent="0.15">
      <c r="A136" s="5" t="s">
        <v>995</v>
      </c>
      <c r="B136" s="5">
        <v>2.2176056599999998</v>
      </c>
      <c r="C136" s="5">
        <v>1.13457872785527E-2</v>
      </c>
    </row>
    <row r="137" spans="1:3" x14ac:dyDescent="0.15">
      <c r="A137" s="5" t="s">
        <v>996</v>
      </c>
      <c r="B137" s="5">
        <v>2.1764925399999999</v>
      </c>
      <c r="C137" s="7">
        <v>7.0532472974433905E-5</v>
      </c>
    </row>
    <row r="138" spans="1:3" x14ac:dyDescent="0.15">
      <c r="A138" s="5" t="s">
        <v>997</v>
      </c>
      <c r="B138" s="5">
        <v>2.165242396</v>
      </c>
      <c r="C138" s="7">
        <v>4.1136777526615898E-16</v>
      </c>
    </row>
    <row r="139" spans="1:3" x14ac:dyDescent="0.15">
      <c r="A139" s="5" t="s">
        <v>998</v>
      </c>
      <c r="B139" s="5">
        <v>2.1485989920000002</v>
      </c>
      <c r="C139" s="5">
        <v>1.82497056420933E-2</v>
      </c>
    </row>
    <row r="140" spans="1:3" x14ac:dyDescent="0.15">
      <c r="A140" s="5" t="s">
        <v>999</v>
      </c>
      <c r="B140" s="5">
        <v>2.1322052340000002</v>
      </c>
      <c r="C140" s="5">
        <v>2.6875791950314001E-2</v>
      </c>
    </row>
    <row r="141" spans="1:3" x14ac:dyDescent="0.15">
      <c r="A141" s="5" t="s">
        <v>1000</v>
      </c>
      <c r="B141" s="5">
        <v>2.1191422819999999</v>
      </c>
      <c r="C141" s="5">
        <v>1.84109815462998E-3</v>
      </c>
    </row>
    <row r="142" spans="1:3" x14ac:dyDescent="0.15">
      <c r="A142" s="5" t="s">
        <v>1001</v>
      </c>
      <c r="B142" s="5">
        <v>2.0909717309999998</v>
      </c>
      <c r="C142" s="5">
        <v>1.51076269489574E-3</v>
      </c>
    </row>
    <row r="143" spans="1:3" x14ac:dyDescent="0.15">
      <c r="A143" s="5" t="s">
        <v>1002</v>
      </c>
      <c r="B143" s="5">
        <v>2.0833709319999998</v>
      </c>
      <c r="C143" s="5">
        <v>6.1652913982452402E-4</v>
      </c>
    </row>
    <row r="144" spans="1:3" x14ac:dyDescent="0.15">
      <c r="A144" s="5" t="s">
        <v>1003</v>
      </c>
      <c r="B144" s="5">
        <v>2.0750099130000002</v>
      </c>
      <c r="C144" s="5">
        <v>1.6700565253408501E-3</v>
      </c>
    </row>
    <row r="145" spans="1:3" x14ac:dyDescent="0.15">
      <c r="A145" s="5" t="s">
        <v>1004</v>
      </c>
      <c r="B145" s="5">
        <v>2.054730186</v>
      </c>
      <c r="C145" s="7">
        <v>7.2373275125081202E-7</v>
      </c>
    </row>
    <row r="146" spans="1:3" x14ac:dyDescent="0.15">
      <c r="A146" s="5" t="s">
        <v>1005</v>
      </c>
      <c r="B146" s="5">
        <v>2.0358938169999998</v>
      </c>
      <c r="C146" s="7">
        <v>2.2134463819479099E-5</v>
      </c>
    </row>
    <row r="147" spans="1:3" x14ac:dyDescent="0.15">
      <c r="A147" s="5" t="s">
        <v>1006</v>
      </c>
      <c r="B147" s="5">
        <v>2.0145390750000001</v>
      </c>
      <c r="C147" s="5">
        <v>2.9021895566820402E-3</v>
      </c>
    </row>
    <row r="148" spans="1:3" x14ac:dyDescent="0.15">
      <c r="A148" s="5" t="s">
        <v>1007</v>
      </c>
      <c r="B148" s="5">
        <v>1.962595833</v>
      </c>
      <c r="C148" s="5">
        <v>3.2567085053617298E-4</v>
      </c>
    </row>
    <row r="149" spans="1:3" x14ac:dyDescent="0.15">
      <c r="A149" s="5" t="s">
        <v>1008</v>
      </c>
      <c r="B149" s="5">
        <v>1.9529836039999999</v>
      </c>
      <c r="C149" s="5">
        <v>9.3937665593637407E-3</v>
      </c>
    </row>
    <row r="150" spans="1:3" x14ac:dyDescent="0.15">
      <c r="A150" s="5" t="s">
        <v>1009</v>
      </c>
      <c r="B150" s="5">
        <v>1.941921875</v>
      </c>
      <c r="C150" s="5">
        <v>1.9402609039475601E-2</v>
      </c>
    </row>
    <row r="151" spans="1:3" x14ac:dyDescent="0.15">
      <c r="A151" s="5" t="s">
        <v>1010</v>
      </c>
      <c r="B151" s="5">
        <v>1.9317337569999999</v>
      </c>
      <c r="C151" s="7">
        <v>6.1985881531007797E-11</v>
      </c>
    </row>
    <row r="152" spans="1:3" x14ac:dyDescent="0.15">
      <c r="A152" s="5" t="s">
        <v>1011</v>
      </c>
      <c r="B152" s="5">
        <v>1.930374485</v>
      </c>
      <c r="C152" s="7">
        <v>3.6662495176268401E-6</v>
      </c>
    </row>
    <row r="153" spans="1:3" x14ac:dyDescent="0.15">
      <c r="A153" s="5" t="s">
        <v>1012</v>
      </c>
      <c r="B153" s="5">
        <v>1.871648913</v>
      </c>
      <c r="C153" s="5">
        <v>3.7318110724467398E-3</v>
      </c>
    </row>
    <row r="154" spans="1:3" x14ac:dyDescent="0.15">
      <c r="A154" s="5" t="s">
        <v>1013</v>
      </c>
      <c r="B154" s="5">
        <v>1.8522601919999999</v>
      </c>
      <c r="C154" s="7">
        <v>1.0701815148506801E-6</v>
      </c>
    </row>
    <row r="155" spans="1:3" x14ac:dyDescent="0.15">
      <c r="A155" s="5" t="s">
        <v>1014</v>
      </c>
      <c r="B155" s="5">
        <v>1.791958172</v>
      </c>
      <c r="C155" s="5">
        <v>6.5802388706709403E-4</v>
      </c>
    </row>
    <row r="156" spans="1:3" x14ac:dyDescent="0.15">
      <c r="A156" s="5" t="s">
        <v>1015</v>
      </c>
      <c r="B156" s="5">
        <v>1.7694486920000001</v>
      </c>
      <c r="C156" s="5">
        <v>2.18928865290866E-3</v>
      </c>
    </row>
    <row r="157" spans="1:3" x14ac:dyDescent="0.15">
      <c r="A157" s="5" t="s">
        <v>1016</v>
      </c>
      <c r="B157" s="5">
        <v>1.673949718</v>
      </c>
      <c r="C157" s="7">
        <v>8.4875593377816802E-6</v>
      </c>
    </row>
    <row r="158" spans="1:3" x14ac:dyDescent="0.15">
      <c r="A158" s="5" t="s">
        <v>1017</v>
      </c>
      <c r="B158" s="5">
        <v>1.6476930030000001</v>
      </c>
      <c r="C158" s="7">
        <v>9.3247781935283596E-5</v>
      </c>
    </row>
    <row r="159" spans="1:3" x14ac:dyDescent="0.15">
      <c r="A159" s="5" t="s">
        <v>1018</v>
      </c>
      <c r="B159" s="5">
        <v>1.626996592</v>
      </c>
      <c r="C159" s="5">
        <v>1.15985052414062E-3</v>
      </c>
    </row>
    <row r="160" spans="1:3" x14ac:dyDescent="0.15">
      <c r="A160" s="5" t="s">
        <v>1019</v>
      </c>
      <c r="B160" s="5">
        <v>1.57536608</v>
      </c>
      <c r="C160" s="5">
        <v>3.2797479860244602E-2</v>
      </c>
    </row>
    <row r="161" spans="1:3" x14ac:dyDescent="0.15">
      <c r="A161" s="5" t="s">
        <v>1020</v>
      </c>
      <c r="B161" s="5">
        <v>1.574367343</v>
      </c>
      <c r="C161" s="7">
        <v>9.1043406495909296E-10</v>
      </c>
    </row>
    <row r="162" spans="1:3" x14ac:dyDescent="0.15">
      <c r="A162" s="5" t="s">
        <v>1021</v>
      </c>
      <c r="B162" s="5">
        <v>1.5602708000000001</v>
      </c>
      <c r="C162" s="5">
        <v>8.1110892802739901E-4</v>
      </c>
    </row>
    <row r="163" spans="1:3" x14ac:dyDescent="0.15">
      <c r="A163" s="5" t="s">
        <v>1022</v>
      </c>
      <c r="B163" s="5">
        <v>1.550901788</v>
      </c>
      <c r="C163" s="5">
        <v>1.9001556022829799E-3</v>
      </c>
    </row>
    <row r="164" spans="1:3" x14ac:dyDescent="0.15">
      <c r="A164" s="5" t="s">
        <v>1023</v>
      </c>
      <c r="B164" s="5">
        <v>1.511093207</v>
      </c>
      <c r="C164" s="7">
        <v>2.7394308897209001E-7</v>
      </c>
    </row>
    <row r="165" spans="1:3" x14ac:dyDescent="0.15">
      <c r="A165" s="5" t="s">
        <v>1024</v>
      </c>
      <c r="B165" s="5">
        <v>1.481371067</v>
      </c>
      <c r="C165" s="7">
        <v>6.7846052647923795E-5</v>
      </c>
    </row>
    <row r="166" spans="1:3" x14ac:dyDescent="0.15">
      <c r="A166" s="5" t="s">
        <v>1025</v>
      </c>
      <c r="B166" s="5">
        <v>1.4578361989999999</v>
      </c>
      <c r="C166" s="5">
        <v>4.4923102239316802E-4</v>
      </c>
    </row>
    <row r="167" spans="1:3" x14ac:dyDescent="0.15">
      <c r="A167" s="5" t="s">
        <v>1026</v>
      </c>
      <c r="B167" s="5">
        <v>1.452318813</v>
      </c>
      <c r="C167" s="5">
        <v>4.2802084594036001E-4</v>
      </c>
    </row>
    <row r="168" spans="1:3" x14ac:dyDescent="0.15">
      <c r="A168" s="5" t="s">
        <v>1027</v>
      </c>
      <c r="B168" s="5">
        <v>1.4114366629999999</v>
      </c>
      <c r="C168" s="7">
        <v>6.7034388633728296E-10</v>
      </c>
    </row>
    <row r="169" spans="1:3" x14ac:dyDescent="0.15">
      <c r="A169" s="5" t="s">
        <v>1028</v>
      </c>
      <c r="B169" s="5">
        <v>1.40196006</v>
      </c>
      <c r="C169" s="5">
        <v>2.73074710864229E-3</v>
      </c>
    </row>
    <row r="170" spans="1:3" x14ac:dyDescent="0.15">
      <c r="A170" s="5" t="s">
        <v>1029</v>
      </c>
      <c r="B170" s="5">
        <v>1.391677571</v>
      </c>
      <c r="C170" s="7">
        <v>6.9377308045655197E-5</v>
      </c>
    </row>
    <row r="171" spans="1:3" x14ac:dyDescent="0.15">
      <c r="A171" s="5" t="s">
        <v>1030</v>
      </c>
      <c r="B171" s="5">
        <v>1.320930326</v>
      </c>
      <c r="C171" s="7">
        <v>3.2759861460293899E-6</v>
      </c>
    </row>
    <row r="172" spans="1:3" x14ac:dyDescent="0.15">
      <c r="A172" s="5" t="s">
        <v>1031</v>
      </c>
      <c r="B172" s="5">
        <v>1.2767721759999999</v>
      </c>
      <c r="C172" s="5">
        <v>1.5575699092296801E-4</v>
      </c>
    </row>
    <row r="173" spans="1:3" x14ac:dyDescent="0.15">
      <c r="A173" s="5" t="s">
        <v>1032</v>
      </c>
      <c r="B173" s="5">
        <v>1.231598325</v>
      </c>
      <c r="C173" s="5">
        <v>4.7781145131373997E-3</v>
      </c>
    </row>
    <row r="174" spans="1:3" x14ac:dyDescent="0.15">
      <c r="A174" s="5" t="s">
        <v>1033</v>
      </c>
      <c r="B174" s="5">
        <v>1.206006991</v>
      </c>
      <c r="C174" s="5">
        <v>5.9544295191185095E-4</v>
      </c>
    </row>
    <row r="175" spans="1:3" x14ac:dyDescent="0.15">
      <c r="A175" s="5" t="s">
        <v>1034</v>
      </c>
      <c r="B175" s="5">
        <v>1.2032367450000001</v>
      </c>
      <c r="C175" s="5">
        <v>6.1217223083642304E-3</v>
      </c>
    </row>
    <row r="176" spans="1:3" x14ac:dyDescent="0.15">
      <c r="A176" s="5" t="s">
        <v>1035</v>
      </c>
      <c r="B176" s="5">
        <v>1.1961834419999999</v>
      </c>
      <c r="C176" s="5">
        <v>1.43145473088602E-4</v>
      </c>
    </row>
    <row r="177" spans="1:3" x14ac:dyDescent="0.15">
      <c r="A177" s="5" t="s">
        <v>1036</v>
      </c>
      <c r="B177" s="5">
        <v>1.180755051</v>
      </c>
      <c r="C177" s="5">
        <v>4.5789927054794302E-2</v>
      </c>
    </row>
    <row r="178" spans="1:3" x14ac:dyDescent="0.15">
      <c r="A178" s="5" t="s">
        <v>1037</v>
      </c>
      <c r="B178" s="5">
        <v>1.1803086439999999</v>
      </c>
      <c r="C178" s="5">
        <v>3.9671883565281599E-4</v>
      </c>
    </row>
    <row r="179" spans="1:3" x14ac:dyDescent="0.15">
      <c r="A179" s="5" t="s">
        <v>1038</v>
      </c>
      <c r="B179" s="5">
        <v>1.1453136420000001</v>
      </c>
      <c r="C179" s="5">
        <v>4.2672074072303001E-3</v>
      </c>
    </row>
    <row r="180" spans="1:3" x14ac:dyDescent="0.15">
      <c r="A180" s="5" t="s">
        <v>1039</v>
      </c>
      <c r="B180" s="5">
        <v>1.125937762</v>
      </c>
      <c r="C180" s="5">
        <v>8.2453849913222501E-4</v>
      </c>
    </row>
    <row r="181" spans="1:3" x14ac:dyDescent="0.15">
      <c r="A181" s="5" t="s">
        <v>1040</v>
      </c>
      <c r="B181" s="5">
        <v>1.1247874579999999</v>
      </c>
      <c r="C181" s="5">
        <v>5.4520930201396797E-3</v>
      </c>
    </row>
    <row r="182" spans="1:3" x14ac:dyDescent="0.15">
      <c r="A182" s="5" t="s">
        <v>1041</v>
      </c>
      <c r="B182" s="5">
        <v>1.1172922679999999</v>
      </c>
      <c r="C182" s="5">
        <v>3.6355875928954301E-4</v>
      </c>
    </row>
    <row r="183" spans="1:3" x14ac:dyDescent="0.15">
      <c r="A183" s="5" t="s">
        <v>1042</v>
      </c>
      <c r="B183" s="5">
        <v>1.113354154</v>
      </c>
      <c r="C183" s="5">
        <v>1.3721867777684801E-2</v>
      </c>
    </row>
    <row r="184" spans="1:3" x14ac:dyDescent="0.15">
      <c r="A184" s="5" t="s">
        <v>1043</v>
      </c>
      <c r="B184" s="5">
        <v>1.113157553</v>
      </c>
      <c r="C184" s="5">
        <v>1.18911793834825E-3</v>
      </c>
    </row>
    <row r="185" spans="1:3" x14ac:dyDescent="0.15">
      <c r="A185" s="5" t="s">
        <v>1044</v>
      </c>
      <c r="B185" s="5">
        <v>1.095958005</v>
      </c>
      <c r="C185" s="5">
        <v>4.15810405258845E-4</v>
      </c>
    </row>
  </sheetData>
  <conditionalFormatting sqref="G3:G112">
    <cfRule type="duplicateValues" dxfId="73" priority="3"/>
  </conditionalFormatting>
  <conditionalFormatting sqref="A113:A185">
    <cfRule type="duplicateValues" dxfId="72" priority="2"/>
  </conditionalFormatting>
  <conditionalFormatting sqref="A3:A185">
    <cfRule type="duplicateValues" dxfId="7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Astrocyte</vt:lpstr>
      <vt:lpstr>Microglia</vt:lpstr>
      <vt:lpstr>OPC</vt:lpstr>
      <vt:lpstr>NFO</vt:lpstr>
      <vt:lpstr>MO</vt:lpstr>
      <vt:lpstr>OPC&amp;NFO</vt:lpstr>
      <vt:lpstr>OPC&amp;MO</vt:lpstr>
      <vt:lpstr>NFO&amp;MO</vt:lpstr>
      <vt:lpstr>OPC,NFO&amp;MO</vt:lpstr>
      <vt:lpstr>Astro&amp;OPC</vt:lpstr>
      <vt:lpstr>Astro&amp;NFO</vt:lpstr>
      <vt:lpstr>Astro&amp;MO</vt:lpstr>
      <vt:lpstr>Mirco&amp;NFO</vt:lpstr>
      <vt:lpstr>Astro,OPC&amp;NFO</vt:lpstr>
      <vt:lpstr>Micro,NFO&amp;MO</vt:lpstr>
      <vt:lpstr>Astro,MO&amp;NFO</vt:lpstr>
      <vt:lpstr>Astro,OPC,NFO&amp;MO</vt:lpstr>
      <vt:lpstr>Micro,OPC&amp;NFO</vt:lpstr>
      <vt:lpstr>Micro&amp;OPC</vt:lpstr>
      <vt:lpstr>Micro&amp;MO</vt:lpstr>
      <vt:lpstr>Micro,OPC,NFO&amp;MO</vt:lpstr>
      <vt:lpstr>Astro,OPC&amp;MO</vt:lpstr>
      <vt:lpstr>Micro,OPC&amp;MO</vt:lpstr>
      <vt:lpstr>Astro&amp;Micro</vt:lpstr>
      <vt:lpstr>Astro,Micro&amp;OPC</vt:lpstr>
      <vt:lpstr>Astro,Micro&amp;NFO</vt:lpstr>
      <vt:lpstr>Astro,Micro&amp;MO</vt:lpstr>
      <vt:lpstr>Astro,Micro,OPC&amp;NFO</vt:lpstr>
      <vt:lpstr>Astro,Micro,OPC,NFO&amp;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0T14:24:09Z</dcterms:modified>
</cp:coreProperties>
</file>